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G_Mueller/Jan (Daten, Plasmide, Primer)/PML:TDP-Paper/Preparation of Final Submission/Source data neu nummeriert/Source data statistics/"/>
    </mc:Choice>
  </mc:AlternateContent>
  <xr:revisionPtr revIDLastSave="0" documentId="8_{281D91F4-E0A3-374E-9613-CFF53A108CA8}" xr6:coauthVersionLast="47" xr6:coauthVersionMax="47" xr10:uidLastSave="{00000000-0000-0000-0000-000000000000}"/>
  <bookViews>
    <workbookView xWindow="160" yWindow="660" windowWidth="50880" windowHeight="26000" activeTab="17" xr2:uid="{ACEAF86E-058A-3942-9873-4E802D063C70}"/>
  </bookViews>
  <sheets>
    <sheet name="Figure 5d" sheetId="1" r:id="rId1"/>
    <sheet name="Ext. Data 1a" sheetId="3" r:id="rId2"/>
    <sheet name="Ext. Data 1c" sheetId="4" r:id="rId3"/>
    <sheet name="Ext. Data 1d" sheetId="2" r:id="rId4"/>
    <sheet name="Ext. Data 2d" sheetId="5" r:id="rId5"/>
    <sheet name="Ext. Data 2e" sheetId="6" r:id="rId6"/>
    <sheet name="Ext. Data 3a" sheetId="7" r:id="rId7"/>
    <sheet name="Ext. Data 6a" sheetId="8" r:id="rId8"/>
    <sheet name="Ext. Data 6b" sheetId="9" r:id="rId9"/>
    <sheet name="Ext. Data 6c" sheetId="10" r:id="rId10"/>
    <sheet name="Ext. Data 6d" sheetId="11" r:id="rId11"/>
    <sheet name="Ext. Data 6e" sheetId="12" r:id="rId12"/>
    <sheet name="Ext. Data 7a" sheetId="13" r:id="rId13"/>
    <sheet name="Ext. Data 7b" sheetId="14" r:id="rId14"/>
    <sheet name="Ext. Data 7c" sheetId="15" r:id="rId15"/>
    <sheet name="Ext. Data 7d" sheetId="16" r:id="rId16"/>
    <sheet name="Ext. Data 8b" sheetId="17" r:id="rId17"/>
    <sheet name="Ext. Data 8c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6" l="1"/>
  <c r="L10" i="6" s="1"/>
  <c r="U10" i="6"/>
  <c r="V10" i="6" s="1"/>
  <c r="K14" i="6"/>
  <c r="L14" i="6"/>
  <c r="U14" i="6"/>
  <c r="K18" i="6"/>
  <c r="L18" i="6" s="1"/>
  <c r="U18" i="6"/>
  <c r="K22" i="6"/>
  <c r="L22" i="6"/>
  <c r="M22" i="6" s="1"/>
  <c r="N22" i="6" s="1"/>
  <c r="U22" i="6"/>
  <c r="V22" i="6" s="1"/>
  <c r="W22" i="6" s="1"/>
  <c r="X22" i="6" s="1"/>
  <c r="K26" i="6"/>
  <c r="L26" i="6"/>
  <c r="M26" i="6" s="1"/>
  <c r="N26" i="6" s="1"/>
  <c r="U26" i="6"/>
  <c r="V26" i="6" s="1"/>
  <c r="W26" i="6" s="1"/>
  <c r="X26" i="6" s="1"/>
  <c r="K30" i="6"/>
  <c r="L30" i="6"/>
  <c r="M30" i="6" s="1"/>
  <c r="N30" i="6" s="1"/>
  <c r="U30" i="6"/>
  <c r="V30" i="6" s="1"/>
  <c r="W30" i="6" s="1"/>
  <c r="X30" i="6" s="1"/>
  <c r="K34" i="6"/>
  <c r="U34" i="6"/>
  <c r="K38" i="6"/>
  <c r="U38" i="6"/>
  <c r="V14" i="6" s="1"/>
  <c r="K42" i="6"/>
  <c r="U42" i="6"/>
  <c r="V18" i="6" s="1"/>
  <c r="K46" i="6"/>
  <c r="U46" i="6"/>
  <c r="K50" i="6"/>
  <c r="U50" i="6"/>
  <c r="K54" i="6"/>
  <c r="U54" i="6"/>
</calcChain>
</file>

<file path=xl/sharedStrings.xml><?xml version="1.0" encoding="utf-8"?>
<sst xmlns="http://schemas.openxmlformats.org/spreadsheetml/2006/main" count="712" uniqueCount="99">
  <si>
    <t>Contr.</t>
  </si>
  <si>
    <t>SA</t>
  </si>
  <si>
    <t>Rapa.</t>
  </si>
  <si>
    <t>Rapa. + SA</t>
  </si>
  <si>
    <t xml:space="preserve"> Source data of Figure 5d</t>
  </si>
  <si>
    <t>DBeQ</t>
  </si>
  <si>
    <t>DMSO</t>
  </si>
  <si>
    <t>DMSO/DBeQ</t>
  </si>
  <si>
    <t>HS</t>
  </si>
  <si>
    <t>untreated</t>
  </si>
  <si>
    <t>Stress treatment</t>
  </si>
  <si>
    <t>4xSUMO2</t>
  </si>
  <si>
    <t xml:space="preserve">WT </t>
  </si>
  <si>
    <t>Expressed TDP-43 variant</t>
  </si>
  <si>
    <t>Insoluble Fraction of TDP-43 (%)</t>
  </si>
  <si>
    <t>Control</t>
  </si>
  <si>
    <t>1xSUMO2</t>
  </si>
  <si>
    <t>WT</t>
  </si>
  <si>
    <t>MG132</t>
  </si>
  <si>
    <t>Inhibitor treatment</t>
  </si>
  <si>
    <t>4xSUMO 
SA</t>
  </si>
  <si>
    <t>1xSUMO 
SA</t>
  </si>
  <si>
    <t>WT 
SA</t>
  </si>
  <si>
    <t>4xSUMO 
untreated</t>
  </si>
  <si>
    <t>1xSUMO 
untreated</t>
  </si>
  <si>
    <t>WT 
untreated</t>
  </si>
  <si>
    <t>Correlation between Flag-TDP-43 and PML signal</t>
  </si>
  <si>
    <t>Flag-TDP-43/PML signal ratio in NBs</t>
  </si>
  <si>
    <t>GAPDH</t>
  </si>
  <si>
    <t>siTOPORS-2</t>
  </si>
  <si>
    <t>siTOPORS-1</t>
  </si>
  <si>
    <t>siContr.</t>
  </si>
  <si>
    <t>TOPORS</t>
  </si>
  <si>
    <t>residual TOPORS mRNA</t>
  </si>
  <si>
    <t>ddCp</t>
  </si>
  <si>
    <t>dCp</t>
  </si>
  <si>
    <t>Mean</t>
  </si>
  <si>
    <t>Cp</t>
  </si>
  <si>
    <t>Primer</t>
  </si>
  <si>
    <t>siRNA</t>
  </si>
  <si>
    <t>Measurment Nr.</t>
  </si>
  <si>
    <t>Replicate</t>
  </si>
  <si>
    <t>Relative expression levels of TOPORS mRNA</t>
  </si>
  <si>
    <t>Calculation of ddCP values for siTOPORS-1</t>
  </si>
  <si>
    <t>Data for bar graph/p-values</t>
  </si>
  <si>
    <t>Rapamycin</t>
  </si>
  <si>
    <t>Signal correlation: TDP-43-FKBP and RNF4-3xFlag</t>
  </si>
  <si>
    <t>Signal correlation: FRB-PML and RNF4-3xFlag</t>
  </si>
  <si>
    <t>Signal correlation: FRB-PML and TDP-43-FKBP</t>
  </si>
  <si>
    <t>NB-to-nucleus ratio of TDP-43-FKBP</t>
  </si>
  <si>
    <t>L73E</t>
  </si>
  <si>
    <t>C57/60S</t>
  </si>
  <si>
    <t>FRB-PML variant</t>
  </si>
  <si>
    <t>DMSO/Rapamycin</t>
  </si>
  <si>
    <t>Insoluble fraction of TDP-43-FKBP (%)</t>
  </si>
  <si>
    <t>Relative rescue of TDP-43 solubility by rapamycin treatment (%)</t>
  </si>
  <si>
    <t>DMSO/MG132</t>
  </si>
  <si>
    <t>Stress Treatment</t>
  </si>
  <si>
    <t>K263E</t>
  </si>
  <si>
    <t>P112H</t>
  </si>
  <si>
    <t>TDP-43-FKBP variant</t>
  </si>
  <si>
    <t xml:space="preserve">SA  </t>
  </si>
  <si>
    <t xml:space="preserve">HS  </t>
  </si>
  <si>
    <t>SA Rapa</t>
  </si>
  <si>
    <t>TAK-243</t>
  </si>
  <si>
    <t>DMSO/TAK-243</t>
  </si>
  <si>
    <t>60 min SA</t>
  </si>
  <si>
    <t>30 min SA</t>
  </si>
  <si>
    <t>Correlation between nuclear mClover3-TDP-43 and mRuby3-PML signals</t>
  </si>
  <si>
    <t>NB-to-nucleus ratio od mClofer-TDP-43 signal</t>
  </si>
  <si>
    <t>NB-to-nucleus ratio of TDP-43 signal</t>
  </si>
  <si>
    <t>siPML + SA</t>
  </si>
  <si>
    <t>siContr. +SA</t>
  </si>
  <si>
    <t>Relative TDP-43-GFP signal intensity in stress granules</t>
  </si>
  <si>
    <t>3 h Rapa. 1 h SA</t>
  </si>
  <si>
    <t>1 h SA</t>
  </si>
  <si>
    <t>3 h Rapa.</t>
  </si>
  <si>
    <t>Signal correlation: TDP-43-FKBP and RNF4</t>
  </si>
  <si>
    <t>Signal correlation: FRB-Sp100 and RNF4</t>
  </si>
  <si>
    <t>Signal correlation: FRB-Sp100 and TDP-43-FKBP</t>
  </si>
  <si>
    <t>NB-to-nucleus ratio: TDP-43FKBP</t>
  </si>
  <si>
    <t>Insoluble fraction of HA-TDP-43 FKBP (%)</t>
  </si>
  <si>
    <t>Source data of Extended Data Figure 1a</t>
  </si>
  <si>
    <t>Source data of Extended Data Figure 1c</t>
  </si>
  <si>
    <t>Source data of Extended Data Figure 1d</t>
  </si>
  <si>
    <t>Source data of Extended Data Figure 2d</t>
  </si>
  <si>
    <t>Source data of Extended Data Figure 2e</t>
  </si>
  <si>
    <t>Source data of Extended Data Figure 3a</t>
  </si>
  <si>
    <t>Source data of Extended Data Figure 6a</t>
  </si>
  <si>
    <t>Source data of Extended Data Figure 6b</t>
  </si>
  <si>
    <t>Source data of Extended Data Figure 6c</t>
  </si>
  <si>
    <t>Source data of Extended Data Figure 6d</t>
  </si>
  <si>
    <t>Source data of Extended Data Figure 6e</t>
  </si>
  <si>
    <t>Source data of Extended Data Figure 7a</t>
  </si>
  <si>
    <t>Source data of Extended Data Figure 7b</t>
  </si>
  <si>
    <t>Source data of Extended Data Figure 7c</t>
  </si>
  <si>
    <t>Source data of Extended Data Figure 7d</t>
  </si>
  <si>
    <t>Source data of Extended Data Figure 8b</t>
  </si>
  <si>
    <t>Source data of Extended Data Figure 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39A4FF"/>
        <bgColor indexed="64"/>
      </patternFill>
    </fill>
    <fill>
      <patternFill patternType="solid">
        <fgColor rgb="FFC4DFFC"/>
        <bgColor indexed="64"/>
      </patternFill>
    </fill>
    <fill>
      <patternFill patternType="solid">
        <fgColor rgb="FFFFFE00"/>
        <bgColor indexed="64"/>
      </patternFill>
    </fill>
    <fill>
      <patternFill patternType="solid">
        <fgColor rgb="FFFFFFDE"/>
        <bgColor indexed="64"/>
      </patternFill>
    </fill>
    <fill>
      <patternFill patternType="solid">
        <fgColor rgb="FF85C2FD"/>
        <bgColor indexed="64"/>
      </patternFill>
    </fill>
    <fill>
      <patternFill patternType="solid">
        <fgColor rgb="FFFFFFA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D5C57"/>
        <bgColor indexed="64"/>
      </patternFill>
    </fill>
    <fill>
      <patternFill patternType="solid">
        <fgColor rgb="FF8D90FF"/>
        <bgColor indexed="64"/>
      </patternFill>
    </fill>
    <fill>
      <patternFill patternType="solid">
        <fgColor rgb="FFFF9B9F"/>
        <bgColor indexed="64"/>
      </patternFill>
    </fill>
    <fill>
      <patternFill patternType="solid">
        <fgColor rgb="FFC0C1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47D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0BFF9"/>
        <bgColor indexed="64"/>
      </patternFill>
    </fill>
    <fill>
      <patternFill patternType="solid">
        <fgColor rgb="FFC9DFFA"/>
        <bgColor indexed="64"/>
      </patternFill>
    </fill>
    <fill>
      <patternFill patternType="solid">
        <fgColor rgb="FFFBFF02"/>
        <bgColor indexed="64"/>
      </patternFill>
    </fill>
    <fill>
      <patternFill patternType="solid">
        <fgColor rgb="FFFEFFE0"/>
        <bgColor indexed="64"/>
      </patternFill>
    </fill>
    <fill>
      <patternFill patternType="solid">
        <fgColor rgb="FF89BEF9"/>
        <bgColor indexed="64"/>
      </patternFill>
    </fill>
    <fill>
      <patternFill patternType="solid">
        <fgColor rgb="FF89BFFA"/>
        <bgColor indexed="64"/>
      </patternFill>
    </fill>
    <fill>
      <patternFill patternType="solid">
        <fgColor rgb="FFC5DFFA"/>
        <bgColor indexed="64"/>
      </patternFill>
    </fill>
    <fill>
      <patternFill patternType="solid">
        <fgColor rgb="FFFFFFE1"/>
        <bgColor indexed="64"/>
      </patternFill>
    </fill>
    <fill>
      <patternFill patternType="solid">
        <fgColor rgb="FFD4D4D4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11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2" borderId="1" xfId="0" applyFont="1" applyFill="1" applyBorder="1"/>
    <xf numFmtId="0" fontId="1" fillId="3" borderId="2" xfId="0" applyFont="1" applyFill="1" applyBorder="1"/>
    <xf numFmtId="0" fontId="1" fillId="4" borderId="3" xfId="0" applyFont="1" applyFill="1" applyBorder="1"/>
    <xf numFmtId="0" fontId="1" fillId="5" borderId="2" xfId="0" applyFont="1" applyFill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11" xfId="0" applyBorder="1"/>
    <xf numFmtId="0" fontId="0" fillId="0" borderId="10" xfId="0" applyBorder="1"/>
    <xf numFmtId="0" fontId="0" fillId="0" borderId="9" xfId="0" applyBorder="1"/>
    <xf numFmtId="0" fontId="0" fillId="0" borderId="8" xfId="0" applyBorder="1"/>
    <xf numFmtId="0" fontId="0" fillId="0" borderId="7" xfId="0" applyBorder="1"/>
    <xf numFmtId="0" fontId="0" fillId="0" borderId="6" xfId="0" applyBorder="1"/>
    <xf numFmtId="0" fontId="0" fillId="0" borderId="5" xfId="0" applyBorder="1"/>
    <xf numFmtId="0" fontId="0" fillId="0" borderId="4" xfId="0" applyBorder="1"/>
    <xf numFmtId="0" fontId="1" fillId="4" borderId="11" xfId="0" applyFont="1" applyFill="1" applyBorder="1"/>
    <xf numFmtId="0" fontId="1" fillId="4" borderId="10" xfId="0" applyFont="1" applyFill="1" applyBorder="1"/>
    <xf numFmtId="0" fontId="1" fillId="6" borderId="10" xfId="0" applyFont="1" applyFill="1" applyBorder="1"/>
    <xf numFmtId="0" fontId="1" fillId="3" borderId="10" xfId="0" applyFont="1" applyFill="1" applyBorder="1"/>
    <xf numFmtId="0" fontId="1" fillId="5" borderId="10" xfId="0" applyFont="1" applyFill="1" applyBorder="1"/>
    <xf numFmtId="0" fontId="1" fillId="7" borderId="10" xfId="0" applyFont="1" applyFill="1" applyBorder="1"/>
    <xf numFmtId="0" fontId="1" fillId="2" borderId="10" xfId="0" applyFont="1" applyFill="1" applyBorder="1"/>
    <xf numFmtId="0" fontId="1" fillId="0" borderId="12" xfId="0" applyFont="1" applyBorder="1"/>
    <xf numFmtId="0" fontId="1" fillId="4" borderId="8" xfId="0" applyFont="1" applyFill="1" applyBorder="1" applyAlignment="1">
      <alignment wrapText="1"/>
    </xf>
    <xf numFmtId="0" fontId="1" fillId="4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1" fillId="7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1" fillId="0" borderId="13" xfId="0" applyFont="1" applyBorder="1"/>
    <xf numFmtId="0" fontId="1" fillId="4" borderId="6" xfId="0" applyFont="1" applyFill="1" applyBorder="1"/>
    <xf numFmtId="0" fontId="1" fillId="4" borderId="5" xfId="0" applyFont="1" applyFill="1" applyBorder="1"/>
    <xf numFmtId="0" fontId="1" fillId="6" borderId="5" xfId="0" applyFont="1" applyFill="1" applyBorder="1"/>
    <xf numFmtId="0" fontId="1" fillId="3" borderId="5" xfId="0" applyFont="1" applyFill="1" applyBorder="1"/>
    <xf numFmtId="0" fontId="1" fillId="5" borderId="5" xfId="0" applyFont="1" applyFill="1" applyBorder="1"/>
    <xf numFmtId="0" fontId="1" fillId="7" borderId="5" xfId="0" applyFont="1" applyFill="1" applyBorder="1"/>
    <xf numFmtId="0" fontId="1" fillId="2" borderId="5" xfId="0" applyFont="1" applyFill="1" applyBorder="1"/>
    <xf numFmtId="0" fontId="1" fillId="0" borderId="14" xfId="0" applyFont="1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1" fillId="4" borderId="11" xfId="0" applyFont="1" applyFill="1" applyBorder="1" applyAlignment="1">
      <alignment wrapText="1"/>
    </xf>
    <xf numFmtId="0" fontId="1" fillId="8" borderId="10" xfId="0" applyFont="1" applyFill="1" applyBorder="1" applyAlignment="1">
      <alignment wrapText="1"/>
    </xf>
    <xf numFmtId="0" fontId="1" fillId="5" borderId="10" xfId="0" applyFont="1" applyFill="1" applyBorder="1" applyAlignment="1">
      <alignment wrapText="1"/>
    </xf>
    <xf numFmtId="0" fontId="1" fillId="6" borderId="10" xfId="0" applyFont="1" applyFill="1" applyBorder="1" applyAlignment="1">
      <alignment wrapText="1"/>
    </xf>
    <xf numFmtId="0" fontId="1" fillId="9" borderId="10" xfId="0" applyFont="1" applyFill="1" applyBorder="1" applyAlignment="1">
      <alignment wrapText="1"/>
    </xf>
    <xf numFmtId="0" fontId="1" fillId="7" borderId="10" xfId="0" applyFont="1" applyFill="1" applyBorder="1" applyAlignment="1">
      <alignment wrapText="1"/>
    </xf>
    <xf numFmtId="0" fontId="1" fillId="3" borderId="10" xfId="0" applyFont="1" applyFill="1" applyBorder="1" applyAlignment="1">
      <alignment wrapText="1"/>
    </xf>
    <xf numFmtId="0" fontId="1" fillId="10" borderId="10" xfId="0" applyFont="1" applyFill="1" applyBorder="1" applyAlignment="1">
      <alignment wrapText="1"/>
    </xf>
    <xf numFmtId="0" fontId="1" fillId="2" borderId="9" xfId="0" applyFont="1" applyFill="1" applyBorder="1" applyAlignment="1">
      <alignment wrapText="1"/>
    </xf>
    <xf numFmtId="0" fontId="1" fillId="0" borderId="9" xfId="0" applyFont="1" applyBorder="1"/>
    <xf numFmtId="0" fontId="1" fillId="8" borderId="5" xfId="0" applyFont="1" applyFill="1" applyBorder="1"/>
    <xf numFmtId="0" fontId="1" fillId="9" borderId="5" xfId="0" applyFont="1" applyFill="1" applyBorder="1"/>
    <xf numFmtId="0" fontId="1" fillId="10" borderId="5" xfId="0" applyFont="1" applyFill="1" applyBorder="1"/>
    <xf numFmtId="0" fontId="1" fillId="2" borderId="4" xfId="0" applyFont="1" applyFill="1" applyBorder="1"/>
    <xf numFmtId="0" fontId="1" fillId="0" borderId="4" xfId="0" applyFont="1" applyBorder="1"/>
    <xf numFmtId="0" fontId="1" fillId="2" borderId="9" xfId="0" applyFont="1" applyFill="1" applyBorder="1"/>
    <xf numFmtId="0" fontId="1" fillId="2" borderId="7" xfId="0" applyFont="1" applyFill="1" applyBorder="1" applyAlignment="1">
      <alignment wrapText="1"/>
    </xf>
    <xf numFmtId="0" fontId="1" fillId="11" borderId="11" xfId="0" applyFont="1" applyFill="1" applyBorder="1" applyAlignment="1">
      <alignment wrapText="1"/>
    </xf>
    <xf numFmtId="0" fontId="1" fillId="12" borderId="10" xfId="0" applyFont="1" applyFill="1" applyBorder="1" applyAlignment="1">
      <alignment wrapText="1"/>
    </xf>
    <xf numFmtId="0" fontId="1" fillId="13" borderId="10" xfId="0" applyFont="1" applyFill="1" applyBorder="1" applyAlignment="1">
      <alignment wrapText="1"/>
    </xf>
    <xf numFmtId="0" fontId="1" fillId="14" borderId="10" xfId="0" applyFont="1" applyFill="1" applyBorder="1" applyAlignment="1">
      <alignment wrapText="1"/>
    </xf>
    <xf numFmtId="0" fontId="2" fillId="0" borderId="10" xfId="0" applyFont="1" applyBorder="1"/>
    <xf numFmtId="0" fontId="2" fillId="0" borderId="0" xfId="0" applyFont="1"/>
    <xf numFmtId="10" fontId="1" fillId="15" borderId="8" xfId="0" applyNumberFormat="1" applyFont="1" applyFill="1" applyBorder="1"/>
    <xf numFmtId="10" fontId="1" fillId="16" borderId="8" xfId="0" applyNumberFormat="1" applyFont="1" applyFill="1" applyBorder="1"/>
    <xf numFmtId="10" fontId="0" fillId="0" borderId="8" xfId="0" applyNumberFormat="1" applyBorder="1"/>
    <xf numFmtId="0" fontId="1" fillId="15" borderId="11" xfId="0" applyFont="1" applyFill="1" applyBorder="1"/>
    <xf numFmtId="0" fontId="1" fillId="16" borderId="10" xfId="0" applyFont="1" applyFill="1" applyBorder="1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15" borderId="11" xfId="0" applyFont="1" applyFill="1" applyBorder="1" applyAlignment="1">
      <alignment horizontal="center" vertical="center"/>
    </xf>
    <xf numFmtId="0" fontId="1" fillId="15" borderId="10" xfId="0" applyFont="1" applyFill="1" applyBorder="1" applyAlignment="1">
      <alignment horizontal="center" vertical="center"/>
    </xf>
    <xf numFmtId="0" fontId="1" fillId="15" borderId="9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16" borderId="11" xfId="0" applyFont="1" applyFill="1" applyBorder="1" applyAlignment="1">
      <alignment horizontal="center" vertical="center"/>
    </xf>
    <xf numFmtId="0" fontId="1" fillId="16" borderId="10" xfId="0" applyFont="1" applyFill="1" applyBorder="1" applyAlignment="1">
      <alignment horizontal="center" vertical="center"/>
    </xf>
    <xf numFmtId="0" fontId="1" fillId="16" borderId="9" xfId="0" applyFont="1" applyFill="1" applyBorder="1" applyAlignment="1">
      <alignment horizontal="center" vertical="center"/>
    </xf>
    <xf numFmtId="0" fontId="1" fillId="17" borderId="11" xfId="0" applyFont="1" applyFill="1" applyBorder="1" applyAlignment="1">
      <alignment horizontal="center" vertical="center"/>
    </xf>
    <xf numFmtId="0" fontId="1" fillId="17" borderId="10" xfId="0" applyFont="1" applyFill="1" applyBorder="1" applyAlignment="1">
      <alignment horizontal="center" vertical="center"/>
    </xf>
    <xf numFmtId="0" fontId="1" fillId="17" borderId="9" xfId="0" applyFont="1" applyFill="1" applyBorder="1" applyAlignment="1">
      <alignment horizontal="center" vertical="center"/>
    </xf>
    <xf numFmtId="0" fontId="1" fillId="15" borderId="6" xfId="0" applyFont="1" applyFill="1" applyBorder="1" applyAlignment="1">
      <alignment horizontal="center" vertical="center"/>
    </xf>
    <xf numFmtId="0" fontId="1" fillId="15" borderId="5" xfId="0" applyFont="1" applyFill="1" applyBorder="1" applyAlignment="1">
      <alignment horizontal="center" vertical="center"/>
    </xf>
    <xf numFmtId="0" fontId="1" fillId="15" borderId="4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16" borderId="6" xfId="0" applyFont="1" applyFill="1" applyBorder="1" applyAlignment="1">
      <alignment horizontal="center" vertical="center"/>
    </xf>
    <xf numFmtId="0" fontId="1" fillId="16" borderId="5" xfId="0" applyFont="1" applyFill="1" applyBorder="1" applyAlignment="1">
      <alignment horizontal="center" vertical="center"/>
    </xf>
    <xf numFmtId="0" fontId="1" fillId="16" borderId="4" xfId="0" applyFont="1" applyFill="1" applyBorder="1" applyAlignment="1">
      <alignment horizontal="center" vertical="center"/>
    </xf>
    <xf numFmtId="0" fontId="1" fillId="17" borderId="6" xfId="0" applyFont="1" applyFill="1" applyBorder="1" applyAlignment="1">
      <alignment horizontal="center" vertical="center"/>
    </xf>
    <xf numFmtId="0" fontId="1" fillId="17" borderId="5" xfId="0" applyFont="1" applyFill="1" applyBorder="1" applyAlignment="1">
      <alignment horizontal="center" vertical="center"/>
    </xf>
    <xf numFmtId="0" fontId="1" fillId="17" borderId="4" xfId="0" applyFont="1" applyFill="1" applyBorder="1" applyAlignment="1">
      <alignment horizontal="center" vertical="center"/>
    </xf>
    <xf numFmtId="0" fontId="1" fillId="0" borderId="11" xfId="0" applyFont="1" applyBorder="1"/>
    <xf numFmtId="0" fontId="1" fillId="15" borderId="6" xfId="0" applyFont="1" applyFill="1" applyBorder="1" applyAlignment="1">
      <alignment horizontal="center"/>
    </xf>
    <xf numFmtId="0" fontId="1" fillId="15" borderId="4" xfId="0" applyFont="1" applyFill="1" applyBorder="1" applyAlignment="1">
      <alignment horizontal="center"/>
    </xf>
    <xf numFmtId="0" fontId="1" fillId="16" borderId="6" xfId="0" applyFont="1" applyFill="1" applyBorder="1" applyAlignment="1">
      <alignment horizontal="center"/>
    </xf>
    <xf numFmtId="0" fontId="1" fillId="16" borderId="4" xfId="0" applyFont="1" applyFill="1" applyBorder="1" applyAlignment="1">
      <alignment horizontal="center"/>
    </xf>
    <xf numFmtId="0" fontId="1" fillId="18" borderId="6" xfId="0" applyFont="1" applyFill="1" applyBorder="1" applyAlignment="1">
      <alignment horizontal="center"/>
    </xf>
    <xf numFmtId="0" fontId="1" fillId="18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19" borderId="11" xfId="0" applyFont="1" applyFill="1" applyBorder="1"/>
    <xf numFmtId="0" fontId="1" fillId="20" borderId="10" xfId="0" applyFont="1" applyFill="1" applyBorder="1"/>
    <xf numFmtId="0" fontId="1" fillId="17" borderId="10" xfId="0" applyFont="1" applyFill="1" applyBorder="1"/>
    <xf numFmtId="0" fontId="1" fillId="19" borderId="10" xfId="0" applyFont="1" applyFill="1" applyBorder="1"/>
    <xf numFmtId="0" fontId="1" fillId="0" borderId="8" xfId="0" applyFont="1" applyBorder="1"/>
    <xf numFmtId="0" fontId="1" fillId="0" borderId="6" xfId="0" applyFont="1" applyBorder="1"/>
    <xf numFmtId="0" fontId="1" fillId="0" borderId="5" xfId="0" applyFont="1" applyBorder="1"/>
    <xf numFmtId="2" fontId="0" fillId="0" borderId="0" xfId="0" applyNumberFormat="1"/>
    <xf numFmtId="2" fontId="0" fillId="0" borderId="11" xfId="0" applyNumberFormat="1" applyBorder="1"/>
    <xf numFmtId="2" fontId="0" fillId="0" borderId="9" xfId="0" applyNumberFormat="1" applyBorder="1"/>
    <xf numFmtId="2" fontId="0" fillId="0" borderId="8" xfId="0" applyNumberFormat="1" applyBorder="1"/>
    <xf numFmtId="2" fontId="0" fillId="0" borderId="7" xfId="0" applyNumberFormat="1" applyBorder="1"/>
    <xf numFmtId="0" fontId="1" fillId="21" borderId="11" xfId="0" applyFont="1" applyFill="1" applyBorder="1"/>
    <xf numFmtId="0" fontId="1" fillId="22" borderId="9" xfId="0" applyFont="1" applyFill="1" applyBorder="1"/>
    <xf numFmtId="0" fontId="1" fillId="23" borderId="11" xfId="0" applyFont="1" applyFill="1" applyBorder="1"/>
    <xf numFmtId="0" fontId="1" fillId="24" borderId="9" xfId="0" applyFont="1" applyFill="1" applyBorder="1"/>
    <xf numFmtId="0" fontId="1" fillId="21" borderId="8" xfId="0" applyFont="1" applyFill="1" applyBorder="1" applyAlignment="1">
      <alignment horizontal="left" wrapText="1"/>
    </xf>
    <xf numFmtId="0" fontId="1" fillId="22" borderId="7" xfId="0" applyFont="1" applyFill="1" applyBorder="1" applyAlignment="1">
      <alignment horizontal="left" wrapText="1"/>
    </xf>
    <xf numFmtId="0" fontId="1" fillId="23" borderId="8" xfId="0" applyFont="1" applyFill="1" applyBorder="1" applyAlignment="1">
      <alignment horizontal="left" wrapText="1"/>
    </xf>
    <xf numFmtId="0" fontId="1" fillId="24" borderId="7" xfId="0" applyFont="1" applyFill="1" applyBorder="1" applyAlignment="1">
      <alignment horizontal="left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0" fillId="0" borderId="10" xfId="0" applyNumberFormat="1" applyBorder="1"/>
    <xf numFmtId="0" fontId="1" fillId="21" borderId="10" xfId="0" applyFont="1" applyFill="1" applyBorder="1"/>
    <xf numFmtId="0" fontId="1" fillId="22" borderId="10" xfId="0" applyFont="1" applyFill="1" applyBorder="1"/>
    <xf numFmtId="0" fontId="1" fillId="23" borderId="10" xfId="0" applyFont="1" applyFill="1" applyBorder="1"/>
    <xf numFmtId="0" fontId="1" fillId="24" borderId="10" xfId="0" applyFont="1" applyFill="1" applyBorder="1"/>
    <xf numFmtId="0" fontId="1" fillId="21" borderId="8" xfId="0" applyFont="1" applyFill="1" applyBorder="1"/>
    <xf numFmtId="0" fontId="1" fillId="21" borderId="0" xfId="0" applyFont="1" applyFill="1"/>
    <xf numFmtId="0" fontId="1" fillId="22" borderId="0" xfId="0" applyFont="1" applyFill="1"/>
    <xf numFmtId="0" fontId="1" fillId="3" borderId="0" xfId="0" applyFont="1" applyFill="1"/>
    <xf numFmtId="0" fontId="1" fillId="2" borderId="0" xfId="0" applyFont="1" applyFill="1"/>
    <xf numFmtId="0" fontId="1" fillId="2" borderId="7" xfId="0" applyFont="1" applyFill="1" applyBorder="1"/>
    <xf numFmtId="0" fontId="1" fillId="0" borderId="7" xfId="0" applyFont="1" applyBorder="1"/>
    <xf numFmtId="0" fontId="1" fillId="23" borderId="8" xfId="0" applyFont="1" applyFill="1" applyBorder="1"/>
    <xf numFmtId="0" fontId="1" fillId="23" borderId="0" xfId="0" applyFont="1" applyFill="1"/>
    <xf numFmtId="0" fontId="1" fillId="24" borderId="0" xfId="0" applyFont="1" applyFill="1"/>
    <xf numFmtId="0" fontId="1" fillId="21" borderId="6" xfId="0" applyFont="1" applyFill="1" applyBorder="1"/>
    <xf numFmtId="0" fontId="1" fillId="21" borderId="5" xfId="0" applyFont="1" applyFill="1" applyBorder="1"/>
    <xf numFmtId="0" fontId="1" fillId="22" borderId="5" xfId="0" applyFont="1" applyFill="1" applyBorder="1"/>
    <xf numFmtId="0" fontId="1" fillId="23" borderId="6" xfId="0" applyFont="1" applyFill="1" applyBorder="1"/>
    <xf numFmtId="0" fontId="1" fillId="23" borderId="5" xfId="0" applyFont="1" applyFill="1" applyBorder="1"/>
    <xf numFmtId="0" fontId="1" fillId="24" borderId="5" xfId="0" applyFont="1" applyFill="1" applyBorder="1"/>
    <xf numFmtId="0" fontId="1" fillId="22" borderId="7" xfId="0" applyFont="1" applyFill="1" applyBorder="1"/>
    <xf numFmtId="0" fontId="1" fillId="24" borderId="7" xfId="0" applyFont="1" applyFill="1" applyBorder="1"/>
    <xf numFmtId="2" fontId="0" fillId="0" borderId="6" xfId="0" applyNumberFormat="1" applyBorder="1"/>
    <xf numFmtId="2" fontId="0" fillId="0" borderId="5" xfId="0" applyNumberFormat="1" applyBorder="1"/>
    <xf numFmtId="2" fontId="0" fillId="0" borderId="4" xfId="0" applyNumberForma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1" fillId="25" borderId="3" xfId="0" applyFont="1" applyFill="1" applyBorder="1" applyAlignment="1">
      <alignment horizontal="left" wrapText="1"/>
    </xf>
    <xf numFmtId="0" fontId="1" fillId="9" borderId="1" xfId="0" applyFont="1" applyFill="1" applyBorder="1" applyAlignment="1">
      <alignment horizontal="left" wrapText="1"/>
    </xf>
    <xf numFmtId="0" fontId="1" fillId="26" borderId="11" xfId="0" applyFont="1" applyFill="1" applyBorder="1"/>
    <xf numFmtId="0" fontId="1" fillId="27" borderId="10" xfId="0" applyFont="1" applyFill="1" applyBorder="1"/>
    <xf numFmtId="0" fontId="1" fillId="9" borderId="10" xfId="0" applyFont="1" applyFill="1" applyBorder="1"/>
    <xf numFmtId="0" fontId="1" fillId="28" borderId="10" xfId="0" applyFont="1" applyFill="1" applyBorder="1"/>
    <xf numFmtId="0" fontId="1" fillId="26" borderId="6" xfId="0" applyFont="1" applyFill="1" applyBorder="1"/>
    <xf numFmtId="0" fontId="1" fillId="27" borderId="5" xfId="0" applyFont="1" applyFill="1" applyBorder="1"/>
    <xf numFmtId="0" fontId="1" fillId="28" borderId="5" xfId="0" applyFont="1" applyFill="1" applyBorder="1"/>
    <xf numFmtId="0" fontId="1" fillId="21" borderId="6" xfId="0" applyFont="1" applyFill="1" applyBorder="1" applyAlignment="1">
      <alignment horizontal="left" wrapText="1"/>
    </xf>
    <xf numFmtId="0" fontId="1" fillId="22" borderId="5" xfId="0" applyFont="1" applyFill="1" applyBorder="1" applyAlignment="1">
      <alignment horizontal="left" wrapText="1"/>
    </xf>
    <xf numFmtId="0" fontId="1" fillId="23" borderId="5" xfId="0" applyFont="1" applyFill="1" applyBorder="1" applyAlignment="1">
      <alignment horizontal="left" wrapText="1"/>
    </xf>
    <xf numFmtId="0" fontId="1" fillId="24" borderId="4" xfId="0" applyFont="1" applyFill="1" applyBorder="1" applyAlignment="1">
      <alignment horizontal="left" wrapText="1"/>
    </xf>
    <xf numFmtId="0" fontId="1" fillId="0" borderId="6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4" borderId="3" xfId="0" applyFill="1" applyBorder="1"/>
    <xf numFmtId="0" fontId="0" fillId="5" borderId="2" xfId="0" applyFill="1" applyBorder="1"/>
    <xf numFmtId="0" fontId="0" fillId="3" borderId="1" xfId="0" applyFill="1" applyBorder="1"/>
    <xf numFmtId="0" fontId="0" fillId="4" borderId="11" xfId="0" applyFill="1" applyBorder="1"/>
    <xf numFmtId="0" fontId="0" fillId="5" borderId="10" xfId="0" applyFill="1" applyBorder="1"/>
    <xf numFmtId="0" fontId="0" fillId="3" borderId="9" xfId="0" applyFill="1" applyBorder="1"/>
    <xf numFmtId="0" fontId="1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5" borderId="3" xfId="0" applyFont="1" applyFill="1" applyBorder="1"/>
    <xf numFmtId="0" fontId="1" fillId="29" borderId="1" xfId="0" applyFont="1" applyFill="1" applyBorder="1"/>
    <xf numFmtId="0" fontId="1" fillId="0" borderId="8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14" borderId="11" xfId="0" applyFont="1" applyFill="1" applyBorder="1"/>
    <xf numFmtId="0" fontId="1" fillId="8" borderId="10" xfId="0" applyFont="1" applyFill="1" applyBorder="1"/>
    <xf numFmtId="0" fontId="1" fillId="13" borderId="10" xfId="0" applyFont="1" applyFill="1" applyBorder="1"/>
    <xf numFmtId="0" fontId="1" fillId="29" borderId="9" xfId="0" applyFont="1" applyFill="1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4DFFC"/>
      <color rgb="FF39A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8065D-6456-C24B-AE2D-056686843FF2}">
  <dimension ref="B1:E91"/>
  <sheetViews>
    <sheetView workbookViewId="0">
      <selection activeCell="J11" sqref="J11"/>
    </sheetView>
  </sheetViews>
  <sheetFormatPr baseColWidth="10" defaultRowHeight="16" x14ac:dyDescent="0.2"/>
  <cols>
    <col min="2" max="5" width="10.83203125" style="1"/>
  </cols>
  <sheetData>
    <row r="1" spans="2:5" x14ac:dyDescent="0.2">
      <c r="B1"/>
      <c r="C1"/>
      <c r="D1"/>
      <c r="E1"/>
    </row>
    <row r="2" spans="2:5" x14ac:dyDescent="0.2">
      <c r="B2" s="2" t="s">
        <v>4</v>
      </c>
      <c r="C2"/>
      <c r="D2"/>
      <c r="E2"/>
    </row>
    <row r="3" spans="2:5" ht="17" thickBot="1" x14ac:dyDescent="0.25">
      <c r="B3"/>
      <c r="C3"/>
      <c r="D3"/>
      <c r="E3"/>
    </row>
    <row r="4" spans="2:5" ht="17" thickBot="1" x14ac:dyDescent="0.25">
      <c r="B4" s="3" t="s">
        <v>0</v>
      </c>
      <c r="C4" s="4" t="s">
        <v>1</v>
      </c>
      <c r="D4" s="6" t="s">
        <v>2</v>
      </c>
      <c r="E4" s="5" t="s">
        <v>3</v>
      </c>
    </row>
    <row r="5" spans="2:5" x14ac:dyDescent="0.2">
      <c r="B5" s="7">
        <v>0.13795791099999999</v>
      </c>
      <c r="C5" s="8">
        <v>0.380821248</v>
      </c>
      <c r="D5" s="8">
        <v>0.30006049699999998</v>
      </c>
      <c r="E5" s="9">
        <v>0.36428571700000001</v>
      </c>
    </row>
    <row r="6" spans="2:5" x14ac:dyDescent="0.2">
      <c r="B6" s="10">
        <v>0.13208898199999999</v>
      </c>
      <c r="C6" s="1">
        <v>9.4027953999999997E-2</v>
      </c>
      <c r="D6" s="1">
        <v>0.172836305</v>
      </c>
      <c r="E6" s="11">
        <v>0.29733120699999999</v>
      </c>
    </row>
    <row r="7" spans="2:5" x14ac:dyDescent="0.2">
      <c r="B7" s="10">
        <v>0.10201149499999999</v>
      </c>
      <c r="C7" s="1">
        <v>0.73416593100000005</v>
      </c>
      <c r="D7" s="1">
        <v>0.238389768</v>
      </c>
      <c r="E7" s="11">
        <v>0.35500000500000001</v>
      </c>
    </row>
    <row r="8" spans="2:5" x14ac:dyDescent="0.2">
      <c r="B8" s="10">
        <v>0.112968572</v>
      </c>
      <c r="C8" s="1">
        <v>0.30497680399999999</v>
      </c>
      <c r="D8" s="1">
        <v>0.35010482199999998</v>
      </c>
      <c r="E8" s="11">
        <v>0.30674235700000002</v>
      </c>
    </row>
    <row r="9" spans="2:5" x14ac:dyDescent="0.2">
      <c r="B9" s="10">
        <v>0.26250000200000001</v>
      </c>
      <c r="C9" s="1">
        <v>0.36929784199999999</v>
      </c>
      <c r="D9" s="1">
        <v>0.160234557</v>
      </c>
      <c r="E9" s="11">
        <v>0.204786681</v>
      </c>
    </row>
    <row r="10" spans="2:5" x14ac:dyDescent="0.2">
      <c r="B10" s="10">
        <v>0.14959504700000001</v>
      </c>
      <c r="C10" s="1">
        <v>0.33487219499999998</v>
      </c>
      <c r="D10" s="1">
        <v>0.16141390999999999</v>
      </c>
      <c r="E10" s="11">
        <v>0.45184697200000001</v>
      </c>
    </row>
    <row r="11" spans="2:5" x14ac:dyDescent="0.2">
      <c r="B11" s="10">
        <v>0.18744171500000001</v>
      </c>
      <c r="C11" s="1">
        <v>0.408359266</v>
      </c>
      <c r="D11" s="1">
        <v>0.146456694</v>
      </c>
      <c r="E11" s="11">
        <v>0.201732673</v>
      </c>
    </row>
    <row r="12" spans="2:5" x14ac:dyDescent="0.2">
      <c r="B12" s="10">
        <v>0.30632833999999998</v>
      </c>
      <c r="C12" s="1">
        <v>0.38863066299999999</v>
      </c>
      <c r="D12" s="1">
        <v>0.18174474900000001</v>
      </c>
      <c r="E12" s="11">
        <v>0.18057731199999999</v>
      </c>
    </row>
    <row r="13" spans="2:5" x14ac:dyDescent="0.2">
      <c r="B13" s="10">
        <v>0.210945995</v>
      </c>
      <c r="C13" s="1">
        <v>0.52416281499999995</v>
      </c>
      <c r="D13" s="1">
        <v>0.41885096900000002</v>
      </c>
      <c r="E13" s="11">
        <v>0.37490520999999999</v>
      </c>
    </row>
    <row r="14" spans="2:5" x14ac:dyDescent="0.2">
      <c r="B14" s="10">
        <v>0.16091314100000001</v>
      </c>
      <c r="C14" s="1">
        <v>0.47756078800000001</v>
      </c>
      <c r="D14" s="1">
        <v>0.13239705500000001</v>
      </c>
      <c r="E14" s="11">
        <v>0.21144673899999999</v>
      </c>
    </row>
    <row r="15" spans="2:5" x14ac:dyDescent="0.2">
      <c r="B15" s="10">
        <v>0.32070164099999998</v>
      </c>
      <c r="C15" s="1">
        <v>0.22151088799999999</v>
      </c>
      <c r="D15" s="1">
        <v>0.26975750799999998</v>
      </c>
      <c r="E15" s="11">
        <v>0.23548358999999999</v>
      </c>
    </row>
    <row r="16" spans="2:5" x14ac:dyDescent="0.2">
      <c r="B16" s="10">
        <v>0.232044202</v>
      </c>
      <c r="C16" s="1">
        <v>0.26835901899999998</v>
      </c>
      <c r="D16" s="1">
        <v>0.335048599</v>
      </c>
      <c r="E16" s="11">
        <v>0.339645745</v>
      </c>
    </row>
    <row r="17" spans="2:5" x14ac:dyDescent="0.2">
      <c r="B17" s="10">
        <v>0.26591212199999997</v>
      </c>
      <c r="C17" s="1">
        <v>0.28048974799999998</v>
      </c>
      <c r="D17" s="1">
        <v>0.200755294</v>
      </c>
      <c r="E17" s="11">
        <v>0.14470033400000001</v>
      </c>
    </row>
    <row r="18" spans="2:5" x14ac:dyDescent="0.2">
      <c r="B18" s="10">
        <v>0.15877481600000001</v>
      </c>
      <c r="C18" s="1">
        <v>0.53251483499999996</v>
      </c>
      <c r="D18" s="1">
        <v>0.103104214</v>
      </c>
      <c r="E18" s="11">
        <v>0.33625875900000002</v>
      </c>
    </row>
    <row r="19" spans="2:5" x14ac:dyDescent="0.2">
      <c r="B19" s="10">
        <v>8.9709762999999998E-2</v>
      </c>
      <c r="C19" s="1">
        <v>0.27076812300000003</v>
      </c>
      <c r="D19" s="1">
        <v>0.187763122</v>
      </c>
      <c r="E19" s="11">
        <v>0.137616347</v>
      </c>
    </row>
    <row r="20" spans="2:5" x14ac:dyDescent="0.2">
      <c r="B20" s="10">
        <v>9.6709824999999999E-2</v>
      </c>
      <c r="C20" s="1">
        <v>0.33503218499999998</v>
      </c>
      <c r="D20" s="1">
        <v>0.107416553</v>
      </c>
      <c r="E20" s="11">
        <v>0.197482298</v>
      </c>
    </row>
    <row r="21" spans="2:5" x14ac:dyDescent="0.2">
      <c r="B21" s="10">
        <v>0.120261272</v>
      </c>
      <c r="C21" s="1">
        <v>0.41612084900000001</v>
      </c>
      <c r="D21" s="1">
        <v>0.118777407</v>
      </c>
      <c r="E21" s="11">
        <v>0.19797979900000001</v>
      </c>
    </row>
    <row r="22" spans="2:5" x14ac:dyDescent="0.2">
      <c r="B22" s="10">
        <v>0.110260338</v>
      </c>
      <c r="C22" s="1">
        <v>0.26217748899999999</v>
      </c>
      <c r="D22" s="1">
        <v>0.12558246300000001</v>
      </c>
      <c r="E22" s="11">
        <v>0.65147199099999997</v>
      </c>
    </row>
    <row r="23" spans="2:5" x14ac:dyDescent="0.2">
      <c r="B23" s="10">
        <v>8.0555557E-2</v>
      </c>
      <c r="C23" s="1">
        <v>0.17502474600000001</v>
      </c>
      <c r="D23" s="1">
        <v>6.9420540000000003E-2</v>
      </c>
      <c r="E23" s="11">
        <v>0.59159866000000005</v>
      </c>
    </row>
    <row r="24" spans="2:5" x14ac:dyDescent="0.2">
      <c r="B24" s="10">
        <v>6.8509263000000001E-2</v>
      </c>
      <c r="C24" s="1">
        <v>0.43610095900000001</v>
      </c>
      <c r="D24" s="1">
        <v>0.38952115700000001</v>
      </c>
      <c r="E24" s="11">
        <v>0.23127753700000001</v>
      </c>
    </row>
    <row r="25" spans="2:5" x14ac:dyDescent="0.2">
      <c r="B25" s="10">
        <v>9.0438847000000003E-2</v>
      </c>
      <c r="C25" s="1">
        <v>0.29927594899999999</v>
      </c>
      <c r="D25" s="1">
        <v>0.24662426200000001</v>
      </c>
      <c r="E25" s="11">
        <v>0.54919106200000001</v>
      </c>
    </row>
    <row r="26" spans="2:5" x14ac:dyDescent="0.2">
      <c r="B26" s="10">
        <v>0.22347066199999999</v>
      </c>
      <c r="C26" s="1">
        <v>0.48415454200000002</v>
      </c>
      <c r="D26" s="1">
        <v>0.13067200900000001</v>
      </c>
      <c r="E26" s="11">
        <v>1.0168919000000001</v>
      </c>
    </row>
    <row r="27" spans="2:5" x14ac:dyDescent="0.2">
      <c r="B27" s="10">
        <v>0.106116323</v>
      </c>
      <c r="C27" s="1">
        <v>0.33267708800000001</v>
      </c>
      <c r="D27" s="1">
        <v>0.375433725</v>
      </c>
      <c r="E27" s="11">
        <v>0.58505747100000005</v>
      </c>
    </row>
    <row r="28" spans="2:5" x14ac:dyDescent="0.2">
      <c r="B28" s="10">
        <v>0.11495428100000001</v>
      </c>
      <c r="C28" s="1">
        <v>0.131047155</v>
      </c>
      <c r="D28" s="1">
        <v>0.23655063500000001</v>
      </c>
      <c r="E28" s="11">
        <v>0.392423509</v>
      </c>
    </row>
    <row r="29" spans="2:5" x14ac:dyDescent="0.2">
      <c r="B29" s="10">
        <v>0.105542512</v>
      </c>
      <c r="C29" s="1">
        <v>0.27762557599999999</v>
      </c>
      <c r="D29" s="1">
        <v>0.14322332700000001</v>
      </c>
      <c r="E29" s="11">
        <v>0.324324322</v>
      </c>
    </row>
    <row r="30" spans="2:5" x14ac:dyDescent="0.2">
      <c r="B30" s="10">
        <v>0.15957447</v>
      </c>
      <c r="C30" s="1">
        <v>0.156830302</v>
      </c>
      <c r="D30" s="1">
        <v>0.151274414</v>
      </c>
      <c r="E30" s="11">
        <v>0.69260241499999997</v>
      </c>
    </row>
    <row r="31" spans="2:5" x14ac:dyDescent="0.2">
      <c r="B31" s="10">
        <v>0.128682984</v>
      </c>
      <c r="C31" s="1">
        <v>0.34968125700000002</v>
      </c>
      <c r="D31" s="1">
        <v>0.16316192099999999</v>
      </c>
      <c r="E31" s="11">
        <v>0.77478754500000002</v>
      </c>
    </row>
    <row r="32" spans="2:5" x14ac:dyDescent="0.2">
      <c r="B32" s="10">
        <v>0.198854963</v>
      </c>
      <c r="C32" s="1">
        <v>0.18975239299999999</v>
      </c>
      <c r="D32" s="1">
        <v>0.13460361800000001</v>
      </c>
      <c r="E32" s="11">
        <v>0.71198156899999998</v>
      </c>
    </row>
    <row r="33" spans="2:5" x14ac:dyDescent="0.2">
      <c r="B33" s="10">
        <v>0.50181819100000002</v>
      </c>
      <c r="C33" s="1">
        <v>0.44838982199999999</v>
      </c>
      <c r="D33" s="1">
        <v>0.12128736599999999</v>
      </c>
      <c r="E33" s="11">
        <v>0.89775368300000002</v>
      </c>
    </row>
    <row r="34" spans="2:5" x14ac:dyDescent="0.2">
      <c r="B34" s="10">
        <v>7.8364565999999997E-2</v>
      </c>
      <c r="C34" s="1">
        <v>0.392792892</v>
      </c>
      <c r="D34" s="1">
        <v>0.12537009900000001</v>
      </c>
      <c r="E34" s="11">
        <v>0.234823215</v>
      </c>
    </row>
    <row r="35" spans="2:5" x14ac:dyDescent="0.2">
      <c r="B35" s="10">
        <v>0.80718955199999998</v>
      </c>
      <c r="C35" s="1">
        <v>0.110377926</v>
      </c>
      <c r="D35" s="1">
        <v>5.9037494000000003E-2</v>
      </c>
      <c r="E35" s="11">
        <v>0.86244401500000001</v>
      </c>
    </row>
    <row r="36" spans="2:5" x14ac:dyDescent="0.2">
      <c r="B36" s="10">
        <v>8.3610588999999999E-2</v>
      </c>
      <c r="C36" s="1">
        <v>0.54152824600000005</v>
      </c>
      <c r="D36" s="1">
        <v>0.102109937</v>
      </c>
      <c r="E36" s="11">
        <v>0.54386845699999997</v>
      </c>
    </row>
    <row r="37" spans="2:5" x14ac:dyDescent="0.2">
      <c r="B37" s="10">
        <v>8.8910697999999996E-2</v>
      </c>
      <c r="C37" s="1">
        <v>0.12352168400000001</v>
      </c>
      <c r="D37" s="1">
        <v>8.1394850000000005E-2</v>
      </c>
      <c r="E37" s="11">
        <v>0.25291131700000002</v>
      </c>
    </row>
    <row r="38" spans="2:5" x14ac:dyDescent="0.2">
      <c r="B38" s="10">
        <v>8.3773025000000001E-2</v>
      </c>
      <c r="C38" s="1">
        <v>0.47460747399999997</v>
      </c>
      <c r="D38" s="1">
        <v>0.147859925</v>
      </c>
      <c r="E38" s="11">
        <v>0.66632962600000001</v>
      </c>
    </row>
    <row r="39" spans="2:5" x14ac:dyDescent="0.2">
      <c r="B39" s="10">
        <v>0.128915118</v>
      </c>
      <c r="C39" s="1">
        <v>0.69509669500000004</v>
      </c>
      <c r="D39" s="1">
        <v>0.11726384400000001</v>
      </c>
      <c r="E39" s="11">
        <v>0.73438011599999997</v>
      </c>
    </row>
    <row r="40" spans="2:5" x14ac:dyDescent="0.2">
      <c r="B40" s="10">
        <v>8.6962396999999997E-2</v>
      </c>
      <c r="C40" s="1">
        <v>0.57804609500000004</v>
      </c>
      <c r="D40" s="1">
        <v>0.126808752</v>
      </c>
      <c r="E40" s="11">
        <v>0.79768271099999999</v>
      </c>
    </row>
    <row r="41" spans="2:5" x14ac:dyDescent="0.2">
      <c r="B41" s="10">
        <v>8.9449334000000005E-2</v>
      </c>
      <c r="C41" s="1">
        <v>0.29961549999999998</v>
      </c>
      <c r="D41" s="1">
        <v>0.108274648</v>
      </c>
      <c r="E41" s="11">
        <v>0.59552906299999997</v>
      </c>
    </row>
    <row r="42" spans="2:5" x14ac:dyDescent="0.2">
      <c r="B42" s="10">
        <v>6.9594035999999998E-2</v>
      </c>
      <c r="C42" s="1">
        <v>0.53313354300000004</v>
      </c>
      <c r="D42" s="1">
        <v>0.16697247300000001</v>
      </c>
      <c r="E42" s="11">
        <v>0.78500001500000005</v>
      </c>
    </row>
    <row r="43" spans="2:5" x14ac:dyDescent="0.2">
      <c r="B43" s="10">
        <v>6.2795369000000004E-2</v>
      </c>
      <c r="C43" s="1">
        <v>0.23789275100000001</v>
      </c>
      <c r="D43" s="1">
        <v>0.116208977</v>
      </c>
      <c r="E43" s="11">
        <v>0.73440245999999998</v>
      </c>
    </row>
    <row r="44" spans="2:5" x14ac:dyDescent="0.2">
      <c r="B44" s="10">
        <v>5.0403227000000002E-2</v>
      </c>
      <c r="C44" s="1">
        <v>0.58720187700000004</v>
      </c>
      <c r="D44" s="1">
        <v>0.21841890899999999</v>
      </c>
      <c r="E44" s="11">
        <v>0.27030835600000003</v>
      </c>
    </row>
    <row r="45" spans="2:5" x14ac:dyDescent="0.2">
      <c r="B45" s="10">
        <v>0.118443905</v>
      </c>
      <c r="C45" s="1">
        <v>0.56834339899999997</v>
      </c>
      <c r="D45" s="1">
        <v>0.15207373499999999</v>
      </c>
      <c r="E45" s="11">
        <v>0.36769431899999999</v>
      </c>
    </row>
    <row r="46" spans="2:5" x14ac:dyDescent="0.2">
      <c r="B46" s="10">
        <v>0.2637486</v>
      </c>
      <c r="C46" s="1">
        <v>0.60768204100000001</v>
      </c>
      <c r="D46" s="1">
        <v>0.28182169499999998</v>
      </c>
      <c r="E46" s="11">
        <v>0.51373255399999995</v>
      </c>
    </row>
    <row r="47" spans="2:5" x14ac:dyDescent="0.2">
      <c r="B47" s="10">
        <v>8.0341879000000005E-2</v>
      </c>
      <c r="C47" s="1">
        <v>0.43330973299999997</v>
      </c>
      <c r="D47" s="1">
        <v>0.12154432900000001</v>
      </c>
      <c r="E47" s="11">
        <v>0.54424092000000002</v>
      </c>
    </row>
    <row r="48" spans="2:5" x14ac:dyDescent="0.2">
      <c r="B48" s="10">
        <v>6.6312654999999998E-2</v>
      </c>
      <c r="C48" s="1">
        <v>0.60285194600000003</v>
      </c>
      <c r="D48" s="1">
        <v>0.27555321700000002</v>
      </c>
      <c r="E48" s="11">
        <v>0.243431762</v>
      </c>
    </row>
    <row r="49" spans="2:5" x14ac:dyDescent="0.2">
      <c r="B49" s="10">
        <v>6.4665127000000003E-2</v>
      </c>
      <c r="C49" s="1">
        <v>0.26720846700000001</v>
      </c>
      <c r="D49" s="1">
        <v>0.48812094299999997</v>
      </c>
      <c r="E49" s="11">
        <v>0.48040907100000002</v>
      </c>
    </row>
    <row r="50" spans="2:5" x14ac:dyDescent="0.2">
      <c r="B50" s="10">
        <v>5.9161140000000001E-2</v>
      </c>
      <c r="C50" s="1">
        <v>0.21695878900000001</v>
      </c>
      <c r="D50" s="1">
        <v>0.105814346</v>
      </c>
      <c r="E50" s="11">
        <v>0.24455206199999999</v>
      </c>
    </row>
    <row r="51" spans="2:5" x14ac:dyDescent="0.2">
      <c r="B51" s="10">
        <v>6.6153149999999994E-2</v>
      </c>
      <c r="C51" s="1">
        <v>0.269662925</v>
      </c>
      <c r="D51" s="1">
        <v>0.18323631500000001</v>
      </c>
      <c r="E51" s="11">
        <v>0.50055791299999997</v>
      </c>
    </row>
    <row r="52" spans="2:5" x14ac:dyDescent="0.2">
      <c r="B52" s="10">
        <v>0.144278608</v>
      </c>
      <c r="C52" s="1">
        <v>0.53587785899999996</v>
      </c>
      <c r="D52" s="1">
        <v>0.141998441</v>
      </c>
      <c r="E52" s="11">
        <v>0.345949536</v>
      </c>
    </row>
    <row r="53" spans="2:5" x14ac:dyDescent="0.2">
      <c r="B53" s="10">
        <v>0.15684510099999999</v>
      </c>
      <c r="C53" s="1">
        <v>0.167546574</v>
      </c>
      <c r="D53" s="1">
        <v>0.237472764</v>
      </c>
      <c r="E53" s="11">
        <v>0.37644042799999999</v>
      </c>
    </row>
    <row r="54" spans="2:5" x14ac:dyDescent="0.2">
      <c r="B54" s="10">
        <v>8.2752615000000002E-2</v>
      </c>
      <c r="C54" s="1">
        <v>0.252762826</v>
      </c>
      <c r="D54" s="1">
        <v>0.15846031399999999</v>
      </c>
      <c r="E54" s="11">
        <v>0.37773974500000002</v>
      </c>
    </row>
    <row r="55" spans="2:5" x14ac:dyDescent="0.2">
      <c r="B55" s="10">
        <v>0.14018866799999999</v>
      </c>
      <c r="C55" s="1">
        <v>5.4868625999999997E-2</v>
      </c>
      <c r="D55" s="1">
        <v>0.116325708</v>
      </c>
      <c r="E55" s="11">
        <v>0.47572065299999999</v>
      </c>
    </row>
    <row r="56" spans="2:5" x14ac:dyDescent="0.2">
      <c r="B56" s="10">
        <v>0.102126114</v>
      </c>
      <c r="C56" s="1">
        <v>0.53947369300000003</v>
      </c>
      <c r="D56" s="1">
        <v>0.222965834</v>
      </c>
      <c r="E56" s="11">
        <v>0.47171381200000001</v>
      </c>
    </row>
    <row r="57" spans="2:5" x14ac:dyDescent="0.2">
      <c r="B57" s="10">
        <v>0.113349016</v>
      </c>
      <c r="C57" s="1">
        <v>0.20708420699999999</v>
      </c>
      <c r="D57" s="1">
        <v>0.12453897</v>
      </c>
      <c r="E57" s="11">
        <v>0.47326216700000001</v>
      </c>
    </row>
    <row r="58" spans="2:5" x14ac:dyDescent="0.2">
      <c r="B58" s="10">
        <v>0.20924574300000001</v>
      </c>
      <c r="C58" s="1">
        <v>0.74973657500000002</v>
      </c>
      <c r="D58" s="1">
        <v>0.295708152</v>
      </c>
      <c r="E58" s="11">
        <v>0.43257957200000002</v>
      </c>
    </row>
    <row r="59" spans="2:5" x14ac:dyDescent="0.2">
      <c r="B59" s="10">
        <v>7.8766343000000003E-2</v>
      </c>
      <c r="C59" s="1">
        <v>0.11474219500000001</v>
      </c>
      <c r="D59" s="1">
        <v>0.15044791399999999</v>
      </c>
      <c r="E59" s="11">
        <v>0.237555137</v>
      </c>
    </row>
    <row r="60" spans="2:5" x14ac:dyDescent="0.2">
      <c r="B60" s="10">
        <v>0.18222122199999999</v>
      </c>
      <c r="C60" s="1">
        <v>0.30996373900000002</v>
      </c>
      <c r="D60" s="1">
        <v>0.41456789100000002</v>
      </c>
      <c r="E60" s="11">
        <v>0.32059406099999999</v>
      </c>
    </row>
    <row r="61" spans="2:5" x14ac:dyDescent="0.2">
      <c r="B61" s="10">
        <v>0.16464960000000001</v>
      </c>
      <c r="C61" s="1">
        <v>0.18871278399999999</v>
      </c>
      <c r="D61" s="1">
        <v>0.19004065000000001</v>
      </c>
      <c r="E61" s="11">
        <v>0.29222403899999999</v>
      </c>
    </row>
    <row r="62" spans="2:5" x14ac:dyDescent="0.2">
      <c r="B62" s="10">
        <v>0.110039466</v>
      </c>
      <c r="C62" s="1">
        <v>0.44921552399999998</v>
      </c>
      <c r="D62" s="1">
        <v>0.26769807699999998</v>
      </c>
      <c r="E62" s="11">
        <v>0.58253204400000003</v>
      </c>
    </row>
    <row r="63" spans="2:5" x14ac:dyDescent="0.2">
      <c r="B63" s="10">
        <v>0.10564390899999999</v>
      </c>
      <c r="C63" s="1">
        <v>0.45004945800000001</v>
      </c>
      <c r="D63" s="1">
        <v>0.227049637</v>
      </c>
      <c r="E63" s="11">
        <v>0.50722215199999998</v>
      </c>
    </row>
    <row r="64" spans="2:5" x14ac:dyDescent="0.2">
      <c r="B64" s="10">
        <v>0.14411839300000001</v>
      </c>
      <c r="C64" s="1">
        <v>0.29286214100000002</v>
      </c>
      <c r="D64" s="1">
        <v>0.218712029</v>
      </c>
      <c r="E64" s="11">
        <v>0.42905828200000001</v>
      </c>
    </row>
    <row r="65" spans="2:5" x14ac:dyDescent="0.2">
      <c r="B65" s="10">
        <v>0.14766462299999999</v>
      </c>
      <c r="C65" s="1">
        <v>0.31199021399999999</v>
      </c>
      <c r="D65" s="1">
        <v>0.14524316400000001</v>
      </c>
      <c r="E65" s="11">
        <v>0.19484711699999999</v>
      </c>
    </row>
    <row r="66" spans="2:5" x14ac:dyDescent="0.2">
      <c r="B66" s="10">
        <v>0.21706783499999999</v>
      </c>
      <c r="C66" s="1">
        <v>0.396200055</v>
      </c>
      <c r="D66" s="1">
        <v>0.26580035499999999</v>
      </c>
      <c r="E66" s="11">
        <v>0.46453713800000002</v>
      </c>
    </row>
    <row r="67" spans="2:5" x14ac:dyDescent="0.2">
      <c r="B67" s="10">
        <v>0.148207174</v>
      </c>
      <c r="C67" s="1">
        <v>0.26520131400000002</v>
      </c>
      <c r="D67" s="1">
        <v>0.26902748100000001</v>
      </c>
      <c r="E67" s="11">
        <v>0.296428152</v>
      </c>
    </row>
    <row r="68" spans="2:5" x14ac:dyDescent="0.2">
      <c r="B68" s="10">
        <v>0.14499036800000001</v>
      </c>
      <c r="C68" s="1">
        <v>0.772858033</v>
      </c>
      <c r="D68" s="1">
        <v>0.17239011000000001</v>
      </c>
      <c r="E68" s="11">
        <v>0.568973116</v>
      </c>
    </row>
    <row r="69" spans="2:5" x14ac:dyDescent="0.2">
      <c r="B69" s="10">
        <v>0.204329287</v>
      </c>
      <c r="C69" s="1">
        <v>0.473929341</v>
      </c>
      <c r="D69" s="1">
        <v>0.222490932</v>
      </c>
      <c r="E69" s="11">
        <v>0.626625867</v>
      </c>
    </row>
    <row r="70" spans="2:5" x14ac:dyDescent="0.2">
      <c r="B70" s="10">
        <v>0.18195392599999999</v>
      </c>
      <c r="C70" s="1">
        <v>0.422275171</v>
      </c>
      <c r="D70" s="1">
        <v>0.17152884500000001</v>
      </c>
      <c r="E70" s="11">
        <v>0.54785779999999995</v>
      </c>
    </row>
    <row r="71" spans="2:5" x14ac:dyDescent="0.2">
      <c r="B71" s="10">
        <v>0.24154352300000001</v>
      </c>
      <c r="C71" s="1">
        <v>0.33702258499999999</v>
      </c>
      <c r="D71" s="1">
        <v>0.13971450799999999</v>
      </c>
      <c r="E71" s="11">
        <v>0.48332504500000001</v>
      </c>
    </row>
    <row r="72" spans="2:5" x14ac:dyDescent="0.2">
      <c r="B72" s="10">
        <v>0.23374161099999999</v>
      </c>
      <c r="C72" s="1">
        <v>0.67387458099999997</v>
      </c>
      <c r="D72" s="1">
        <v>0.26320963400000003</v>
      </c>
      <c r="E72" s="11">
        <v>1.0833333110000001</v>
      </c>
    </row>
    <row r="73" spans="2:5" x14ac:dyDescent="0.2">
      <c r="B73" s="10">
        <v>0.28116522599999999</v>
      </c>
      <c r="C73" s="1">
        <v>0.58694558100000005</v>
      </c>
      <c r="D73" s="1">
        <v>0.180373652</v>
      </c>
      <c r="E73" s="11">
        <v>0.43344279099999999</v>
      </c>
    </row>
    <row r="74" spans="2:5" x14ac:dyDescent="0.2">
      <c r="B74" s="10">
        <v>0.35018659200000002</v>
      </c>
      <c r="C74" s="1">
        <v>0.30056864599999999</v>
      </c>
      <c r="D74" s="1">
        <v>0.134239628</v>
      </c>
      <c r="E74" s="11">
        <v>0.52796610700000002</v>
      </c>
    </row>
    <row r="75" spans="2:5" x14ac:dyDescent="0.2">
      <c r="B75" s="10">
        <v>0.23240139900000001</v>
      </c>
      <c r="C75" s="1">
        <v>0.58228617500000002</v>
      </c>
      <c r="D75" s="1">
        <v>0.12802327499999999</v>
      </c>
      <c r="E75" s="11">
        <v>1.2864394400000001</v>
      </c>
    </row>
    <row r="76" spans="2:5" x14ac:dyDescent="0.2">
      <c r="B76" s="10"/>
      <c r="C76" s="1">
        <v>0.213839853</v>
      </c>
      <c r="D76" s="1">
        <v>0.39145907499999999</v>
      </c>
      <c r="E76" s="11">
        <v>0.76765799800000001</v>
      </c>
    </row>
    <row r="77" spans="2:5" x14ac:dyDescent="0.2">
      <c r="B77" s="10"/>
      <c r="C77" s="1">
        <v>0.202719025</v>
      </c>
      <c r="D77" s="1">
        <v>0.102428724</v>
      </c>
      <c r="E77" s="11">
        <v>0.71639586700000002</v>
      </c>
    </row>
    <row r="78" spans="2:5" x14ac:dyDescent="0.2">
      <c r="B78" s="10"/>
      <c r="C78" s="1">
        <v>0.39385008300000002</v>
      </c>
      <c r="D78" s="1">
        <v>0.14392324100000001</v>
      </c>
      <c r="E78" s="11">
        <v>0.58474740199999997</v>
      </c>
    </row>
    <row r="79" spans="2:5" x14ac:dyDescent="0.2">
      <c r="B79" s="10"/>
      <c r="C79" s="1">
        <v>0.18885096800000001</v>
      </c>
      <c r="D79" s="1">
        <v>0.15113575500000001</v>
      </c>
      <c r="E79" s="11">
        <v>0.44043332000000002</v>
      </c>
    </row>
    <row r="80" spans="2:5" x14ac:dyDescent="0.2">
      <c r="B80" s="10"/>
      <c r="C80" s="1">
        <v>0.14256559999999999</v>
      </c>
      <c r="D80" s="1">
        <v>0.110471839</v>
      </c>
      <c r="E80" s="11">
        <v>0.69765625600000003</v>
      </c>
    </row>
    <row r="81" spans="2:5" x14ac:dyDescent="0.2">
      <c r="B81" s="10"/>
      <c r="C81" s="1">
        <v>0.21216707200000001</v>
      </c>
      <c r="D81" s="1">
        <v>0.12422150799999999</v>
      </c>
      <c r="E81" s="11">
        <v>1.232245708</v>
      </c>
    </row>
    <row r="82" spans="2:5" x14ac:dyDescent="0.2">
      <c r="B82" s="10"/>
      <c r="C82" s="1">
        <v>0.50123456799999999</v>
      </c>
      <c r="D82" s="1">
        <v>0.26198083300000002</v>
      </c>
      <c r="E82" s="11">
        <v>0.200142072</v>
      </c>
    </row>
    <row r="83" spans="2:5" x14ac:dyDescent="0.2">
      <c r="B83" s="10"/>
      <c r="C83" s="1">
        <v>0.52225877700000001</v>
      </c>
      <c r="D83" s="1">
        <v>0.20037986699999999</v>
      </c>
      <c r="E83" s="11">
        <v>0.27387416599999997</v>
      </c>
    </row>
    <row r="84" spans="2:5" x14ac:dyDescent="0.2">
      <c r="B84" s="10"/>
      <c r="C84" s="1">
        <v>0.49943595200000002</v>
      </c>
      <c r="D84" s="1">
        <v>0.17867165700000001</v>
      </c>
      <c r="E84" s="11">
        <v>0.44093653999999999</v>
      </c>
    </row>
    <row r="85" spans="2:5" x14ac:dyDescent="0.2">
      <c r="B85" s="10"/>
      <c r="C85" s="1">
        <v>0.67984625600000004</v>
      </c>
      <c r="D85" s="1">
        <v>0.38874345199999999</v>
      </c>
      <c r="E85" s="11">
        <v>0.50527464799999999</v>
      </c>
    </row>
    <row r="86" spans="2:5" x14ac:dyDescent="0.2">
      <c r="B86" s="10"/>
      <c r="C86" s="1">
        <v>0.43259908699999999</v>
      </c>
      <c r="E86" s="11">
        <v>0.46005917200000002</v>
      </c>
    </row>
    <row r="87" spans="2:5" x14ac:dyDescent="0.2">
      <c r="B87" s="10"/>
      <c r="C87" s="1">
        <v>0.69262711600000004</v>
      </c>
      <c r="E87" s="11">
        <v>0.66666667400000001</v>
      </c>
    </row>
    <row r="88" spans="2:5" x14ac:dyDescent="0.2">
      <c r="B88" s="10"/>
      <c r="C88" s="1">
        <v>0.60881318200000001</v>
      </c>
      <c r="E88" s="11">
        <v>0.36623046399999998</v>
      </c>
    </row>
    <row r="89" spans="2:5" x14ac:dyDescent="0.2">
      <c r="B89" s="10"/>
      <c r="C89" s="1">
        <v>0.54115087200000001</v>
      </c>
      <c r="E89" s="11">
        <v>0.48684755899999999</v>
      </c>
    </row>
    <row r="90" spans="2:5" x14ac:dyDescent="0.2">
      <c r="B90" s="10"/>
      <c r="C90" s="1">
        <v>0.41728966200000001</v>
      </c>
      <c r="E90" s="11"/>
    </row>
    <row r="91" spans="2:5" ht="17" thickBot="1" x14ac:dyDescent="0.25">
      <c r="B91" s="12"/>
      <c r="C91" s="13">
        <v>0.23533892000000001</v>
      </c>
      <c r="D91" s="13"/>
      <c r="E91" s="14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D396A-7446-7442-9AEE-A3333F17D66F}">
  <dimension ref="B2:T22"/>
  <sheetViews>
    <sheetView workbookViewId="0">
      <selection activeCell="B2" sqref="B2"/>
    </sheetView>
  </sheetViews>
  <sheetFormatPr baseColWidth="10" defaultRowHeight="16" x14ac:dyDescent="0.2"/>
  <cols>
    <col min="2" max="2" width="18.33203125" customWidth="1"/>
    <col min="12" max="12" width="16.6640625" bestFit="1" customWidth="1"/>
  </cols>
  <sheetData>
    <row r="2" spans="2:20" x14ac:dyDescent="0.2">
      <c r="B2" s="2" t="s">
        <v>90</v>
      </c>
    </row>
    <row r="3" spans="2:20" ht="17" thickBot="1" x14ac:dyDescent="0.25"/>
    <row r="4" spans="2:20" ht="17" thickBot="1" x14ac:dyDescent="0.25">
      <c r="B4" s="49" t="s">
        <v>54</v>
      </c>
      <c r="C4" s="48"/>
      <c r="D4" s="48"/>
      <c r="E4" s="48"/>
      <c r="F4" s="48"/>
      <c r="G4" s="48"/>
      <c r="H4" s="48"/>
      <c r="I4" s="48"/>
      <c r="J4" s="47"/>
      <c r="L4" s="49" t="s">
        <v>54</v>
      </c>
      <c r="M4" s="48"/>
      <c r="N4" s="48"/>
      <c r="O4" s="48"/>
      <c r="P4" s="48"/>
      <c r="Q4" s="48"/>
      <c r="R4" s="48"/>
      <c r="S4" s="48"/>
      <c r="T4" s="47"/>
    </row>
    <row r="5" spans="2:20" x14ac:dyDescent="0.2">
      <c r="B5" s="65" t="s">
        <v>57</v>
      </c>
      <c r="C5" s="64" t="s">
        <v>15</v>
      </c>
      <c r="D5" s="45" t="s">
        <v>15</v>
      </c>
      <c r="E5" s="42" t="s">
        <v>15</v>
      </c>
      <c r="F5" s="42" t="s">
        <v>15</v>
      </c>
      <c r="G5" s="156" t="s">
        <v>8</v>
      </c>
      <c r="H5" s="156" t="s">
        <v>8</v>
      </c>
      <c r="I5" s="155" t="s">
        <v>8</v>
      </c>
      <c r="J5" s="154" t="s">
        <v>8</v>
      </c>
      <c r="L5" s="65" t="s">
        <v>57</v>
      </c>
      <c r="M5" s="64" t="s">
        <v>15</v>
      </c>
      <c r="N5" s="45" t="s">
        <v>15</v>
      </c>
      <c r="O5" s="42" t="s">
        <v>15</v>
      </c>
      <c r="P5" s="42" t="s">
        <v>15</v>
      </c>
      <c r="Q5" s="153" t="s">
        <v>1</v>
      </c>
      <c r="R5" s="153" t="s">
        <v>1</v>
      </c>
      <c r="S5" s="152" t="s">
        <v>1</v>
      </c>
      <c r="T5" s="151" t="s">
        <v>1</v>
      </c>
    </row>
    <row r="6" spans="2:20" x14ac:dyDescent="0.2">
      <c r="B6" s="147" t="s">
        <v>53</v>
      </c>
      <c r="C6" s="146" t="s">
        <v>6</v>
      </c>
      <c r="D6" s="145" t="s">
        <v>45</v>
      </c>
      <c r="E6" s="144" t="s">
        <v>6</v>
      </c>
      <c r="F6" s="144" t="s">
        <v>45</v>
      </c>
      <c r="G6" s="150" t="s">
        <v>6</v>
      </c>
      <c r="H6" s="150" t="s">
        <v>45</v>
      </c>
      <c r="I6" s="149" t="s">
        <v>6</v>
      </c>
      <c r="J6" s="148" t="s">
        <v>45</v>
      </c>
      <c r="L6" s="147" t="s">
        <v>53</v>
      </c>
      <c r="M6" s="146" t="s">
        <v>6</v>
      </c>
      <c r="N6" s="145" t="s">
        <v>45</v>
      </c>
      <c r="O6" s="144" t="s">
        <v>6</v>
      </c>
      <c r="P6" s="144" t="s">
        <v>45</v>
      </c>
      <c r="Q6" s="143" t="s">
        <v>6</v>
      </c>
      <c r="R6" s="143" t="s">
        <v>45</v>
      </c>
      <c r="S6" s="142" t="s">
        <v>6</v>
      </c>
      <c r="T6" s="141" t="s">
        <v>45</v>
      </c>
    </row>
    <row r="7" spans="2:20" ht="17" thickBot="1" x14ac:dyDescent="0.25">
      <c r="B7" s="60" t="s">
        <v>56</v>
      </c>
      <c r="C7" s="66" t="s">
        <v>6</v>
      </c>
      <c r="D7" s="29" t="s">
        <v>6</v>
      </c>
      <c r="E7" s="26" t="s">
        <v>5</v>
      </c>
      <c r="F7" s="26" t="s">
        <v>5</v>
      </c>
      <c r="G7" s="140" t="s">
        <v>6</v>
      </c>
      <c r="H7" s="140" t="s">
        <v>6</v>
      </c>
      <c r="I7" s="139" t="s">
        <v>5</v>
      </c>
      <c r="J7" s="128" t="s">
        <v>5</v>
      </c>
      <c r="L7" s="60" t="s">
        <v>56</v>
      </c>
      <c r="M7" s="146" t="s">
        <v>6</v>
      </c>
      <c r="N7" s="145" t="s">
        <v>6</v>
      </c>
      <c r="O7" s="144" t="s">
        <v>5</v>
      </c>
      <c r="P7" s="144" t="s">
        <v>5</v>
      </c>
      <c r="Q7" s="143" t="s">
        <v>6</v>
      </c>
      <c r="R7" s="143" t="s">
        <v>6</v>
      </c>
      <c r="S7" s="142" t="s">
        <v>5</v>
      </c>
      <c r="T7" s="141" t="s">
        <v>5</v>
      </c>
    </row>
    <row r="8" spans="2:20" x14ac:dyDescent="0.2">
      <c r="C8" s="22">
        <v>3.41</v>
      </c>
      <c r="D8" s="21">
        <v>2.68</v>
      </c>
      <c r="E8" s="21">
        <v>26.36</v>
      </c>
      <c r="F8" s="21">
        <v>20.34</v>
      </c>
      <c r="G8" s="21">
        <v>77.150000000000006</v>
      </c>
      <c r="H8" s="21">
        <v>12.21</v>
      </c>
      <c r="I8" s="21">
        <v>78.459999999999994</v>
      </c>
      <c r="J8" s="20">
        <v>41.56</v>
      </c>
      <c r="M8" s="22">
        <v>0.04</v>
      </c>
      <c r="N8" s="21">
        <v>0.17</v>
      </c>
      <c r="O8" s="21">
        <v>94.03</v>
      </c>
      <c r="P8" s="21">
        <v>74.84</v>
      </c>
      <c r="Q8" s="21">
        <v>71.16</v>
      </c>
      <c r="R8" s="21">
        <v>11.65</v>
      </c>
      <c r="S8" s="21">
        <v>91.65</v>
      </c>
      <c r="T8" s="20">
        <v>94.03</v>
      </c>
    </row>
    <row r="9" spans="2:20" x14ac:dyDescent="0.2">
      <c r="C9" s="19">
        <v>2.2000000000000002</v>
      </c>
      <c r="D9">
        <v>1.92</v>
      </c>
      <c r="E9">
        <v>18.64</v>
      </c>
      <c r="F9">
        <v>9.69</v>
      </c>
      <c r="G9">
        <v>34.92</v>
      </c>
      <c r="H9">
        <v>11.29</v>
      </c>
      <c r="I9">
        <v>65.930000000000007</v>
      </c>
      <c r="J9" s="18">
        <v>35.590000000000003</v>
      </c>
      <c r="M9" s="19">
        <v>0.25</v>
      </c>
      <c r="N9">
        <v>0.48</v>
      </c>
      <c r="O9">
        <v>91.99</v>
      </c>
      <c r="P9">
        <v>70.37</v>
      </c>
      <c r="Q9">
        <v>75.05</v>
      </c>
      <c r="R9">
        <v>17.88</v>
      </c>
      <c r="S9">
        <v>97.48</v>
      </c>
      <c r="T9" s="18">
        <v>87.97</v>
      </c>
    </row>
    <row r="10" spans="2:20" x14ac:dyDescent="0.2">
      <c r="C10" s="19">
        <v>1.19</v>
      </c>
      <c r="D10">
        <v>0.56000000000000005</v>
      </c>
      <c r="E10">
        <v>37.369999999999997</v>
      </c>
      <c r="F10">
        <v>18.059999999999999</v>
      </c>
      <c r="G10">
        <v>84.73</v>
      </c>
      <c r="H10">
        <v>53.27</v>
      </c>
      <c r="I10">
        <v>94.96</v>
      </c>
      <c r="J10" s="18">
        <v>85.89</v>
      </c>
      <c r="M10" s="19">
        <v>0.91</v>
      </c>
      <c r="N10">
        <v>1.1100000000000001</v>
      </c>
      <c r="O10">
        <v>93.42</v>
      </c>
      <c r="P10">
        <v>71.47</v>
      </c>
      <c r="Q10">
        <v>75.89</v>
      </c>
      <c r="R10">
        <v>19.63</v>
      </c>
      <c r="S10">
        <v>95.82</v>
      </c>
      <c r="T10" s="18">
        <v>97.66</v>
      </c>
    </row>
    <row r="11" spans="2:20" ht="17" thickBot="1" x14ac:dyDescent="0.25">
      <c r="C11" s="19">
        <v>0.53</v>
      </c>
      <c r="D11">
        <v>1</v>
      </c>
      <c r="E11">
        <v>24.76</v>
      </c>
      <c r="F11">
        <v>11.66</v>
      </c>
      <c r="G11">
        <v>85.34</v>
      </c>
      <c r="H11">
        <v>47.38</v>
      </c>
      <c r="I11">
        <v>95.37</v>
      </c>
      <c r="J11" s="18">
        <v>76.36</v>
      </c>
      <c r="M11" s="17">
        <v>1.19</v>
      </c>
      <c r="N11" s="16">
        <v>0.56000000000000005</v>
      </c>
      <c r="O11" s="16">
        <v>37.369999999999997</v>
      </c>
      <c r="P11" s="16">
        <v>18.059999999999999</v>
      </c>
      <c r="Q11" s="16">
        <v>58.18</v>
      </c>
      <c r="R11" s="16">
        <v>37.630000000000003</v>
      </c>
      <c r="S11" s="16">
        <v>71.84</v>
      </c>
      <c r="T11" s="15">
        <v>65.3</v>
      </c>
    </row>
    <row r="12" spans="2:20" ht="17" thickBot="1" x14ac:dyDescent="0.25">
      <c r="C12" s="17">
        <v>0.25</v>
      </c>
      <c r="D12" s="16">
        <v>0.48</v>
      </c>
      <c r="E12" s="16">
        <v>91.99</v>
      </c>
      <c r="F12" s="16">
        <v>70.37</v>
      </c>
      <c r="G12" s="16">
        <v>84.97</v>
      </c>
      <c r="H12" s="16">
        <v>14.07</v>
      </c>
      <c r="I12" s="16">
        <v>92.92</v>
      </c>
      <c r="J12" s="15">
        <v>89.26</v>
      </c>
      <c r="M12" s="121"/>
      <c r="N12" s="121"/>
      <c r="O12" s="121"/>
      <c r="P12" s="121"/>
      <c r="Q12" s="121"/>
      <c r="R12" s="121"/>
      <c r="S12" s="121"/>
      <c r="T12" s="121"/>
    </row>
    <row r="14" spans="2:20" ht="17" thickBot="1" x14ac:dyDescent="0.25"/>
    <row r="15" spans="2:20" ht="47" customHeight="1" thickBot="1" x14ac:dyDescent="0.25">
      <c r="C15" s="135" t="s">
        <v>55</v>
      </c>
      <c r="D15" s="134"/>
      <c r="M15" s="135" t="s">
        <v>55</v>
      </c>
      <c r="N15" s="134"/>
    </row>
    <row r="16" spans="2:20" ht="17" x14ac:dyDescent="0.2">
      <c r="C16" s="133" t="s">
        <v>8</v>
      </c>
      <c r="D16" s="132" t="s">
        <v>8</v>
      </c>
      <c r="M16" s="131" t="s">
        <v>1</v>
      </c>
      <c r="N16" s="130" t="s">
        <v>1</v>
      </c>
    </row>
    <row r="17" spans="3:14" ht="17" thickBot="1" x14ac:dyDescent="0.25">
      <c r="C17" s="158" t="s">
        <v>5</v>
      </c>
      <c r="D17" s="148" t="s">
        <v>5</v>
      </c>
      <c r="M17" s="157" t="s">
        <v>5</v>
      </c>
      <c r="N17" s="141" t="s">
        <v>5</v>
      </c>
    </row>
    <row r="18" spans="3:14" x14ac:dyDescent="0.2">
      <c r="C18" s="22">
        <v>132.82</v>
      </c>
      <c r="D18" s="20">
        <v>74.2</v>
      </c>
      <c r="M18" s="22">
        <v>52.48</v>
      </c>
      <c r="N18" s="20">
        <v>13.52</v>
      </c>
    </row>
    <row r="19" spans="3:14" x14ac:dyDescent="0.2">
      <c r="C19" s="19">
        <v>106.75</v>
      </c>
      <c r="D19" s="18">
        <v>72.62</v>
      </c>
      <c r="M19" s="19">
        <v>124.24</v>
      </c>
      <c r="N19" s="18">
        <v>-3.87</v>
      </c>
    </row>
    <row r="20" spans="3:14" x14ac:dyDescent="0.2">
      <c r="C20" s="19">
        <v>58.59</v>
      </c>
      <c r="D20" s="18">
        <v>15.07</v>
      </c>
      <c r="M20" s="19">
        <v>113.16</v>
      </c>
      <c r="N20" s="18">
        <v>14.5</v>
      </c>
    </row>
    <row r="21" spans="3:14" ht="17" thickBot="1" x14ac:dyDescent="0.25">
      <c r="C21" s="19">
        <v>70.180000000000007</v>
      </c>
      <c r="D21" s="18">
        <v>31.45</v>
      </c>
      <c r="M21" s="17">
        <v>110.12</v>
      </c>
      <c r="N21" s="15">
        <v>-2.85</v>
      </c>
    </row>
    <row r="22" spans="3:14" ht="17" thickBot="1" x14ac:dyDescent="0.25">
      <c r="C22" s="17">
        <v>131.65</v>
      </c>
      <c r="D22" s="15">
        <v>6.23</v>
      </c>
    </row>
  </sheetData>
  <mergeCells count="4">
    <mergeCell ref="B4:J4"/>
    <mergeCell ref="L4:T4"/>
    <mergeCell ref="C15:D15"/>
    <mergeCell ref="M15:N15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68EF0-8390-1C44-8FEF-9E7028444527}">
  <dimension ref="B2:T10"/>
  <sheetViews>
    <sheetView workbookViewId="0">
      <selection activeCell="B2" sqref="B2"/>
    </sheetView>
  </sheetViews>
  <sheetFormatPr baseColWidth="10" defaultRowHeight="16" x14ac:dyDescent="0.2"/>
  <cols>
    <col min="2" max="2" width="18.6640625" bestFit="1" customWidth="1"/>
    <col min="3" max="20" width="10.5" customWidth="1"/>
  </cols>
  <sheetData>
    <row r="2" spans="2:20" x14ac:dyDescent="0.2">
      <c r="B2" s="2" t="s">
        <v>91</v>
      </c>
    </row>
    <row r="3" spans="2:20" ht="17" thickBot="1" x14ac:dyDescent="0.25">
      <c r="B3" s="2"/>
    </row>
    <row r="4" spans="2:20" ht="17" thickBot="1" x14ac:dyDescent="0.25">
      <c r="B4" s="49" t="s">
        <v>54</v>
      </c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7"/>
    </row>
    <row r="5" spans="2:20" x14ac:dyDescent="0.2">
      <c r="B5" s="164" t="s">
        <v>10</v>
      </c>
      <c r="C5" s="64" t="s">
        <v>15</v>
      </c>
      <c r="D5" s="45" t="s">
        <v>15</v>
      </c>
      <c r="E5" s="45" t="s">
        <v>15</v>
      </c>
      <c r="F5" s="42" t="s">
        <v>15</v>
      </c>
      <c r="G5" s="42" t="s">
        <v>15</v>
      </c>
      <c r="H5" s="42" t="s">
        <v>15</v>
      </c>
      <c r="I5" s="156" t="s">
        <v>62</v>
      </c>
      <c r="J5" s="156" t="s">
        <v>62</v>
      </c>
      <c r="K5" s="156" t="s">
        <v>62</v>
      </c>
      <c r="L5" s="155" t="s">
        <v>62</v>
      </c>
      <c r="M5" s="155" t="s">
        <v>62</v>
      </c>
      <c r="N5" s="155" t="s">
        <v>62</v>
      </c>
      <c r="O5" s="153" t="s">
        <v>61</v>
      </c>
      <c r="P5" s="153" t="s">
        <v>61</v>
      </c>
      <c r="Q5" s="153" t="s">
        <v>61</v>
      </c>
      <c r="R5" s="152" t="s">
        <v>61</v>
      </c>
      <c r="S5" s="152" t="s">
        <v>61</v>
      </c>
      <c r="T5" s="151" t="s">
        <v>61</v>
      </c>
    </row>
    <row r="6" spans="2:20" x14ac:dyDescent="0.2">
      <c r="B6" s="163" t="s">
        <v>53</v>
      </c>
      <c r="C6" s="146" t="s">
        <v>6</v>
      </c>
      <c r="D6" s="145" t="s">
        <v>6</v>
      </c>
      <c r="E6" s="145" t="s">
        <v>6</v>
      </c>
      <c r="F6" s="144" t="s">
        <v>45</v>
      </c>
      <c r="G6" s="144" t="s">
        <v>45</v>
      </c>
      <c r="H6" s="144" t="s">
        <v>45</v>
      </c>
      <c r="I6" s="150" t="s">
        <v>6</v>
      </c>
      <c r="J6" s="150" t="s">
        <v>6</v>
      </c>
      <c r="K6" s="150" t="s">
        <v>6</v>
      </c>
      <c r="L6" s="149" t="s">
        <v>45</v>
      </c>
      <c r="M6" s="149" t="s">
        <v>45</v>
      </c>
      <c r="N6" s="149" t="s">
        <v>45</v>
      </c>
      <c r="O6" s="143" t="s">
        <v>6</v>
      </c>
      <c r="P6" s="143" t="s">
        <v>6</v>
      </c>
      <c r="Q6" s="143" t="s">
        <v>6</v>
      </c>
      <c r="R6" s="142" t="s">
        <v>45</v>
      </c>
      <c r="S6" s="142" t="s">
        <v>45</v>
      </c>
      <c r="T6" s="141" t="s">
        <v>45</v>
      </c>
    </row>
    <row r="7" spans="2:20" ht="17" thickBot="1" x14ac:dyDescent="0.25">
      <c r="B7" s="162" t="s">
        <v>60</v>
      </c>
      <c r="C7" s="66" t="s">
        <v>17</v>
      </c>
      <c r="D7" s="29" t="s">
        <v>59</v>
      </c>
      <c r="E7" s="29" t="s">
        <v>58</v>
      </c>
      <c r="F7" s="26" t="s">
        <v>17</v>
      </c>
      <c r="G7" s="26" t="s">
        <v>59</v>
      </c>
      <c r="H7" s="26" t="s">
        <v>58</v>
      </c>
      <c r="I7" s="140" t="s">
        <v>17</v>
      </c>
      <c r="J7" s="140" t="s">
        <v>59</v>
      </c>
      <c r="K7" s="140" t="s">
        <v>58</v>
      </c>
      <c r="L7" s="139" t="s">
        <v>17</v>
      </c>
      <c r="M7" s="139" t="s">
        <v>59</v>
      </c>
      <c r="N7" s="139" t="s">
        <v>58</v>
      </c>
      <c r="O7" s="138" t="s">
        <v>17</v>
      </c>
      <c r="P7" s="138" t="s">
        <v>59</v>
      </c>
      <c r="Q7" s="138" t="s">
        <v>58</v>
      </c>
      <c r="R7" s="137" t="s">
        <v>17</v>
      </c>
      <c r="S7" s="137" t="s">
        <v>59</v>
      </c>
      <c r="T7" s="126" t="s">
        <v>58</v>
      </c>
    </row>
    <row r="8" spans="2:20" x14ac:dyDescent="0.2">
      <c r="C8" s="161">
        <v>6.0819999999999999</v>
      </c>
      <c r="D8" s="160">
        <v>3.6019999999999999</v>
      </c>
      <c r="E8" s="160">
        <v>3.1760000000000002</v>
      </c>
      <c r="F8" s="160">
        <v>4.2359999999999998</v>
      </c>
      <c r="G8" s="160">
        <v>2.7480000000000002</v>
      </c>
      <c r="H8" s="160">
        <v>2.2200000000000002</v>
      </c>
      <c r="I8" s="160">
        <v>88.863</v>
      </c>
      <c r="J8" s="160">
        <v>88.77</v>
      </c>
      <c r="K8" s="160">
        <v>90.950999999999993</v>
      </c>
      <c r="L8" s="160">
        <v>33.436999999999998</v>
      </c>
      <c r="M8" s="160">
        <v>39.473999999999997</v>
      </c>
      <c r="N8" s="160">
        <v>30.454000000000001</v>
      </c>
      <c r="O8" s="160">
        <v>71.977999999999994</v>
      </c>
      <c r="P8" s="160">
        <v>70.206000000000003</v>
      </c>
      <c r="Q8" s="160">
        <v>75.132000000000005</v>
      </c>
      <c r="R8" s="160">
        <v>29.146999999999998</v>
      </c>
      <c r="S8" s="160">
        <v>41.210999999999999</v>
      </c>
      <c r="T8" s="159">
        <v>28.545000000000002</v>
      </c>
    </row>
    <row r="9" spans="2:20" x14ac:dyDescent="0.2">
      <c r="C9" s="125">
        <v>0.81699999999999995</v>
      </c>
      <c r="D9" s="121">
        <v>2.9009999999999998</v>
      </c>
      <c r="E9" s="121">
        <v>3.4950000000000001</v>
      </c>
      <c r="F9" s="121">
        <v>1.294</v>
      </c>
      <c r="G9" s="121">
        <v>2.7570000000000001</v>
      </c>
      <c r="H9" s="121">
        <v>2.411</v>
      </c>
      <c r="I9" s="121">
        <v>77.846000000000004</v>
      </c>
      <c r="J9" s="121">
        <v>88.266000000000005</v>
      </c>
      <c r="K9" s="121">
        <v>86.683000000000007</v>
      </c>
      <c r="L9" s="121">
        <v>24.853000000000002</v>
      </c>
      <c r="M9" s="121">
        <v>44.118000000000002</v>
      </c>
      <c r="N9" s="121">
        <v>18.617999999999999</v>
      </c>
      <c r="O9" s="121">
        <v>54.273000000000003</v>
      </c>
      <c r="P9" s="121">
        <v>64.912000000000006</v>
      </c>
      <c r="Q9" s="121">
        <v>63.039000000000001</v>
      </c>
      <c r="R9" s="121">
        <v>14.36</v>
      </c>
      <c r="S9" s="121">
        <v>34.597000000000001</v>
      </c>
      <c r="T9" s="124">
        <v>22.584</v>
      </c>
    </row>
    <row r="10" spans="2:20" ht="17" thickBot="1" x14ac:dyDescent="0.25">
      <c r="C10" s="123">
        <v>4.0140000000000002</v>
      </c>
      <c r="D10" s="136">
        <v>11.079000000000001</v>
      </c>
      <c r="E10" s="136">
        <v>9.9410000000000007</v>
      </c>
      <c r="F10" s="136">
        <v>5.0460000000000003</v>
      </c>
      <c r="G10" s="136">
        <v>8.6859999999999999</v>
      </c>
      <c r="H10" s="136">
        <v>8.3780000000000001</v>
      </c>
      <c r="I10" s="136">
        <v>70.725999999999999</v>
      </c>
      <c r="J10" s="136">
        <v>82.337000000000003</v>
      </c>
      <c r="K10" s="136">
        <v>77.314999999999998</v>
      </c>
      <c r="L10" s="136">
        <v>46.42</v>
      </c>
      <c r="M10" s="136">
        <v>48.276000000000003</v>
      </c>
      <c r="N10" s="136">
        <v>36.091999999999999</v>
      </c>
      <c r="O10" s="136">
        <v>56.734999999999999</v>
      </c>
      <c r="P10" s="136">
        <v>64.614999999999995</v>
      </c>
      <c r="Q10" s="136">
        <v>67.519000000000005</v>
      </c>
      <c r="R10" s="136">
        <v>40.594000000000001</v>
      </c>
      <c r="S10" s="136">
        <v>45.631</v>
      </c>
      <c r="T10" s="122">
        <v>41.414999999999999</v>
      </c>
    </row>
  </sheetData>
  <mergeCells count="1">
    <mergeCell ref="B4:T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A79A6-682B-854F-A671-CEFA830C0E0D}">
  <dimension ref="B2:H16"/>
  <sheetViews>
    <sheetView workbookViewId="0">
      <selection activeCell="B2" sqref="B2"/>
    </sheetView>
  </sheetViews>
  <sheetFormatPr baseColWidth="10" defaultRowHeight="16" x14ac:dyDescent="0.2"/>
  <cols>
    <col min="2" max="2" width="21.5" bestFit="1" customWidth="1"/>
    <col min="9" max="9" width="11.6640625" bestFit="1" customWidth="1"/>
    <col min="14" max="14" width="27.83203125" customWidth="1"/>
  </cols>
  <sheetData>
    <row r="2" spans="2:8" x14ac:dyDescent="0.2">
      <c r="B2" s="2" t="s">
        <v>92</v>
      </c>
    </row>
    <row r="3" spans="2:8" ht="17" thickBot="1" x14ac:dyDescent="0.25"/>
    <row r="4" spans="2:8" ht="17" thickBot="1" x14ac:dyDescent="0.25">
      <c r="B4" s="49" t="s">
        <v>54</v>
      </c>
      <c r="C4" s="83"/>
      <c r="D4" s="83"/>
      <c r="E4" s="83"/>
      <c r="F4" s="83"/>
      <c r="G4" s="83"/>
      <c r="H4" s="82"/>
    </row>
    <row r="5" spans="2:8" x14ac:dyDescent="0.2">
      <c r="B5" s="65" t="s">
        <v>10</v>
      </c>
      <c r="C5" s="64" t="s">
        <v>15</v>
      </c>
      <c r="D5" s="42" t="s">
        <v>15</v>
      </c>
      <c r="E5" s="173" t="s">
        <v>8</v>
      </c>
      <c r="F5" s="62" t="s">
        <v>8</v>
      </c>
      <c r="G5" s="172" t="s">
        <v>1</v>
      </c>
      <c r="H5" s="171" t="s">
        <v>63</v>
      </c>
    </row>
    <row r="6" spans="2:8" ht="17" thickBot="1" x14ac:dyDescent="0.25">
      <c r="B6" s="60" t="s">
        <v>53</v>
      </c>
      <c r="C6" s="66" t="s">
        <v>6</v>
      </c>
      <c r="D6" s="26" t="s">
        <v>45</v>
      </c>
      <c r="E6" s="170" t="s">
        <v>6</v>
      </c>
      <c r="F6" s="169" t="s">
        <v>45</v>
      </c>
      <c r="G6" s="168" t="s">
        <v>6</v>
      </c>
      <c r="H6" s="167" t="s">
        <v>45</v>
      </c>
    </row>
    <row r="7" spans="2:8" x14ac:dyDescent="0.2">
      <c r="C7" s="125">
        <v>0.47520000000000001</v>
      </c>
      <c r="D7" s="121">
        <v>0.63949999999999996</v>
      </c>
      <c r="E7" s="121">
        <v>29.169799999999999</v>
      </c>
      <c r="F7" s="121">
        <v>11.9931</v>
      </c>
      <c r="G7" s="121">
        <v>4.8113999999999999</v>
      </c>
      <c r="H7" s="124">
        <v>2.3879999999999999</v>
      </c>
    </row>
    <row r="8" spans="2:8" x14ac:dyDescent="0.2">
      <c r="C8" s="125">
        <v>0.43240000000000001</v>
      </c>
      <c r="D8" s="121">
        <v>0.91700000000000004</v>
      </c>
      <c r="E8" s="121">
        <v>28.286899999999999</v>
      </c>
      <c r="F8" s="121">
        <v>10.103400000000001</v>
      </c>
      <c r="G8" s="121">
        <v>4.2709999999999999</v>
      </c>
      <c r="H8" s="124">
        <v>2.1413000000000002</v>
      </c>
    </row>
    <row r="9" spans="2:8" ht="17" thickBot="1" x14ac:dyDescent="0.25">
      <c r="C9" s="123">
        <v>0.24060000000000001</v>
      </c>
      <c r="D9" s="136">
        <v>0.6069</v>
      </c>
      <c r="E9" s="136">
        <v>21.257899999999999</v>
      </c>
      <c r="F9" s="136">
        <v>11.523400000000001</v>
      </c>
      <c r="G9" s="136">
        <v>5.7049000000000003</v>
      </c>
      <c r="H9" s="122">
        <v>2.3515000000000001</v>
      </c>
    </row>
    <row r="11" spans="2:8" ht="17" thickBot="1" x14ac:dyDescent="0.25"/>
    <row r="12" spans="2:8" ht="47" customHeight="1" thickBot="1" x14ac:dyDescent="0.25">
      <c r="C12" s="135" t="s">
        <v>55</v>
      </c>
      <c r="D12" s="134"/>
    </row>
    <row r="13" spans="2:8" ht="18" thickBot="1" x14ac:dyDescent="0.25">
      <c r="C13" s="166" t="s">
        <v>8</v>
      </c>
      <c r="D13" s="165" t="s">
        <v>1</v>
      </c>
    </row>
    <row r="14" spans="2:8" x14ac:dyDescent="0.2">
      <c r="C14" s="161">
        <v>58.89</v>
      </c>
      <c r="D14" s="159">
        <v>50.36723628</v>
      </c>
    </row>
    <row r="15" spans="2:8" x14ac:dyDescent="0.2">
      <c r="C15" s="125">
        <v>64.28</v>
      </c>
      <c r="D15" s="124">
        <v>49.864855380000002</v>
      </c>
    </row>
    <row r="16" spans="2:8" ht="17" thickBot="1" x14ac:dyDescent="0.25">
      <c r="C16" s="123">
        <v>45.79</v>
      </c>
      <c r="D16" s="122">
        <v>58.78012708</v>
      </c>
    </row>
  </sheetData>
  <mergeCells count="2">
    <mergeCell ref="C12:D12"/>
    <mergeCell ref="B4:H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C62D4-8237-CB45-8E6B-CF9916B81DD8}">
  <dimension ref="B2:R18"/>
  <sheetViews>
    <sheetView workbookViewId="0">
      <selection activeCell="B2" sqref="B2"/>
    </sheetView>
  </sheetViews>
  <sheetFormatPr baseColWidth="10" defaultRowHeight="16" x14ac:dyDescent="0.2"/>
  <cols>
    <col min="2" max="2" width="20.5" bestFit="1" customWidth="1"/>
    <col min="3" max="14" width="11.6640625" customWidth="1"/>
  </cols>
  <sheetData>
    <row r="2" spans="2:18" x14ac:dyDescent="0.2">
      <c r="B2" s="2" t="s">
        <v>93</v>
      </c>
    </row>
    <row r="3" spans="2:18" ht="17" thickBot="1" x14ac:dyDescent="0.25"/>
    <row r="4" spans="2:18" ht="17" thickBot="1" x14ac:dyDescent="0.25">
      <c r="B4" s="49" t="s">
        <v>54</v>
      </c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7"/>
      <c r="O4" s="181"/>
      <c r="P4" s="181"/>
      <c r="Q4" s="181"/>
      <c r="R4" s="181"/>
    </row>
    <row r="5" spans="2:18" x14ac:dyDescent="0.2">
      <c r="B5" s="65" t="s">
        <v>57</v>
      </c>
      <c r="C5" s="64" t="s">
        <v>15</v>
      </c>
      <c r="D5" s="45" t="s">
        <v>15</v>
      </c>
      <c r="E5" s="42" t="s">
        <v>15</v>
      </c>
      <c r="F5" s="42" t="s">
        <v>15</v>
      </c>
      <c r="G5" s="156" t="s">
        <v>8</v>
      </c>
      <c r="H5" s="156" t="s">
        <v>8</v>
      </c>
      <c r="I5" s="155" t="s">
        <v>8</v>
      </c>
      <c r="J5" s="155" t="s">
        <v>8</v>
      </c>
      <c r="K5" s="153" t="s">
        <v>1</v>
      </c>
      <c r="L5" s="153" t="s">
        <v>1</v>
      </c>
      <c r="M5" s="152" t="s">
        <v>1</v>
      </c>
      <c r="N5" s="151" t="s">
        <v>1</v>
      </c>
      <c r="O5" s="2"/>
      <c r="P5" s="2"/>
      <c r="Q5" s="2"/>
      <c r="R5" s="2"/>
    </row>
    <row r="6" spans="2:18" x14ac:dyDescent="0.2">
      <c r="B6" s="147" t="s">
        <v>53</v>
      </c>
      <c r="C6" s="146" t="s">
        <v>6</v>
      </c>
      <c r="D6" s="145" t="s">
        <v>45</v>
      </c>
      <c r="E6" s="144" t="s">
        <v>6</v>
      </c>
      <c r="F6" s="144" t="s">
        <v>45</v>
      </c>
      <c r="G6" s="150" t="s">
        <v>6</v>
      </c>
      <c r="H6" s="150" t="s">
        <v>45</v>
      </c>
      <c r="I6" s="149" t="s">
        <v>6</v>
      </c>
      <c r="J6" s="149" t="s">
        <v>45</v>
      </c>
      <c r="K6" s="143" t="s">
        <v>6</v>
      </c>
      <c r="L6" s="143" t="s">
        <v>45</v>
      </c>
      <c r="M6" s="142" t="s">
        <v>6</v>
      </c>
      <c r="N6" s="141" t="s">
        <v>45</v>
      </c>
      <c r="O6" s="2"/>
      <c r="P6" s="2"/>
      <c r="Q6" s="2"/>
      <c r="R6" s="2"/>
    </row>
    <row r="7" spans="2:18" ht="17" thickBot="1" x14ac:dyDescent="0.25">
      <c r="B7" s="60" t="s">
        <v>65</v>
      </c>
      <c r="C7" s="66" t="s">
        <v>6</v>
      </c>
      <c r="D7" s="29" t="s">
        <v>6</v>
      </c>
      <c r="E7" s="26" t="s">
        <v>64</v>
      </c>
      <c r="F7" s="26" t="s">
        <v>64</v>
      </c>
      <c r="G7" s="140" t="s">
        <v>6</v>
      </c>
      <c r="H7" s="140" t="s">
        <v>6</v>
      </c>
      <c r="I7" s="139" t="s">
        <v>64</v>
      </c>
      <c r="J7" s="139" t="s">
        <v>64</v>
      </c>
      <c r="K7" s="138" t="s">
        <v>6</v>
      </c>
      <c r="L7" s="138" t="s">
        <v>6</v>
      </c>
      <c r="M7" s="137" t="s">
        <v>64</v>
      </c>
      <c r="N7" s="126" t="s">
        <v>64</v>
      </c>
      <c r="O7" s="2"/>
      <c r="P7" s="2"/>
      <c r="Q7" s="2"/>
      <c r="R7" s="2"/>
    </row>
    <row r="8" spans="2:18" x14ac:dyDescent="0.2">
      <c r="C8" s="19">
        <v>0.115</v>
      </c>
      <c r="D8">
        <v>0.152</v>
      </c>
      <c r="E8">
        <v>0.77900000000000003</v>
      </c>
      <c r="F8">
        <v>1.0669999999999999</v>
      </c>
      <c r="G8">
        <v>18.952999999999999</v>
      </c>
      <c r="H8">
        <v>7.6280000000000001</v>
      </c>
      <c r="I8">
        <v>33.28</v>
      </c>
      <c r="J8">
        <v>30.763000000000002</v>
      </c>
      <c r="K8">
        <v>2.5819999999999999</v>
      </c>
      <c r="L8">
        <v>1.363</v>
      </c>
      <c r="M8">
        <v>4.7409999999999997</v>
      </c>
      <c r="N8" s="18">
        <v>7.3570000000000002</v>
      </c>
    </row>
    <row r="9" spans="2:18" x14ac:dyDescent="0.2">
      <c r="C9" s="19">
        <v>0.123</v>
      </c>
      <c r="D9">
        <v>0.19800000000000001</v>
      </c>
      <c r="E9">
        <v>0.54200000000000004</v>
      </c>
      <c r="F9">
        <v>0.80200000000000005</v>
      </c>
      <c r="G9">
        <v>13.525</v>
      </c>
      <c r="H9">
        <v>4.0730000000000004</v>
      </c>
      <c r="I9">
        <v>30.648</v>
      </c>
      <c r="J9">
        <v>31.370999999999999</v>
      </c>
      <c r="K9">
        <v>0.81599999999999995</v>
      </c>
      <c r="L9">
        <v>0.58399999999999996</v>
      </c>
      <c r="M9">
        <v>3.6669999999999998</v>
      </c>
      <c r="N9" s="18">
        <v>0.20200000000000001</v>
      </c>
    </row>
    <row r="10" spans="2:18" ht="17" thickBot="1" x14ac:dyDescent="0.25">
      <c r="C10" s="17">
        <v>0.22600000000000001</v>
      </c>
      <c r="D10" s="16">
        <v>0.27200000000000002</v>
      </c>
      <c r="E10" s="16">
        <v>0.44400000000000001</v>
      </c>
      <c r="F10" s="16">
        <v>0.52300000000000002</v>
      </c>
      <c r="G10" s="16">
        <v>15.542999999999999</v>
      </c>
      <c r="H10" s="16">
        <v>6.0880000000000001</v>
      </c>
      <c r="I10" s="16">
        <v>29.73</v>
      </c>
      <c r="J10" s="16">
        <v>24.321999999999999</v>
      </c>
      <c r="K10" s="16">
        <v>1.629</v>
      </c>
      <c r="L10" s="16">
        <v>0.65500000000000003</v>
      </c>
      <c r="M10" s="16">
        <v>3.2629999999999999</v>
      </c>
      <c r="N10" s="15">
        <v>4.1269999999999998</v>
      </c>
    </row>
    <row r="12" spans="2:18" ht="17" thickBot="1" x14ac:dyDescent="0.25"/>
    <row r="13" spans="2:18" ht="34" customHeight="1" thickBot="1" x14ac:dyDescent="0.25">
      <c r="C13" s="180" t="s">
        <v>55</v>
      </c>
      <c r="D13" s="179"/>
      <c r="E13" s="179"/>
      <c r="F13" s="178"/>
    </row>
    <row r="14" spans="2:18" ht="17" x14ac:dyDescent="0.2">
      <c r="C14" s="177" t="s">
        <v>8</v>
      </c>
      <c r="D14" s="176" t="s">
        <v>8</v>
      </c>
      <c r="E14" s="175" t="s">
        <v>1</v>
      </c>
      <c r="F14" s="174" t="s">
        <v>1</v>
      </c>
    </row>
    <row r="15" spans="2:18" ht="17" thickBot="1" x14ac:dyDescent="0.25">
      <c r="C15" s="129" t="s">
        <v>6</v>
      </c>
      <c r="D15" s="139" t="s">
        <v>64</v>
      </c>
      <c r="E15" s="138" t="s">
        <v>6</v>
      </c>
      <c r="F15" s="126" t="s">
        <v>64</v>
      </c>
    </row>
    <row r="16" spans="2:18" x14ac:dyDescent="0.2">
      <c r="C16" s="22">
        <v>94.11</v>
      </c>
      <c r="D16" s="21">
        <v>11.909000000000001</v>
      </c>
      <c r="E16" s="21">
        <v>104.61</v>
      </c>
      <c r="F16" s="20">
        <v>-122.26600000000001</v>
      </c>
    </row>
    <row r="17" spans="3:6" x14ac:dyDescent="0.2">
      <c r="C17" s="19">
        <v>110.07599999999999</v>
      </c>
      <c r="D17">
        <v>-3.7149999999999999</v>
      </c>
      <c r="E17">
        <v>62.845999999999997</v>
      </c>
      <c r="F17" s="18">
        <v>209.36199999999999</v>
      </c>
    </row>
    <row r="18" spans="3:6" ht="17" thickBot="1" x14ac:dyDescent="0.25">
      <c r="C18" s="17">
        <v>95.814999999999998</v>
      </c>
      <c r="D18" s="16">
        <v>28.649000000000001</v>
      </c>
      <c r="E18" s="16">
        <v>132.54400000000001</v>
      </c>
      <c r="F18" s="15">
        <v>-58.725000000000001</v>
      </c>
    </row>
  </sheetData>
  <mergeCells count="2">
    <mergeCell ref="C13:F13"/>
    <mergeCell ref="B4:N4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F3033-E7AD-314D-A137-74499A7D11A5}">
  <dimension ref="B2:H175"/>
  <sheetViews>
    <sheetView workbookViewId="0">
      <selection activeCell="B2" sqref="B2"/>
    </sheetView>
  </sheetViews>
  <sheetFormatPr baseColWidth="10" defaultRowHeight="16" x14ac:dyDescent="0.2"/>
  <cols>
    <col min="2" max="4" width="14.6640625" customWidth="1"/>
    <col min="5" max="5" width="9.6640625" customWidth="1"/>
    <col min="6" max="8" width="14.6640625" customWidth="1"/>
  </cols>
  <sheetData>
    <row r="2" spans="2:8" x14ac:dyDescent="0.2">
      <c r="B2" s="2" t="s">
        <v>94</v>
      </c>
    </row>
    <row r="3" spans="2:8" ht="17" thickBot="1" x14ac:dyDescent="0.25"/>
    <row r="4" spans="2:8" x14ac:dyDescent="0.2">
      <c r="B4" s="199" t="s">
        <v>69</v>
      </c>
      <c r="C4" s="198"/>
      <c r="D4" s="197"/>
      <c r="F4" s="196" t="s">
        <v>68</v>
      </c>
      <c r="G4" s="195"/>
      <c r="H4" s="194"/>
    </row>
    <row r="5" spans="2:8" ht="28" customHeight="1" thickBot="1" x14ac:dyDescent="0.25">
      <c r="B5" s="193"/>
      <c r="C5" s="192"/>
      <c r="D5" s="191"/>
      <c r="F5" s="190"/>
      <c r="G5" s="189"/>
      <c r="H5" s="188"/>
    </row>
    <row r="6" spans="2:8" ht="17" thickBot="1" x14ac:dyDescent="0.25">
      <c r="B6" s="187" t="s">
        <v>9</v>
      </c>
      <c r="C6" s="186" t="s">
        <v>67</v>
      </c>
      <c r="D6" s="185" t="s">
        <v>66</v>
      </c>
      <c r="F6" s="184" t="s">
        <v>9</v>
      </c>
      <c r="G6" s="183" t="s">
        <v>67</v>
      </c>
      <c r="H6" s="182" t="s">
        <v>66</v>
      </c>
    </row>
    <row r="7" spans="2:8" x14ac:dyDescent="0.2">
      <c r="B7" s="22">
        <v>1.2360515030000001</v>
      </c>
      <c r="C7" s="21">
        <v>1.890612</v>
      </c>
      <c r="D7" s="20">
        <v>1.7038129209999999</v>
      </c>
      <c r="F7" s="22">
        <v>0.149094857</v>
      </c>
      <c r="G7" s="21">
        <v>0.38266719799999999</v>
      </c>
      <c r="H7" s="20">
        <v>0.50228741499999996</v>
      </c>
    </row>
    <row r="8" spans="2:8" x14ac:dyDescent="0.2">
      <c r="B8" s="19">
        <v>1.107513357</v>
      </c>
      <c r="C8">
        <v>1.3592379590000001</v>
      </c>
      <c r="D8" s="18">
        <v>1.8599342130000001</v>
      </c>
      <c r="F8" s="19">
        <v>7.5857923999999993E-2</v>
      </c>
      <c r="G8">
        <v>0.213636243</v>
      </c>
      <c r="H8" s="18">
        <v>0.51965796900000005</v>
      </c>
    </row>
    <row r="9" spans="2:8" x14ac:dyDescent="0.2">
      <c r="B9" s="19">
        <v>1.263695239</v>
      </c>
      <c r="C9">
        <v>1.5466979830000001</v>
      </c>
      <c r="D9" s="18">
        <v>1.48102304</v>
      </c>
      <c r="F9" s="19">
        <v>0.23799574900000001</v>
      </c>
      <c r="G9">
        <v>0.26733230499999999</v>
      </c>
      <c r="H9" s="18">
        <v>0.38300150900000002</v>
      </c>
    </row>
    <row r="10" spans="2:8" x14ac:dyDescent="0.2">
      <c r="B10" s="19">
        <v>1.200205062</v>
      </c>
      <c r="C10">
        <v>1.971966594</v>
      </c>
      <c r="D10" s="18">
        <v>1.6172487230000001</v>
      </c>
      <c r="F10" s="19">
        <v>0.20365771499999999</v>
      </c>
      <c r="G10">
        <v>0.45281512499999999</v>
      </c>
      <c r="H10" s="18">
        <v>0.30558032899999998</v>
      </c>
    </row>
    <row r="11" spans="2:8" x14ac:dyDescent="0.2">
      <c r="B11" s="19">
        <v>1.2023511840000001</v>
      </c>
      <c r="C11">
        <v>1.7617883759999999</v>
      </c>
      <c r="D11" s="18">
        <v>1.710327699</v>
      </c>
      <c r="F11" s="19">
        <v>0.12535545300000001</v>
      </c>
      <c r="G11">
        <v>0.47052354800000001</v>
      </c>
      <c r="H11" s="18">
        <v>0.38901006300000002</v>
      </c>
    </row>
    <row r="12" spans="2:8" x14ac:dyDescent="0.2">
      <c r="B12" s="19">
        <v>1.1771335199999999</v>
      </c>
      <c r="C12">
        <v>1.5964338600000001</v>
      </c>
      <c r="D12" s="18">
        <v>1.8703920350000001</v>
      </c>
      <c r="F12" s="19">
        <v>0.16873785899999999</v>
      </c>
      <c r="G12">
        <v>0.31826495799999999</v>
      </c>
      <c r="H12" s="18">
        <v>0.34718001500000001</v>
      </c>
    </row>
    <row r="13" spans="2:8" x14ac:dyDescent="0.2">
      <c r="B13" s="19">
        <v>1.09428239</v>
      </c>
      <c r="C13">
        <v>1.95747732</v>
      </c>
      <c r="D13" s="18">
        <v>1.6549286009999999</v>
      </c>
      <c r="F13" s="19">
        <v>8.1264733000000006E-2</v>
      </c>
      <c r="G13">
        <v>0.506735139</v>
      </c>
      <c r="H13" s="18">
        <v>0.25045012</v>
      </c>
    </row>
    <row r="14" spans="2:8" x14ac:dyDescent="0.2">
      <c r="B14" s="19">
        <v>1.239971691</v>
      </c>
      <c r="C14">
        <v>1.977643767</v>
      </c>
      <c r="D14" s="18">
        <v>1.7402479120000001</v>
      </c>
      <c r="F14" s="19">
        <v>0.18381319500000001</v>
      </c>
      <c r="G14">
        <v>0.38670075300000001</v>
      </c>
      <c r="H14" s="18">
        <v>0.43654906100000002</v>
      </c>
    </row>
    <row r="15" spans="2:8" x14ac:dyDescent="0.2">
      <c r="B15" s="19">
        <v>1.314409095</v>
      </c>
      <c r="C15">
        <v>2.0976119149999999</v>
      </c>
      <c r="D15" s="18">
        <v>1.6511750599999999</v>
      </c>
      <c r="F15" s="19">
        <v>0.20020059300000001</v>
      </c>
      <c r="G15">
        <v>0.44601707099999999</v>
      </c>
      <c r="H15" s="18">
        <v>0.32886554099999998</v>
      </c>
    </row>
    <row r="16" spans="2:8" x14ac:dyDescent="0.2">
      <c r="B16" s="19">
        <v>1.2971865520000001</v>
      </c>
      <c r="C16">
        <v>1.584884988</v>
      </c>
      <c r="D16" s="18">
        <v>1.436543554</v>
      </c>
      <c r="F16" s="19">
        <v>0.26004654999999999</v>
      </c>
      <c r="G16">
        <v>0.31897609700000001</v>
      </c>
      <c r="H16" s="18">
        <v>0.25246300700000002</v>
      </c>
    </row>
    <row r="17" spans="2:8" x14ac:dyDescent="0.2">
      <c r="B17" s="19">
        <v>1.3181561669999999</v>
      </c>
      <c r="C17">
        <v>1.7085069930000001</v>
      </c>
      <c r="D17" s="18">
        <v>2.0170596440000002</v>
      </c>
      <c r="F17" s="19">
        <v>0.24748260499999999</v>
      </c>
      <c r="G17">
        <v>0.43467192799999999</v>
      </c>
      <c r="H17" s="18">
        <v>0.55243511999999995</v>
      </c>
    </row>
    <row r="18" spans="2:8" x14ac:dyDescent="0.2">
      <c r="B18" s="19">
        <v>1.3461242529999999</v>
      </c>
      <c r="C18">
        <v>1.930269848</v>
      </c>
      <c r="D18" s="18">
        <v>1.7788782620000001</v>
      </c>
      <c r="F18" s="19">
        <v>0.31239414799999998</v>
      </c>
      <c r="G18">
        <v>0.46106067899999997</v>
      </c>
      <c r="H18" s="18">
        <v>0.40103635300000001</v>
      </c>
    </row>
    <row r="19" spans="2:8" x14ac:dyDescent="0.2">
      <c r="B19" s="19">
        <v>1.38605292</v>
      </c>
      <c r="C19">
        <v>1.9056329169999999</v>
      </c>
      <c r="D19" s="18">
        <v>1.761613823</v>
      </c>
      <c r="F19" s="19">
        <v>0.30883802599999999</v>
      </c>
      <c r="G19">
        <v>0.47891801099999998</v>
      </c>
      <c r="H19" s="18">
        <v>0.40248290399999997</v>
      </c>
    </row>
    <row r="20" spans="2:8" x14ac:dyDescent="0.2">
      <c r="B20" s="19">
        <v>1.39479073</v>
      </c>
      <c r="C20">
        <v>1.901308899</v>
      </c>
      <c r="D20" s="18">
        <v>1.8147173889999999</v>
      </c>
      <c r="F20" s="19">
        <v>0.12612088399999999</v>
      </c>
      <c r="G20">
        <v>0.48559074400000002</v>
      </c>
      <c r="H20" s="18">
        <v>0.54291086600000005</v>
      </c>
    </row>
    <row r="21" spans="2:8" x14ac:dyDescent="0.2">
      <c r="B21" s="19">
        <v>1.3656430550000001</v>
      </c>
      <c r="C21">
        <v>2.0503383020000001</v>
      </c>
      <c r="D21" s="18">
        <v>1.7575612030000001</v>
      </c>
      <c r="F21" s="19">
        <v>0.242394042</v>
      </c>
      <c r="G21">
        <v>0.42688398799999999</v>
      </c>
      <c r="H21" s="18">
        <v>0.39059598099999998</v>
      </c>
    </row>
    <row r="22" spans="2:8" x14ac:dyDescent="0.2">
      <c r="B22" s="19">
        <v>1.4924474539999999</v>
      </c>
      <c r="C22">
        <v>1.73739949</v>
      </c>
      <c r="D22" s="18">
        <v>1.7867577480000001</v>
      </c>
      <c r="F22" s="19">
        <v>0.27782165399999997</v>
      </c>
      <c r="G22">
        <v>0.47284925700000002</v>
      </c>
      <c r="H22" s="18">
        <v>0.43586570000000002</v>
      </c>
    </row>
    <row r="23" spans="2:8" x14ac:dyDescent="0.2">
      <c r="B23" s="19">
        <v>1.2650586189999999</v>
      </c>
      <c r="C23">
        <v>2.045477349</v>
      </c>
      <c r="D23" s="18">
        <v>1.704431657</v>
      </c>
      <c r="F23" s="19">
        <v>0.22662215799999999</v>
      </c>
      <c r="G23">
        <v>0.37333660099999999</v>
      </c>
      <c r="H23" s="18">
        <v>0.36496630899999999</v>
      </c>
    </row>
    <row r="24" spans="2:8" x14ac:dyDescent="0.2">
      <c r="B24" s="19">
        <v>1.479298883</v>
      </c>
      <c r="C24">
        <v>1.750635648</v>
      </c>
      <c r="D24" s="18">
        <v>1.9484729919999999</v>
      </c>
      <c r="F24" s="19">
        <v>6.8403384999999997E-2</v>
      </c>
      <c r="G24">
        <v>0.25289822200000001</v>
      </c>
      <c r="H24" s="18">
        <v>0.33629476400000002</v>
      </c>
    </row>
    <row r="25" spans="2:8" x14ac:dyDescent="0.2">
      <c r="B25" s="19">
        <v>1.4494427110000001</v>
      </c>
      <c r="C25">
        <v>1.769404464</v>
      </c>
      <c r="D25" s="18">
        <v>1.8714005339999999</v>
      </c>
      <c r="F25" s="19">
        <v>0.40556530099999999</v>
      </c>
      <c r="G25">
        <v>0.40206213899999999</v>
      </c>
      <c r="H25" s="18">
        <v>0.505090068</v>
      </c>
    </row>
    <row r="26" spans="2:8" x14ac:dyDescent="0.2">
      <c r="B26" s="19">
        <v>1.3191403989999999</v>
      </c>
      <c r="C26">
        <v>1.3622541349999999</v>
      </c>
      <c r="D26" s="18">
        <v>2.048695333</v>
      </c>
      <c r="F26" s="19">
        <v>0.21437977</v>
      </c>
      <c r="G26">
        <v>0.214605982</v>
      </c>
      <c r="H26" s="18">
        <v>0.63516838799999997</v>
      </c>
    </row>
    <row r="27" spans="2:8" x14ac:dyDescent="0.2">
      <c r="B27" s="19">
        <v>1.3609130920000001</v>
      </c>
      <c r="C27">
        <v>0.92810901199999996</v>
      </c>
      <c r="D27" s="18">
        <v>1.9317705110000001</v>
      </c>
      <c r="F27" s="19">
        <v>0.27224337900000001</v>
      </c>
      <c r="G27">
        <v>6.1276520000000001E-2</v>
      </c>
      <c r="H27" s="18">
        <v>0.49450727</v>
      </c>
    </row>
    <row r="28" spans="2:8" x14ac:dyDescent="0.2">
      <c r="B28" s="19">
        <v>0.72395600599999999</v>
      </c>
      <c r="C28">
        <v>1.9916162470000001</v>
      </c>
      <c r="D28" s="18">
        <v>1.933348058</v>
      </c>
      <c r="F28" s="19">
        <v>-7.2727898999999999E-2</v>
      </c>
      <c r="G28">
        <v>0.56429064299999998</v>
      </c>
      <c r="H28" s="18">
        <v>0.37106150100000002</v>
      </c>
    </row>
    <row r="29" spans="2:8" x14ac:dyDescent="0.2">
      <c r="B29" s="19">
        <v>1.5136801740000001</v>
      </c>
      <c r="C29">
        <v>1.992707818</v>
      </c>
      <c r="D29" s="18">
        <v>1.8601761590000001</v>
      </c>
      <c r="F29" s="19">
        <v>0.209421315</v>
      </c>
      <c r="G29">
        <v>0.48524921900000001</v>
      </c>
      <c r="H29" s="18">
        <v>0.36532381800000002</v>
      </c>
    </row>
    <row r="30" spans="2:8" x14ac:dyDescent="0.2">
      <c r="B30" s="19">
        <v>1.537580575</v>
      </c>
      <c r="C30">
        <v>0.72598919699999998</v>
      </c>
      <c r="D30" s="18">
        <v>1.9243334860000001</v>
      </c>
      <c r="F30" s="19">
        <v>0.28312938100000001</v>
      </c>
      <c r="G30">
        <v>7.7451520999999995E-2</v>
      </c>
      <c r="H30" s="18">
        <v>0.377657087</v>
      </c>
    </row>
    <row r="31" spans="2:8" x14ac:dyDescent="0.2">
      <c r="B31" s="19">
        <v>1.363341428</v>
      </c>
      <c r="C31">
        <v>1.477654056</v>
      </c>
      <c r="D31" s="18">
        <v>1.864051575</v>
      </c>
      <c r="F31" s="19">
        <v>0.28281343799999997</v>
      </c>
      <c r="G31">
        <v>0.12395614000000001</v>
      </c>
      <c r="H31" s="18">
        <v>0.31644871499999999</v>
      </c>
    </row>
    <row r="32" spans="2:8" x14ac:dyDescent="0.2">
      <c r="B32" s="19">
        <v>1.022978546</v>
      </c>
      <c r="C32">
        <v>1.758059075</v>
      </c>
      <c r="D32" s="18">
        <v>1.8273052350000001</v>
      </c>
      <c r="F32" s="19">
        <v>0.117969195</v>
      </c>
      <c r="G32">
        <v>0.41591075199999999</v>
      </c>
      <c r="H32" s="18">
        <v>0.453795383</v>
      </c>
    </row>
    <row r="33" spans="2:8" x14ac:dyDescent="0.2">
      <c r="B33" s="19">
        <v>1.348368944</v>
      </c>
      <c r="C33">
        <v>1.715127786</v>
      </c>
      <c r="D33" s="18">
        <v>1.8744546870000001</v>
      </c>
      <c r="F33" s="19">
        <v>0.33800817799999999</v>
      </c>
      <c r="G33">
        <v>0.27503898399999999</v>
      </c>
      <c r="H33" s="18">
        <v>0.41866173200000001</v>
      </c>
    </row>
    <row r="34" spans="2:8" x14ac:dyDescent="0.2">
      <c r="B34" s="19">
        <v>1.2896482389999999</v>
      </c>
      <c r="C34">
        <v>1.710811061</v>
      </c>
      <c r="D34" s="18">
        <v>1.9245748570000001</v>
      </c>
      <c r="F34" s="19">
        <v>0.26876188600000001</v>
      </c>
      <c r="G34">
        <v>0.30249683599999999</v>
      </c>
      <c r="H34" s="18">
        <v>0.41087790299999999</v>
      </c>
    </row>
    <row r="35" spans="2:8" x14ac:dyDescent="0.2">
      <c r="B35" s="19">
        <v>1.3622789369999999</v>
      </c>
      <c r="C35">
        <v>1.8797916830000001</v>
      </c>
      <c r="D35" s="18">
        <v>2.712764714</v>
      </c>
      <c r="F35" s="19">
        <v>0.24417057</v>
      </c>
      <c r="G35">
        <v>0.21961128799999999</v>
      </c>
      <c r="H35" s="18">
        <v>0.37763516400000002</v>
      </c>
    </row>
    <row r="36" spans="2:8" x14ac:dyDescent="0.2">
      <c r="B36" s="19">
        <v>1.4780310539999999</v>
      </c>
      <c r="C36">
        <v>1.928501824</v>
      </c>
      <c r="D36" s="18">
        <v>1.9904446440000001</v>
      </c>
      <c r="F36" s="19">
        <v>0.439852576</v>
      </c>
      <c r="G36">
        <v>0.42604994899999998</v>
      </c>
      <c r="H36" s="18">
        <v>0.53645306800000003</v>
      </c>
    </row>
    <row r="37" spans="2:8" x14ac:dyDescent="0.2">
      <c r="B37" s="19">
        <v>1.387946211</v>
      </c>
      <c r="C37">
        <v>1.9346305829999999</v>
      </c>
      <c r="D37" s="18">
        <v>1.7405316749999999</v>
      </c>
      <c r="F37" s="19">
        <v>0.38854677999999998</v>
      </c>
      <c r="G37">
        <v>0.46045764</v>
      </c>
      <c r="H37" s="18">
        <v>0.36634235900000001</v>
      </c>
    </row>
    <row r="38" spans="2:8" x14ac:dyDescent="0.2">
      <c r="B38" s="19">
        <v>1.3055200330000001</v>
      </c>
      <c r="C38">
        <v>1.5207200860000001</v>
      </c>
      <c r="D38" s="18">
        <v>1.918657281</v>
      </c>
      <c r="F38" s="19">
        <v>0.34521584900000002</v>
      </c>
      <c r="G38">
        <v>0.30550059000000002</v>
      </c>
      <c r="H38" s="18">
        <v>0.37701101799999998</v>
      </c>
    </row>
    <row r="39" spans="2:8" x14ac:dyDescent="0.2">
      <c r="B39" s="19">
        <v>1.2548448649999999</v>
      </c>
      <c r="C39">
        <v>1.6934067429999999</v>
      </c>
      <c r="D39" s="18">
        <v>1.7978271269999999</v>
      </c>
      <c r="F39" s="19">
        <v>0.28283781699999999</v>
      </c>
      <c r="G39">
        <v>0.39266385399999998</v>
      </c>
      <c r="H39" s="18">
        <v>0.28916564700000003</v>
      </c>
    </row>
    <row r="40" spans="2:8" x14ac:dyDescent="0.2">
      <c r="B40" s="19">
        <v>1.307569303</v>
      </c>
      <c r="C40">
        <v>1.2864097480000001</v>
      </c>
      <c r="D40" s="18">
        <v>2.100664627</v>
      </c>
      <c r="F40" s="19">
        <v>0.35921214400000001</v>
      </c>
      <c r="G40">
        <v>0.12836307199999999</v>
      </c>
      <c r="H40" s="18">
        <v>0.32476618200000001</v>
      </c>
    </row>
    <row r="41" spans="2:8" x14ac:dyDescent="0.2">
      <c r="B41" s="19">
        <v>1.315328609</v>
      </c>
      <c r="C41">
        <v>1.5189859830000001</v>
      </c>
      <c r="D41" s="18">
        <v>2.0461411599999999</v>
      </c>
      <c r="F41" s="19">
        <v>0.31666272600000001</v>
      </c>
      <c r="G41">
        <v>0.332701841</v>
      </c>
      <c r="H41" s="18">
        <v>0.60621533400000005</v>
      </c>
    </row>
    <row r="42" spans="2:8" x14ac:dyDescent="0.2">
      <c r="B42" s="19">
        <v>1.567468801</v>
      </c>
      <c r="C42">
        <v>1.4949809629999999</v>
      </c>
      <c r="D42" s="18">
        <v>1.803472333</v>
      </c>
      <c r="F42" s="19">
        <v>0.44191657699999998</v>
      </c>
      <c r="G42">
        <v>0.33879194000000001</v>
      </c>
      <c r="H42" s="18">
        <v>0.408744681</v>
      </c>
    </row>
    <row r="43" spans="2:8" x14ac:dyDescent="0.2">
      <c r="B43" s="19">
        <v>1.346263529</v>
      </c>
      <c r="C43">
        <v>1.512606742</v>
      </c>
      <c r="D43" s="18">
        <v>1.9283568369999999</v>
      </c>
      <c r="F43" s="19">
        <v>0.31629661100000001</v>
      </c>
      <c r="G43">
        <v>0.36900955899999999</v>
      </c>
      <c r="H43" s="18">
        <v>0.39391047299999998</v>
      </c>
    </row>
    <row r="44" spans="2:8" x14ac:dyDescent="0.2">
      <c r="B44" s="19">
        <v>1.315861629</v>
      </c>
      <c r="C44">
        <v>1.7156598190000001</v>
      </c>
      <c r="D44" s="18">
        <v>1.6440626840000001</v>
      </c>
      <c r="F44" s="19">
        <v>0.38787918199999999</v>
      </c>
      <c r="G44">
        <v>0.37971450099999998</v>
      </c>
      <c r="H44" s="18">
        <v>0.22517626800000001</v>
      </c>
    </row>
    <row r="45" spans="2:8" x14ac:dyDescent="0.2">
      <c r="B45" s="19">
        <v>1.6089786349999999</v>
      </c>
      <c r="C45">
        <v>1.702639075</v>
      </c>
      <c r="D45" s="18">
        <v>1.4851928089999999</v>
      </c>
      <c r="F45" s="19">
        <v>0.35271672700000001</v>
      </c>
      <c r="G45">
        <v>0.15556946699999999</v>
      </c>
      <c r="H45" s="18">
        <v>0.39275342499999999</v>
      </c>
    </row>
    <row r="46" spans="2:8" x14ac:dyDescent="0.2">
      <c r="B46" s="19">
        <v>1.4523980139999999</v>
      </c>
      <c r="C46">
        <v>1.5980427189999999</v>
      </c>
      <c r="D46" s="18">
        <v>1.4059296400000001</v>
      </c>
      <c r="F46" s="19">
        <v>0.471158193</v>
      </c>
      <c r="G46">
        <v>0.30319669500000002</v>
      </c>
      <c r="H46" s="18">
        <v>0.239613831</v>
      </c>
    </row>
    <row r="47" spans="2:8" x14ac:dyDescent="0.2">
      <c r="B47" s="19">
        <v>1.3916148479999999</v>
      </c>
      <c r="C47">
        <v>1.9196476570000001</v>
      </c>
      <c r="D47" s="18">
        <v>1.911550791</v>
      </c>
      <c r="F47" s="19">
        <v>0.46477871599999998</v>
      </c>
      <c r="G47">
        <v>0.43580300799999999</v>
      </c>
      <c r="H47" s="18">
        <v>0.45358481</v>
      </c>
    </row>
    <row r="48" spans="2:8" x14ac:dyDescent="0.2">
      <c r="B48" s="19">
        <v>1.2593901030000001</v>
      </c>
      <c r="C48">
        <v>1.4525506079999999</v>
      </c>
      <c r="D48" s="18">
        <v>1.64609201</v>
      </c>
      <c r="F48" s="19">
        <v>0.35927746500000002</v>
      </c>
      <c r="G48">
        <v>0.187209034</v>
      </c>
      <c r="H48" s="18">
        <v>0.30735990400000002</v>
      </c>
    </row>
    <row r="49" spans="2:8" x14ac:dyDescent="0.2">
      <c r="B49" s="19">
        <v>1.2690242860000001</v>
      </c>
      <c r="C49">
        <v>1.7918555199999999</v>
      </c>
      <c r="D49" s="18">
        <v>1.7764849709999999</v>
      </c>
      <c r="F49" s="19">
        <v>0.28280829699999999</v>
      </c>
      <c r="G49">
        <v>0.60545718500000001</v>
      </c>
      <c r="H49" s="18">
        <v>0.18516432499999999</v>
      </c>
    </row>
    <row r="50" spans="2:8" x14ac:dyDescent="0.2">
      <c r="B50" s="19">
        <v>1.3673211270000001</v>
      </c>
      <c r="C50">
        <v>1.528181663</v>
      </c>
      <c r="D50" s="18">
        <v>1.863039106</v>
      </c>
      <c r="F50" s="19">
        <v>0.43469171299999998</v>
      </c>
      <c r="G50">
        <v>0.302425795</v>
      </c>
      <c r="H50" s="18">
        <v>0.49377738799999998</v>
      </c>
    </row>
    <row r="51" spans="2:8" x14ac:dyDescent="0.2">
      <c r="B51" s="19">
        <v>1.2514337710000001</v>
      </c>
      <c r="C51">
        <v>1.4114209950000001</v>
      </c>
      <c r="D51" s="18">
        <v>1.6857951040000001</v>
      </c>
      <c r="F51" s="19">
        <v>0.221844034</v>
      </c>
      <c r="G51">
        <v>0.164935154</v>
      </c>
      <c r="H51" s="18">
        <v>0.33362067400000001</v>
      </c>
    </row>
    <row r="52" spans="2:8" x14ac:dyDescent="0.2">
      <c r="B52" s="19">
        <v>1.184453078</v>
      </c>
      <c r="C52">
        <v>1.448709118</v>
      </c>
      <c r="D52" s="18">
        <v>2.2274092599999999</v>
      </c>
      <c r="F52" s="19">
        <v>0.246514757</v>
      </c>
      <c r="G52">
        <v>0.23387988500000001</v>
      </c>
      <c r="H52" s="18">
        <v>0.68678327500000003</v>
      </c>
    </row>
    <row r="53" spans="2:8" x14ac:dyDescent="0.2">
      <c r="B53" s="19">
        <v>1.1006381329999999</v>
      </c>
      <c r="C53">
        <v>1.3397980700000001</v>
      </c>
      <c r="D53" s="18">
        <v>1.8826036049999999</v>
      </c>
      <c r="F53" s="19">
        <v>0.143194451</v>
      </c>
      <c r="G53">
        <v>0.207253048</v>
      </c>
      <c r="H53" s="18">
        <v>0.42232931899999998</v>
      </c>
    </row>
    <row r="54" spans="2:8" x14ac:dyDescent="0.2">
      <c r="B54" s="19">
        <v>1.323550714</v>
      </c>
      <c r="C54">
        <v>1.985069593</v>
      </c>
      <c r="D54" s="18">
        <v>1.798817535</v>
      </c>
      <c r="F54" s="19">
        <v>0.32348538799999998</v>
      </c>
      <c r="G54">
        <v>0.33606429100000001</v>
      </c>
      <c r="H54" s="18">
        <v>0.28818036600000002</v>
      </c>
    </row>
    <row r="55" spans="2:8" x14ac:dyDescent="0.2">
      <c r="B55" s="19">
        <v>1.1676760909999999</v>
      </c>
      <c r="C55">
        <v>1.9526007949999999</v>
      </c>
      <c r="D55" s="18">
        <v>1.7982490120000001</v>
      </c>
      <c r="F55" s="19">
        <v>0.177464755</v>
      </c>
      <c r="G55">
        <v>0.23531811699999999</v>
      </c>
      <c r="H55" s="18">
        <v>0.25185923399999999</v>
      </c>
    </row>
    <row r="56" spans="2:8" x14ac:dyDescent="0.2">
      <c r="B56" s="19">
        <v>1.2914166819999999</v>
      </c>
      <c r="C56">
        <v>1.5077180640000001</v>
      </c>
      <c r="D56" s="18">
        <v>2.1717307880000001</v>
      </c>
      <c r="F56" s="19">
        <v>0.244630244</v>
      </c>
      <c r="G56">
        <v>0.28299868700000003</v>
      </c>
      <c r="H56" s="18">
        <v>0.52364091099999999</v>
      </c>
    </row>
    <row r="57" spans="2:8" x14ac:dyDescent="0.2">
      <c r="B57" s="19">
        <v>1.2876382099999999</v>
      </c>
      <c r="C57">
        <v>1.7332953019999999</v>
      </c>
      <c r="D57" s="18">
        <v>1.8451467930000001</v>
      </c>
      <c r="F57" s="19">
        <v>0.239064361</v>
      </c>
      <c r="G57">
        <v>0.27058415099999999</v>
      </c>
      <c r="H57" s="18">
        <v>0.34935089800000002</v>
      </c>
    </row>
    <row r="58" spans="2:8" x14ac:dyDescent="0.2">
      <c r="B58" s="19">
        <v>1.4913215259999999</v>
      </c>
      <c r="C58">
        <v>1.651243357</v>
      </c>
      <c r="D58" s="18">
        <v>1.817065803</v>
      </c>
      <c r="F58" s="19">
        <v>0.28272027900000002</v>
      </c>
      <c r="G58">
        <v>0.41199644400000002</v>
      </c>
      <c r="H58" s="18">
        <v>0.38883071600000002</v>
      </c>
    </row>
    <row r="59" spans="2:8" x14ac:dyDescent="0.2">
      <c r="B59" s="19">
        <v>1.1816238189999999</v>
      </c>
      <c r="C59">
        <v>1.9054899759999999</v>
      </c>
      <c r="D59" s="18">
        <v>1.726096981</v>
      </c>
      <c r="F59" s="19">
        <v>0.16413122699999999</v>
      </c>
      <c r="G59">
        <v>0.38150683600000002</v>
      </c>
      <c r="H59" s="18">
        <v>0.24691054700000001</v>
      </c>
    </row>
    <row r="60" spans="2:8" x14ac:dyDescent="0.2">
      <c r="B60" s="19">
        <v>1.292586137</v>
      </c>
      <c r="C60">
        <v>1.5066850249999999</v>
      </c>
      <c r="D60" s="18">
        <v>2.0484265339999999</v>
      </c>
      <c r="F60" s="19">
        <v>0.24637463500000001</v>
      </c>
      <c r="G60">
        <v>0.22182212300000001</v>
      </c>
      <c r="H60" s="18">
        <v>0.47458834700000002</v>
      </c>
    </row>
    <row r="61" spans="2:8" x14ac:dyDescent="0.2">
      <c r="B61" s="19">
        <v>1.2907472630000001</v>
      </c>
      <c r="C61">
        <v>1.8015687920000001</v>
      </c>
      <c r="D61" s="18">
        <v>1.6667923339999999</v>
      </c>
      <c r="F61" s="19">
        <v>0.18852227699999999</v>
      </c>
      <c r="G61">
        <v>0.29555679299999998</v>
      </c>
      <c r="H61" s="18">
        <v>0.188985033</v>
      </c>
    </row>
    <row r="62" spans="2:8" x14ac:dyDescent="0.2">
      <c r="B62" s="19">
        <v>1.2423551150000001</v>
      </c>
      <c r="C62">
        <v>1.717088599</v>
      </c>
      <c r="D62" s="18">
        <v>2.011040205</v>
      </c>
      <c r="F62" s="19">
        <v>0.27648890599999998</v>
      </c>
      <c r="G62">
        <v>0.37680619199999998</v>
      </c>
      <c r="H62" s="18">
        <v>0.34107611999999998</v>
      </c>
    </row>
    <row r="63" spans="2:8" x14ac:dyDescent="0.2">
      <c r="B63" s="19">
        <v>1.1426175730000001</v>
      </c>
      <c r="C63">
        <v>1.554299093</v>
      </c>
      <c r="D63" s="18">
        <v>1.599207179</v>
      </c>
      <c r="F63" s="19">
        <v>0.221095707</v>
      </c>
      <c r="G63">
        <v>0.27596142899999998</v>
      </c>
      <c r="H63" s="18">
        <v>0.28755497600000002</v>
      </c>
    </row>
    <row r="64" spans="2:8" x14ac:dyDescent="0.2">
      <c r="B64" s="19">
        <v>1.3432731309999999</v>
      </c>
      <c r="C64">
        <v>1.540279202</v>
      </c>
      <c r="D64" s="18">
        <v>1.5542096679999999</v>
      </c>
      <c r="F64" s="19">
        <v>0.21998730399999999</v>
      </c>
      <c r="G64">
        <v>0.24026604500000001</v>
      </c>
      <c r="H64" s="18">
        <v>0.34179806000000001</v>
      </c>
    </row>
    <row r="65" spans="2:8" x14ac:dyDescent="0.2">
      <c r="B65" s="19">
        <v>1.4498851420000001</v>
      </c>
      <c r="C65">
        <v>1.6219643560000001</v>
      </c>
      <c r="D65" s="18">
        <v>2.2455354160000001</v>
      </c>
      <c r="F65" s="19">
        <v>0.26626255999999998</v>
      </c>
      <c r="G65">
        <v>0.36769457799999999</v>
      </c>
      <c r="H65" s="18">
        <v>0.33607301699999997</v>
      </c>
    </row>
    <row r="66" spans="2:8" x14ac:dyDescent="0.2">
      <c r="B66" s="19">
        <v>0.97630100099999995</v>
      </c>
      <c r="C66">
        <v>1.6708633610000001</v>
      </c>
      <c r="D66" s="18">
        <v>2.1022888829999999</v>
      </c>
      <c r="F66" s="19">
        <v>0.12788117800000001</v>
      </c>
      <c r="G66">
        <v>0.39590174900000003</v>
      </c>
      <c r="H66" s="18">
        <v>0.35880247999999998</v>
      </c>
    </row>
    <row r="67" spans="2:8" x14ac:dyDescent="0.2">
      <c r="B67" s="19">
        <v>0.95085978800000004</v>
      </c>
      <c r="C67">
        <v>2.1300981160000001</v>
      </c>
      <c r="D67" s="18">
        <v>1.7416720489999999</v>
      </c>
      <c r="F67" s="19">
        <v>0.229386437</v>
      </c>
      <c r="G67">
        <v>0.290648246</v>
      </c>
      <c r="H67" s="18">
        <v>0.401410453</v>
      </c>
    </row>
    <row r="68" spans="2:8" x14ac:dyDescent="0.2">
      <c r="B68" s="19">
        <v>1.2263310439999999</v>
      </c>
      <c r="C68">
        <v>1.6926894640000001</v>
      </c>
      <c r="D68" s="18">
        <v>1.8648340299999999</v>
      </c>
      <c r="F68" s="19">
        <v>0.253564862</v>
      </c>
      <c r="G68">
        <v>0.47185323600000001</v>
      </c>
      <c r="H68" s="18">
        <v>0.47103028899999999</v>
      </c>
    </row>
    <row r="69" spans="2:8" x14ac:dyDescent="0.2">
      <c r="B69" s="19">
        <v>1.1480515650000001</v>
      </c>
      <c r="C69">
        <v>1.777706649</v>
      </c>
      <c r="D69" s="18">
        <v>2.257969455</v>
      </c>
      <c r="F69" s="19">
        <v>0.26708903899999997</v>
      </c>
      <c r="G69">
        <v>0.28901617000000002</v>
      </c>
      <c r="H69" s="18">
        <v>0.63010454000000005</v>
      </c>
    </row>
    <row r="70" spans="2:8" x14ac:dyDescent="0.2">
      <c r="B70" s="19">
        <v>1.3569121820000001</v>
      </c>
      <c r="C70">
        <v>1.579361936</v>
      </c>
      <c r="D70" s="18">
        <v>2.02657102</v>
      </c>
      <c r="F70" s="19">
        <v>0.23646814499999999</v>
      </c>
      <c r="G70">
        <v>0.39575551599999997</v>
      </c>
      <c r="H70" s="18">
        <v>0.274280525</v>
      </c>
    </row>
    <row r="71" spans="2:8" x14ac:dyDescent="0.2">
      <c r="B71" s="19">
        <v>1.263238608</v>
      </c>
      <c r="C71">
        <v>1.1005340269999999</v>
      </c>
      <c r="D71" s="18">
        <v>2.1546469359999998</v>
      </c>
      <c r="F71" s="19">
        <v>0.31748175099999998</v>
      </c>
      <c r="G71">
        <v>9.6812962000000002E-2</v>
      </c>
      <c r="H71" s="18">
        <v>0.45397312899999998</v>
      </c>
    </row>
    <row r="72" spans="2:8" x14ac:dyDescent="0.2">
      <c r="B72" s="19"/>
      <c r="C72">
        <v>1.5178458340000001</v>
      </c>
      <c r="D72" s="18">
        <v>2.0070175720000001</v>
      </c>
      <c r="F72" s="19"/>
      <c r="G72">
        <v>0.41308117900000002</v>
      </c>
      <c r="H72" s="18">
        <v>0.43362640200000002</v>
      </c>
    </row>
    <row r="73" spans="2:8" x14ac:dyDescent="0.2">
      <c r="B73" s="19"/>
      <c r="C73">
        <v>1.742569129</v>
      </c>
      <c r="D73" s="18">
        <v>1.848390279</v>
      </c>
      <c r="F73" s="19"/>
      <c r="G73">
        <v>0.218240881</v>
      </c>
      <c r="H73" s="18">
        <v>0.44600264699999997</v>
      </c>
    </row>
    <row r="74" spans="2:8" x14ac:dyDescent="0.2">
      <c r="B74" s="19"/>
      <c r="C74">
        <v>1.6511259810000001</v>
      </c>
      <c r="D74" s="18">
        <v>2.1652291450000001</v>
      </c>
      <c r="F74" s="19"/>
      <c r="G74">
        <v>0.29037186500000001</v>
      </c>
      <c r="H74" s="18">
        <v>0.41672555500000003</v>
      </c>
    </row>
    <row r="75" spans="2:8" x14ac:dyDescent="0.2">
      <c r="B75" s="19"/>
      <c r="C75">
        <v>1.54698355</v>
      </c>
      <c r="D75" s="18">
        <v>2.1875068620000002</v>
      </c>
      <c r="F75" s="19"/>
      <c r="G75">
        <v>0.28095071900000002</v>
      </c>
      <c r="H75" s="18">
        <v>0.437621702</v>
      </c>
    </row>
    <row r="76" spans="2:8" x14ac:dyDescent="0.2">
      <c r="B76" s="19"/>
      <c r="C76">
        <v>2.153779906</v>
      </c>
      <c r="D76" s="18">
        <v>2.065075411</v>
      </c>
      <c r="F76" s="19"/>
      <c r="G76">
        <v>0.27759465799999999</v>
      </c>
      <c r="H76" s="18">
        <v>0.46072529299999998</v>
      </c>
    </row>
    <row r="77" spans="2:8" x14ac:dyDescent="0.2">
      <c r="B77" s="19"/>
      <c r="C77">
        <v>1.6617811739999999</v>
      </c>
      <c r="D77" s="18">
        <v>1.9059040840000001</v>
      </c>
      <c r="F77" s="19"/>
      <c r="G77">
        <v>0.41812949999999999</v>
      </c>
      <c r="H77" s="18">
        <v>0.46249986300000001</v>
      </c>
    </row>
    <row r="78" spans="2:8" x14ac:dyDescent="0.2">
      <c r="B78" s="19"/>
      <c r="C78">
        <v>1.852551861</v>
      </c>
      <c r="D78" s="18">
        <v>1.778114091</v>
      </c>
      <c r="F78" s="19"/>
      <c r="G78">
        <v>0.43294081400000001</v>
      </c>
      <c r="H78" s="18">
        <v>0.32602381600000002</v>
      </c>
    </row>
    <row r="79" spans="2:8" x14ac:dyDescent="0.2">
      <c r="B79" s="19"/>
      <c r="C79">
        <v>1.5981840009999999</v>
      </c>
      <c r="D79" s="18">
        <v>2.0058287620000002</v>
      </c>
      <c r="F79" s="19"/>
      <c r="G79">
        <v>0.217636468</v>
      </c>
      <c r="H79" s="18">
        <v>0.30785069300000001</v>
      </c>
    </row>
    <row r="80" spans="2:8" x14ac:dyDescent="0.2">
      <c r="B80" s="19"/>
      <c r="C80">
        <v>2.0978674939999999</v>
      </c>
      <c r="D80" s="18">
        <v>1.802903634</v>
      </c>
      <c r="F80" s="19"/>
      <c r="G80">
        <v>0.62827677400000004</v>
      </c>
      <c r="H80" s="18">
        <v>0.36406089200000002</v>
      </c>
    </row>
    <row r="81" spans="2:8" x14ac:dyDescent="0.2">
      <c r="B81" s="19"/>
      <c r="C81">
        <v>1.4639993849999999</v>
      </c>
      <c r="D81" s="18">
        <v>1.867615177</v>
      </c>
      <c r="F81" s="19"/>
      <c r="G81">
        <v>0.26041577900000001</v>
      </c>
      <c r="H81" s="18">
        <v>0.211211965</v>
      </c>
    </row>
    <row r="82" spans="2:8" x14ac:dyDescent="0.2">
      <c r="B82" s="19"/>
      <c r="C82">
        <v>1.7700192239999999</v>
      </c>
      <c r="D82" s="18">
        <v>1.8454976199999999</v>
      </c>
      <c r="F82" s="19"/>
      <c r="G82">
        <v>0.32601865499999999</v>
      </c>
      <c r="H82" s="18">
        <v>0.47345030799999999</v>
      </c>
    </row>
    <row r="83" spans="2:8" x14ac:dyDescent="0.2">
      <c r="B83" s="19"/>
      <c r="C83">
        <v>2.0727992510000002</v>
      </c>
      <c r="D83" s="18">
        <v>2.0554666400000001</v>
      </c>
      <c r="F83" s="19"/>
      <c r="G83">
        <v>0.50866950099999997</v>
      </c>
      <c r="H83" s="18">
        <v>0.40112278499999998</v>
      </c>
    </row>
    <row r="84" spans="2:8" x14ac:dyDescent="0.2">
      <c r="B84" s="19"/>
      <c r="C84">
        <v>1.7198162189999999</v>
      </c>
      <c r="D84" s="18">
        <v>2.1573144549999999</v>
      </c>
      <c r="F84" s="19"/>
      <c r="G84">
        <v>0.33296081900000002</v>
      </c>
      <c r="H84" s="18">
        <v>0.54383024000000002</v>
      </c>
    </row>
    <row r="85" spans="2:8" x14ac:dyDescent="0.2">
      <c r="B85" s="19"/>
      <c r="C85">
        <v>1.8440018090000001</v>
      </c>
      <c r="D85" s="18">
        <v>1.8057725360000001</v>
      </c>
      <c r="F85" s="19"/>
      <c r="G85">
        <v>0.47444324599999999</v>
      </c>
      <c r="H85" s="18">
        <v>0.34967599399999999</v>
      </c>
    </row>
    <row r="86" spans="2:8" x14ac:dyDescent="0.2">
      <c r="B86" s="19"/>
      <c r="C86">
        <v>1.827593048</v>
      </c>
      <c r="D86" s="18">
        <v>1.8276029659999999</v>
      </c>
      <c r="F86" s="19"/>
      <c r="G86">
        <v>0.36517385000000002</v>
      </c>
      <c r="H86" s="18">
        <v>0.393747762</v>
      </c>
    </row>
    <row r="87" spans="2:8" x14ac:dyDescent="0.2">
      <c r="B87" s="19"/>
      <c r="C87">
        <v>1.7395401559999999</v>
      </c>
      <c r="D87" s="18">
        <v>1.390272554</v>
      </c>
      <c r="F87" s="19"/>
      <c r="G87">
        <v>0.32185714700000001</v>
      </c>
      <c r="H87" s="18">
        <v>0.19958990300000001</v>
      </c>
    </row>
    <row r="88" spans="2:8" x14ac:dyDescent="0.2">
      <c r="B88" s="19"/>
      <c r="C88">
        <v>1.984390834</v>
      </c>
      <c r="D88" s="18">
        <v>1.568621147</v>
      </c>
      <c r="F88" s="19"/>
      <c r="G88">
        <v>0.339498303</v>
      </c>
      <c r="H88" s="18">
        <v>0.21430126899999999</v>
      </c>
    </row>
    <row r="89" spans="2:8" x14ac:dyDescent="0.2">
      <c r="B89" s="19"/>
      <c r="C89">
        <v>1.845838777</v>
      </c>
      <c r="D89" s="18">
        <v>1.6608388650000001</v>
      </c>
      <c r="F89" s="19"/>
      <c r="G89">
        <v>0.59755764</v>
      </c>
      <c r="H89" s="18">
        <v>0.28845838800000001</v>
      </c>
    </row>
    <row r="90" spans="2:8" x14ac:dyDescent="0.2">
      <c r="B90" s="19"/>
      <c r="C90">
        <v>1.927824008</v>
      </c>
      <c r="D90" s="18">
        <v>1.9076776289999999</v>
      </c>
      <c r="F90" s="19"/>
      <c r="G90">
        <v>0.36969666600000001</v>
      </c>
      <c r="H90" s="18">
        <v>0.446475334</v>
      </c>
    </row>
    <row r="91" spans="2:8" x14ac:dyDescent="0.2">
      <c r="B91" s="19"/>
      <c r="C91">
        <v>1.382188682</v>
      </c>
      <c r="D91" s="18">
        <v>1.6114996180000001</v>
      </c>
      <c r="F91" s="19"/>
      <c r="G91">
        <v>0.33314743200000002</v>
      </c>
      <c r="H91" s="18">
        <v>0.287793407</v>
      </c>
    </row>
    <row r="92" spans="2:8" x14ac:dyDescent="0.2">
      <c r="B92" s="19"/>
      <c r="C92">
        <v>2.0321246240000002</v>
      </c>
      <c r="D92" s="18">
        <v>1.630692515</v>
      </c>
      <c r="F92" s="19"/>
      <c r="G92">
        <v>0.46510837799999999</v>
      </c>
      <c r="H92" s="18">
        <v>0.28088901500000002</v>
      </c>
    </row>
    <row r="93" spans="2:8" x14ac:dyDescent="0.2">
      <c r="B93" s="19"/>
      <c r="C93">
        <v>1.9753811100000001</v>
      </c>
      <c r="D93" s="18">
        <v>1.6513580290000001</v>
      </c>
      <c r="F93" s="19"/>
      <c r="G93">
        <v>0.50597890199999995</v>
      </c>
      <c r="H93" s="18">
        <v>0.33648998699999999</v>
      </c>
    </row>
    <row r="94" spans="2:8" x14ac:dyDescent="0.2">
      <c r="B94" s="19"/>
      <c r="C94">
        <v>1.5875238890000001</v>
      </c>
      <c r="D94" s="18">
        <v>1.6819252410000001</v>
      </c>
      <c r="F94" s="19"/>
      <c r="G94">
        <v>0.22008106999999999</v>
      </c>
      <c r="H94" s="18">
        <v>0.27785363800000001</v>
      </c>
    </row>
    <row r="95" spans="2:8" x14ac:dyDescent="0.2">
      <c r="B95" s="19"/>
      <c r="C95">
        <v>0.83818766499999997</v>
      </c>
      <c r="D95" s="18">
        <v>1.72844767</v>
      </c>
      <c r="F95" s="19"/>
      <c r="G95">
        <v>1.6636943000000001E-2</v>
      </c>
      <c r="H95" s="18">
        <v>0.36041041200000001</v>
      </c>
    </row>
    <row r="96" spans="2:8" x14ac:dyDescent="0.2">
      <c r="B96" s="19"/>
      <c r="C96">
        <v>1.6758739519999999</v>
      </c>
      <c r="D96" s="18">
        <v>1.849356848</v>
      </c>
      <c r="F96" s="19"/>
      <c r="G96">
        <v>0.23471472400000001</v>
      </c>
      <c r="H96" s="18">
        <v>0.232630434</v>
      </c>
    </row>
    <row r="97" spans="2:8" x14ac:dyDescent="0.2">
      <c r="B97" s="19"/>
      <c r="C97">
        <v>1.7167325309999999</v>
      </c>
      <c r="D97" s="18">
        <v>1.815785059</v>
      </c>
      <c r="F97" s="19"/>
      <c r="G97">
        <v>0.33685861099999997</v>
      </c>
      <c r="H97" s="18">
        <v>0.41362046099999999</v>
      </c>
    </row>
    <row r="98" spans="2:8" x14ac:dyDescent="0.2">
      <c r="B98" s="19"/>
      <c r="C98">
        <v>0.84744303099999996</v>
      </c>
      <c r="D98" s="18">
        <v>1.7774769770000001</v>
      </c>
      <c r="F98" s="19"/>
      <c r="G98">
        <v>1.0271416E-2</v>
      </c>
      <c r="H98" s="18">
        <v>0.23946229199999999</v>
      </c>
    </row>
    <row r="99" spans="2:8" x14ac:dyDescent="0.2">
      <c r="B99" s="19"/>
      <c r="C99">
        <v>1.3067672180000001</v>
      </c>
      <c r="D99" s="18">
        <v>1.548461756</v>
      </c>
      <c r="F99" s="19"/>
      <c r="G99">
        <v>0.23459708200000001</v>
      </c>
      <c r="H99" s="18">
        <v>0.29988484500000001</v>
      </c>
    </row>
    <row r="100" spans="2:8" x14ac:dyDescent="0.2">
      <c r="B100" s="19"/>
      <c r="C100">
        <v>1.64062256</v>
      </c>
      <c r="D100" s="18">
        <v>1.732040306</v>
      </c>
      <c r="F100" s="19"/>
      <c r="G100">
        <v>0.31836824800000002</v>
      </c>
      <c r="H100" s="18">
        <v>0.19945490699999999</v>
      </c>
    </row>
    <row r="101" spans="2:8" x14ac:dyDescent="0.2">
      <c r="B101" s="19"/>
      <c r="C101">
        <v>1.7992277839999999</v>
      </c>
      <c r="D101" s="18">
        <v>1.9141915519999999</v>
      </c>
      <c r="F101" s="19"/>
      <c r="G101">
        <v>0.46952827899999999</v>
      </c>
      <c r="H101" s="18">
        <v>0.31896971200000002</v>
      </c>
    </row>
    <row r="102" spans="2:8" x14ac:dyDescent="0.2">
      <c r="B102" s="19"/>
      <c r="C102">
        <v>1.7106451229999999</v>
      </c>
      <c r="D102" s="18">
        <v>1.9844940230000001</v>
      </c>
      <c r="F102" s="19"/>
      <c r="G102">
        <v>0.30144070699999997</v>
      </c>
      <c r="H102" s="18">
        <v>0.493466242</v>
      </c>
    </row>
    <row r="103" spans="2:8" x14ac:dyDescent="0.2">
      <c r="B103" s="19"/>
      <c r="C103">
        <v>1.8073781310000001</v>
      </c>
      <c r="D103" s="18">
        <v>1.8857241730000001</v>
      </c>
      <c r="F103" s="19"/>
      <c r="G103">
        <v>0.53209762599999999</v>
      </c>
      <c r="H103" s="18">
        <v>0.24188309</v>
      </c>
    </row>
    <row r="104" spans="2:8" x14ac:dyDescent="0.2">
      <c r="B104" s="19"/>
      <c r="C104">
        <v>2.0618584819999999</v>
      </c>
      <c r="D104" s="18">
        <v>1.831494806</v>
      </c>
      <c r="F104" s="19"/>
      <c r="G104">
        <v>0.437532535</v>
      </c>
      <c r="H104" s="18">
        <v>0.2382783</v>
      </c>
    </row>
    <row r="105" spans="2:8" x14ac:dyDescent="0.2">
      <c r="B105" s="19"/>
      <c r="C105">
        <v>1.614642366</v>
      </c>
      <c r="D105" s="18">
        <v>1.699135168</v>
      </c>
      <c r="F105" s="19"/>
      <c r="G105">
        <v>0.43891366300000001</v>
      </c>
      <c r="H105" s="18">
        <v>0.24748917400000001</v>
      </c>
    </row>
    <row r="106" spans="2:8" x14ac:dyDescent="0.2">
      <c r="B106" s="19"/>
      <c r="D106" s="18">
        <v>1.804323857</v>
      </c>
      <c r="F106" s="19"/>
      <c r="H106" s="18">
        <v>0.40885963800000003</v>
      </c>
    </row>
    <row r="107" spans="2:8" x14ac:dyDescent="0.2">
      <c r="B107" s="19"/>
      <c r="D107" s="18">
        <v>1.7373405550000001</v>
      </c>
      <c r="F107" s="19"/>
      <c r="H107" s="18">
        <v>0.28091390799999999</v>
      </c>
    </row>
    <row r="108" spans="2:8" x14ac:dyDescent="0.2">
      <c r="B108" s="19"/>
      <c r="D108" s="18">
        <v>1.7294095979999999</v>
      </c>
      <c r="F108" s="19"/>
      <c r="H108" s="18">
        <v>0.22184615299999999</v>
      </c>
    </row>
    <row r="109" spans="2:8" x14ac:dyDescent="0.2">
      <c r="B109" s="19"/>
      <c r="D109" s="18">
        <v>1.658317541</v>
      </c>
      <c r="F109" s="19"/>
      <c r="H109" s="18">
        <v>0.23237544099999999</v>
      </c>
    </row>
    <row r="110" spans="2:8" x14ac:dyDescent="0.2">
      <c r="B110" s="19"/>
      <c r="D110" s="18">
        <v>1.5168961459999999</v>
      </c>
      <c r="F110" s="19"/>
      <c r="H110" s="18">
        <v>0.15595245099999999</v>
      </c>
    </row>
    <row r="111" spans="2:8" x14ac:dyDescent="0.2">
      <c r="B111" s="19"/>
      <c r="D111" s="18">
        <v>1.7283565759999999</v>
      </c>
      <c r="F111" s="19"/>
      <c r="H111" s="18">
        <v>0.39022461000000003</v>
      </c>
    </row>
    <row r="112" spans="2:8" x14ac:dyDescent="0.2">
      <c r="B112" s="19"/>
      <c r="D112" s="18">
        <v>1.7399351240000001</v>
      </c>
      <c r="F112" s="19"/>
      <c r="H112" s="18">
        <v>0.28486747499999998</v>
      </c>
    </row>
    <row r="113" spans="2:8" x14ac:dyDescent="0.2">
      <c r="B113" s="19"/>
      <c r="D113" s="18">
        <v>1.6866275820000001</v>
      </c>
      <c r="F113" s="19"/>
      <c r="H113" s="18">
        <v>0.44413450399999999</v>
      </c>
    </row>
    <row r="114" spans="2:8" x14ac:dyDescent="0.2">
      <c r="B114" s="19"/>
      <c r="D114" s="18">
        <v>2.0588357890000002</v>
      </c>
      <c r="F114" s="19"/>
      <c r="H114" s="18">
        <v>0.35526522700000002</v>
      </c>
    </row>
    <row r="115" spans="2:8" x14ac:dyDescent="0.2">
      <c r="B115" s="19"/>
      <c r="D115" s="18">
        <v>2.0603694300000002</v>
      </c>
      <c r="F115" s="19"/>
      <c r="H115" s="18">
        <v>0.41462373400000002</v>
      </c>
    </row>
    <row r="116" spans="2:8" x14ac:dyDescent="0.2">
      <c r="B116" s="19"/>
      <c r="D116" s="18">
        <v>1.8432654550000001</v>
      </c>
      <c r="F116" s="19"/>
      <c r="H116" s="18">
        <v>0.29118559399999999</v>
      </c>
    </row>
    <row r="117" spans="2:8" x14ac:dyDescent="0.2">
      <c r="B117" s="19"/>
      <c r="D117" s="18">
        <v>1.857578164</v>
      </c>
      <c r="F117" s="19"/>
      <c r="H117" s="18">
        <v>0.39316575599999998</v>
      </c>
    </row>
    <row r="118" spans="2:8" x14ac:dyDescent="0.2">
      <c r="B118" s="19"/>
      <c r="D118" s="18">
        <v>1.8352271689999999</v>
      </c>
      <c r="F118" s="19"/>
      <c r="H118" s="18">
        <v>0.32934909000000001</v>
      </c>
    </row>
    <row r="119" spans="2:8" x14ac:dyDescent="0.2">
      <c r="B119" s="19"/>
      <c r="D119" s="18">
        <v>2.0876426170000002</v>
      </c>
      <c r="F119" s="19"/>
      <c r="H119" s="18">
        <v>0.24548271699999999</v>
      </c>
    </row>
    <row r="120" spans="2:8" x14ac:dyDescent="0.2">
      <c r="B120" s="19"/>
      <c r="D120" s="18">
        <v>1.807572854</v>
      </c>
      <c r="F120" s="19"/>
      <c r="H120" s="18">
        <v>0.474870444</v>
      </c>
    </row>
    <row r="121" spans="2:8" x14ac:dyDescent="0.2">
      <c r="B121" s="19"/>
      <c r="D121" s="18">
        <v>2.0082660309999998</v>
      </c>
      <c r="F121" s="19"/>
      <c r="H121" s="18">
        <v>0.35521076099999999</v>
      </c>
    </row>
    <row r="122" spans="2:8" x14ac:dyDescent="0.2">
      <c r="B122" s="19"/>
      <c r="D122" s="18">
        <v>1.9903156529999999</v>
      </c>
      <c r="F122" s="19"/>
      <c r="H122" s="18">
        <v>0.213487225</v>
      </c>
    </row>
    <row r="123" spans="2:8" x14ac:dyDescent="0.2">
      <c r="B123" s="19"/>
      <c r="D123" s="18">
        <v>2.0295649459999998</v>
      </c>
      <c r="F123" s="19"/>
      <c r="H123" s="18">
        <v>0.39105209899999999</v>
      </c>
    </row>
    <row r="124" spans="2:8" x14ac:dyDescent="0.2">
      <c r="B124" s="19"/>
      <c r="D124" s="18">
        <v>1.7902206759999999</v>
      </c>
      <c r="F124" s="19"/>
      <c r="H124" s="18">
        <v>0.31681021700000001</v>
      </c>
    </row>
    <row r="125" spans="2:8" x14ac:dyDescent="0.2">
      <c r="B125" s="19"/>
      <c r="D125" s="18">
        <v>1.789085085</v>
      </c>
      <c r="F125" s="19"/>
      <c r="H125" s="18">
        <v>0.289966314</v>
      </c>
    </row>
    <row r="126" spans="2:8" x14ac:dyDescent="0.2">
      <c r="B126" s="19"/>
      <c r="D126" s="18">
        <v>1.717871631</v>
      </c>
      <c r="F126" s="19"/>
      <c r="H126" s="18">
        <v>0.210316796</v>
      </c>
    </row>
    <row r="127" spans="2:8" x14ac:dyDescent="0.2">
      <c r="B127" s="19"/>
      <c r="D127" s="18">
        <v>1.9630629829999999</v>
      </c>
      <c r="F127" s="19"/>
      <c r="H127" s="18">
        <v>0.34138332799999999</v>
      </c>
    </row>
    <row r="128" spans="2:8" x14ac:dyDescent="0.2">
      <c r="B128" s="19"/>
      <c r="D128" s="18">
        <v>1.6747602880000001</v>
      </c>
      <c r="F128" s="19"/>
      <c r="H128" s="18">
        <v>0.26759534800000001</v>
      </c>
    </row>
    <row r="129" spans="2:8" x14ac:dyDescent="0.2">
      <c r="B129" s="19"/>
      <c r="D129" s="18">
        <v>1.89039215</v>
      </c>
      <c r="F129" s="19"/>
      <c r="H129" s="18">
        <v>0.24573371299999999</v>
      </c>
    </row>
    <row r="130" spans="2:8" x14ac:dyDescent="0.2">
      <c r="B130" s="19"/>
      <c r="D130" s="18">
        <v>1.878400592</v>
      </c>
      <c r="F130" s="19"/>
      <c r="H130" s="18">
        <v>0.24595051200000001</v>
      </c>
    </row>
    <row r="131" spans="2:8" x14ac:dyDescent="0.2">
      <c r="B131" s="19"/>
      <c r="D131" s="18">
        <v>1.4548698550000001</v>
      </c>
      <c r="F131" s="19"/>
      <c r="H131" s="18">
        <v>0.16775277199999999</v>
      </c>
    </row>
    <row r="132" spans="2:8" x14ac:dyDescent="0.2">
      <c r="B132" s="19"/>
      <c r="D132" s="18">
        <v>2.1769050179999998</v>
      </c>
      <c r="F132" s="19"/>
      <c r="H132" s="18">
        <v>0.47548155399999997</v>
      </c>
    </row>
    <row r="133" spans="2:8" x14ac:dyDescent="0.2">
      <c r="B133" s="19"/>
      <c r="D133" s="18">
        <v>1.8183049840000001</v>
      </c>
      <c r="F133" s="19"/>
      <c r="H133" s="18">
        <v>0.38317625799999999</v>
      </c>
    </row>
    <row r="134" spans="2:8" x14ac:dyDescent="0.2">
      <c r="B134" s="19"/>
      <c r="D134" s="18">
        <v>1.637478902</v>
      </c>
      <c r="F134" s="19"/>
      <c r="H134" s="18">
        <v>0.31338244500000001</v>
      </c>
    </row>
    <row r="135" spans="2:8" x14ac:dyDescent="0.2">
      <c r="B135" s="19"/>
      <c r="D135" s="18">
        <v>1.7165140210000001</v>
      </c>
      <c r="F135" s="19"/>
      <c r="H135" s="18">
        <v>0.27167812899999999</v>
      </c>
    </row>
    <row r="136" spans="2:8" x14ac:dyDescent="0.2">
      <c r="B136" s="19"/>
      <c r="D136" s="18">
        <v>1.712054352</v>
      </c>
      <c r="F136" s="19"/>
      <c r="H136" s="18">
        <v>0.24981022899999999</v>
      </c>
    </row>
    <row r="137" spans="2:8" x14ac:dyDescent="0.2">
      <c r="B137" s="19"/>
      <c r="D137" s="18">
        <v>1.823999189</v>
      </c>
      <c r="F137" s="19"/>
      <c r="H137" s="18">
        <v>0.73771757500000001</v>
      </c>
    </row>
    <row r="138" spans="2:8" x14ac:dyDescent="0.2">
      <c r="B138" s="19"/>
      <c r="D138" s="18">
        <v>2.0459809610000002</v>
      </c>
      <c r="F138" s="19"/>
      <c r="H138" s="18">
        <v>0.47346837899999999</v>
      </c>
    </row>
    <row r="139" spans="2:8" x14ac:dyDescent="0.2">
      <c r="B139" s="19"/>
      <c r="D139" s="18">
        <v>1.8508138000000001</v>
      </c>
      <c r="F139" s="19"/>
      <c r="H139" s="18">
        <v>0.57138577199999996</v>
      </c>
    </row>
    <row r="140" spans="2:8" x14ac:dyDescent="0.2">
      <c r="B140" s="19"/>
      <c r="D140" s="18">
        <v>1.539514126</v>
      </c>
      <c r="F140" s="19"/>
      <c r="H140" s="18">
        <v>0.19107817299999999</v>
      </c>
    </row>
    <row r="141" spans="2:8" x14ac:dyDescent="0.2">
      <c r="B141" s="19"/>
      <c r="D141" s="18">
        <v>2.0719050659999998</v>
      </c>
      <c r="F141" s="19"/>
      <c r="H141" s="18">
        <v>0.354885069</v>
      </c>
    </row>
    <row r="142" spans="2:8" x14ac:dyDescent="0.2">
      <c r="B142" s="19"/>
      <c r="D142" s="18">
        <v>1.517265952</v>
      </c>
      <c r="F142" s="19"/>
      <c r="H142" s="18">
        <v>0.273864569</v>
      </c>
    </row>
    <row r="143" spans="2:8" x14ac:dyDescent="0.2">
      <c r="B143" s="19"/>
      <c r="D143" s="18">
        <v>2.1296375209999998</v>
      </c>
      <c r="F143" s="19"/>
      <c r="H143" s="18">
        <v>0.31330749400000002</v>
      </c>
    </row>
    <row r="144" spans="2:8" x14ac:dyDescent="0.2">
      <c r="B144" s="19"/>
      <c r="D144" s="18">
        <v>1.4871963969999999</v>
      </c>
      <c r="F144" s="19"/>
      <c r="H144" s="18">
        <v>0.322526439</v>
      </c>
    </row>
    <row r="145" spans="2:8" x14ac:dyDescent="0.2">
      <c r="B145" s="19"/>
      <c r="D145" s="18">
        <v>1.9988168850000001</v>
      </c>
      <c r="F145" s="19"/>
      <c r="H145" s="18">
        <v>0.33388327400000001</v>
      </c>
    </row>
    <row r="146" spans="2:8" x14ac:dyDescent="0.2">
      <c r="B146" s="19"/>
      <c r="D146" s="18">
        <v>2.2864651</v>
      </c>
      <c r="F146" s="19"/>
      <c r="H146" s="18">
        <v>0.33969560799999998</v>
      </c>
    </row>
    <row r="147" spans="2:8" x14ac:dyDescent="0.2">
      <c r="B147" s="19"/>
      <c r="D147" s="18">
        <v>2.0597002959999999</v>
      </c>
      <c r="F147" s="19"/>
      <c r="H147" s="18">
        <v>0.35915054499999999</v>
      </c>
    </row>
    <row r="148" spans="2:8" x14ac:dyDescent="0.2">
      <c r="B148" s="19"/>
      <c r="D148" s="18">
        <v>2.3920000300000002</v>
      </c>
      <c r="F148" s="19"/>
      <c r="H148" s="18">
        <v>0.37414753000000001</v>
      </c>
    </row>
    <row r="149" spans="2:8" x14ac:dyDescent="0.2">
      <c r="B149" s="19"/>
      <c r="D149" s="18">
        <v>1.727990022</v>
      </c>
      <c r="F149" s="19"/>
      <c r="H149" s="18">
        <v>0.400002829</v>
      </c>
    </row>
    <row r="150" spans="2:8" x14ac:dyDescent="0.2">
      <c r="B150" s="19"/>
      <c r="D150" s="18">
        <v>1.957429273</v>
      </c>
      <c r="F150" s="19"/>
      <c r="H150" s="18">
        <v>0.27782263000000001</v>
      </c>
    </row>
    <row r="151" spans="2:8" x14ac:dyDescent="0.2">
      <c r="B151" s="19"/>
      <c r="D151" s="18">
        <v>2.213913088</v>
      </c>
      <c r="F151" s="19"/>
      <c r="H151" s="18">
        <v>0.62564648499999997</v>
      </c>
    </row>
    <row r="152" spans="2:8" x14ac:dyDescent="0.2">
      <c r="B152" s="19"/>
      <c r="D152" s="18">
        <v>2.060192668</v>
      </c>
      <c r="F152" s="19"/>
      <c r="H152" s="18">
        <v>0.42481630399999998</v>
      </c>
    </row>
    <row r="153" spans="2:8" x14ac:dyDescent="0.2">
      <c r="B153" s="19"/>
      <c r="D153" s="18">
        <v>1.8544239309999999</v>
      </c>
      <c r="F153" s="19"/>
      <c r="H153" s="18">
        <v>0.26162627199999999</v>
      </c>
    </row>
    <row r="154" spans="2:8" x14ac:dyDescent="0.2">
      <c r="B154" s="19"/>
      <c r="D154" s="18">
        <v>1.628598666</v>
      </c>
      <c r="F154" s="19"/>
      <c r="H154" s="18">
        <v>0.24046801600000001</v>
      </c>
    </row>
    <row r="155" spans="2:8" x14ac:dyDescent="0.2">
      <c r="B155" s="19"/>
      <c r="D155" s="18">
        <v>2.1403372319999998</v>
      </c>
      <c r="F155" s="19"/>
      <c r="H155" s="18">
        <v>0.46323741299999999</v>
      </c>
    </row>
    <row r="156" spans="2:8" x14ac:dyDescent="0.2">
      <c r="B156" s="19"/>
      <c r="D156" s="18">
        <v>2.0146902550000001</v>
      </c>
      <c r="F156" s="19"/>
      <c r="H156" s="18">
        <v>0.46065719199999999</v>
      </c>
    </row>
    <row r="157" spans="2:8" x14ac:dyDescent="0.2">
      <c r="B157" s="19"/>
      <c r="D157" s="18">
        <v>2.0968220980000001</v>
      </c>
      <c r="F157" s="19"/>
      <c r="H157" s="18">
        <v>0.40988898699999998</v>
      </c>
    </row>
    <row r="158" spans="2:8" x14ac:dyDescent="0.2">
      <c r="B158" s="19"/>
      <c r="D158" s="18">
        <v>2.24711331</v>
      </c>
      <c r="F158" s="19"/>
      <c r="H158" s="18">
        <v>0.46899092799999997</v>
      </c>
    </row>
    <row r="159" spans="2:8" x14ac:dyDescent="0.2">
      <c r="B159" s="19"/>
      <c r="D159" s="18">
        <v>2.1034422030000002</v>
      </c>
      <c r="F159" s="19"/>
      <c r="H159" s="18">
        <v>0.44566509300000001</v>
      </c>
    </row>
    <row r="160" spans="2:8" x14ac:dyDescent="0.2">
      <c r="B160" s="19"/>
      <c r="D160" s="18">
        <v>1.9043479240000001</v>
      </c>
      <c r="F160" s="19"/>
      <c r="H160" s="18">
        <v>0.46237457199999998</v>
      </c>
    </row>
    <row r="161" spans="2:8" x14ac:dyDescent="0.2">
      <c r="B161" s="19"/>
      <c r="D161" s="18">
        <v>1.798256021</v>
      </c>
      <c r="F161" s="19"/>
      <c r="H161" s="18">
        <v>0.334680225</v>
      </c>
    </row>
    <row r="162" spans="2:8" x14ac:dyDescent="0.2">
      <c r="B162" s="19"/>
      <c r="D162" s="18">
        <v>1.9240169410000001</v>
      </c>
      <c r="F162" s="19"/>
      <c r="H162" s="18">
        <v>0.29352990499999998</v>
      </c>
    </row>
    <row r="163" spans="2:8" x14ac:dyDescent="0.2">
      <c r="B163" s="19"/>
      <c r="D163" s="18">
        <v>1.7788602630000001</v>
      </c>
      <c r="F163" s="19"/>
      <c r="H163" s="18">
        <v>0.35666826699999998</v>
      </c>
    </row>
    <row r="164" spans="2:8" x14ac:dyDescent="0.2">
      <c r="B164" s="19"/>
      <c r="D164" s="18">
        <v>2.0102962729999998</v>
      </c>
      <c r="F164" s="19"/>
      <c r="H164" s="18">
        <v>0.38649760700000002</v>
      </c>
    </row>
    <row r="165" spans="2:8" x14ac:dyDescent="0.2">
      <c r="B165" s="19"/>
      <c r="D165" s="18">
        <v>2.0576434369999999</v>
      </c>
      <c r="F165" s="19"/>
      <c r="H165" s="18">
        <v>0.37817925099999999</v>
      </c>
    </row>
    <row r="166" spans="2:8" x14ac:dyDescent="0.2">
      <c r="B166" s="19"/>
      <c r="D166" s="18">
        <v>2.1457207450000002</v>
      </c>
      <c r="F166" s="19"/>
      <c r="H166" s="18">
        <v>0.53311969999999997</v>
      </c>
    </row>
    <row r="167" spans="2:8" x14ac:dyDescent="0.2">
      <c r="B167" s="19"/>
      <c r="D167" s="18">
        <v>1.8801172989999999</v>
      </c>
      <c r="F167" s="19"/>
      <c r="H167" s="18">
        <v>0.356700762</v>
      </c>
    </row>
    <row r="168" spans="2:8" x14ac:dyDescent="0.2">
      <c r="B168" s="19"/>
      <c r="D168" s="18">
        <v>1.9084543190000001</v>
      </c>
      <c r="F168" s="19"/>
      <c r="H168" s="18">
        <v>0.33364800100000003</v>
      </c>
    </row>
    <row r="169" spans="2:8" x14ac:dyDescent="0.2">
      <c r="B169" s="19"/>
      <c r="D169" s="18">
        <v>1.8378510969999999</v>
      </c>
      <c r="F169" s="19"/>
      <c r="H169" s="18">
        <v>0.30024252600000001</v>
      </c>
    </row>
    <row r="170" spans="2:8" x14ac:dyDescent="0.2">
      <c r="B170" s="19"/>
      <c r="D170" s="18">
        <v>1.7715460919999999</v>
      </c>
      <c r="F170" s="19"/>
      <c r="H170" s="18">
        <v>0.32095288</v>
      </c>
    </row>
    <row r="171" spans="2:8" x14ac:dyDescent="0.2">
      <c r="B171" s="19"/>
      <c r="D171" s="18">
        <v>1.8785690939999999</v>
      </c>
      <c r="F171" s="19"/>
      <c r="H171" s="18">
        <v>0.408278535</v>
      </c>
    </row>
    <row r="172" spans="2:8" x14ac:dyDescent="0.2">
      <c r="B172" s="19"/>
      <c r="D172" s="18">
        <v>1.8619916700000001</v>
      </c>
      <c r="F172" s="19"/>
      <c r="H172" s="18">
        <v>0.485685755</v>
      </c>
    </row>
    <row r="173" spans="2:8" x14ac:dyDescent="0.2">
      <c r="B173" s="19"/>
      <c r="D173" s="18">
        <v>1.736401646</v>
      </c>
      <c r="F173" s="19"/>
      <c r="H173" s="18">
        <v>0.35867018000000001</v>
      </c>
    </row>
    <row r="174" spans="2:8" x14ac:dyDescent="0.2">
      <c r="B174" s="19"/>
      <c r="D174" s="18">
        <v>1.7977741549999999</v>
      </c>
      <c r="F174" s="19"/>
      <c r="H174" s="18">
        <v>0.42024167099999998</v>
      </c>
    </row>
    <row r="175" spans="2:8" ht="17" thickBot="1" x14ac:dyDescent="0.25">
      <c r="B175" s="17"/>
      <c r="C175" s="16"/>
      <c r="D175" s="15">
        <v>2.4038053669999999</v>
      </c>
      <c r="F175" s="17"/>
      <c r="G175" s="16"/>
      <c r="H175" s="15">
        <v>0.31207401800000001</v>
      </c>
    </row>
  </sheetData>
  <mergeCells count="2">
    <mergeCell ref="B4:D5"/>
    <mergeCell ref="F4:H5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4F6DD-B200-3442-8A4C-81CF9B7ACCCF}">
  <dimension ref="B2:C342"/>
  <sheetViews>
    <sheetView workbookViewId="0">
      <selection activeCell="B2" sqref="B2"/>
    </sheetView>
  </sheetViews>
  <sheetFormatPr baseColWidth="10" defaultRowHeight="16" x14ac:dyDescent="0.2"/>
  <sheetData>
    <row r="2" spans="2:3" x14ac:dyDescent="0.2">
      <c r="B2" s="2" t="s">
        <v>95</v>
      </c>
    </row>
    <row r="3" spans="2:3" ht="17" thickBot="1" x14ac:dyDescent="0.25"/>
    <row r="4" spans="2:3" x14ac:dyDescent="0.2">
      <c r="B4" s="180" t="s">
        <v>70</v>
      </c>
      <c r="C4" s="178"/>
    </row>
    <row r="5" spans="2:3" ht="17" thickBot="1" x14ac:dyDescent="0.25">
      <c r="B5" s="203"/>
      <c r="C5" s="202"/>
    </row>
    <row r="6" spans="2:3" ht="17" thickBot="1" x14ac:dyDescent="0.25">
      <c r="B6" s="201" t="s">
        <v>9</v>
      </c>
      <c r="C6" s="200" t="s">
        <v>1</v>
      </c>
    </row>
    <row r="7" spans="2:3" x14ac:dyDescent="0.2">
      <c r="B7" s="22">
        <v>0.72589097999999996</v>
      </c>
      <c r="C7" s="20">
        <v>1.3930811380000001</v>
      </c>
    </row>
    <row r="8" spans="2:3" x14ac:dyDescent="0.2">
      <c r="B8" s="19">
        <v>1.114182169</v>
      </c>
      <c r="C8" s="18">
        <v>1.5117134409999999</v>
      </c>
    </row>
    <row r="9" spans="2:3" x14ac:dyDescent="0.2">
      <c r="B9" s="19">
        <v>1.4343428730000001</v>
      </c>
      <c r="C9" s="18">
        <v>1.339297951</v>
      </c>
    </row>
    <row r="10" spans="2:3" x14ac:dyDescent="0.2">
      <c r="B10" s="19">
        <v>1.150981995</v>
      </c>
      <c r="C10" s="18">
        <v>1.551523693</v>
      </c>
    </row>
    <row r="11" spans="2:3" x14ac:dyDescent="0.2">
      <c r="B11" s="19">
        <v>0.97939877500000005</v>
      </c>
      <c r="C11" s="18">
        <v>1.5631404790000001</v>
      </c>
    </row>
    <row r="12" spans="2:3" x14ac:dyDescent="0.2">
      <c r="B12" s="19">
        <v>0.92324045499999996</v>
      </c>
      <c r="C12" s="18">
        <v>1.2319063720000001</v>
      </c>
    </row>
    <row r="13" spans="2:3" x14ac:dyDescent="0.2">
      <c r="B13" s="19">
        <v>1.254034799</v>
      </c>
      <c r="C13" s="18">
        <v>1.521838569</v>
      </c>
    </row>
    <row r="14" spans="2:3" x14ac:dyDescent="0.2">
      <c r="B14" s="19">
        <v>0.88138525899999998</v>
      </c>
      <c r="C14" s="18">
        <v>2.0926372390000001</v>
      </c>
    </row>
    <row r="15" spans="2:3" x14ac:dyDescent="0.2">
      <c r="B15" s="19">
        <v>0.81171481599999995</v>
      </c>
      <c r="C15" s="18">
        <v>1.952226537</v>
      </c>
    </row>
    <row r="16" spans="2:3" x14ac:dyDescent="0.2">
      <c r="B16" s="19">
        <v>1.4470877099999999</v>
      </c>
      <c r="C16" s="18">
        <v>1.635904069</v>
      </c>
    </row>
    <row r="17" spans="2:3" x14ac:dyDescent="0.2">
      <c r="B17" s="19">
        <v>1.088400977</v>
      </c>
      <c r="C17" s="18">
        <v>1.4183264149999999</v>
      </c>
    </row>
    <row r="18" spans="2:3" x14ac:dyDescent="0.2">
      <c r="B18" s="19">
        <v>1.278627121</v>
      </c>
      <c r="C18" s="18">
        <v>1.6953246040000001</v>
      </c>
    </row>
    <row r="19" spans="2:3" x14ac:dyDescent="0.2">
      <c r="B19" s="19">
        <v>1.044494206</v>
      </c>
      <c r="C19" s="18">
        <v>1.228160704</v>
      </c>
    </row>
    <row r="20" spans="2:3" x14ac:dyDescent="0.2">
      <c r="B20" s="19">
        <v>0.95273536999999997</v>
      </c>
      <c r="C20" s="18">
        <v>1.1995264450000001</v>
      </c>
    </row>
    <row r="21" spans="2:3" x14ac:dyDescent="0.2">
      <c r="B21" s="19">
        <v>1.253092549</v>
      </c>
      <c r="C21" s="18">
        <v>1.6562730029999999</v>
      </c>
    </row>
    <row r="22" spans="2:3" x14ac:dyDescent="0.2">
      <c r="B22" s="19">
        <v>1.851826744</v>
      </c>
      <c r="C22" s="18">
        <v>1.071191915</v>
      </c>
    </row>
    <row r="23" spans="2:3" x14ac:dyDescent="0.2">
      <c r="B23" s="19">
        <v>1.378257668</v>
      </c>
      <c r="C23" s="18">
        <v>1.52176065</v>
      </c>
    </row>
    <row r="24" spans="2:3" x14ac:dyDescent="0.2">
      <c r="B24" s="19">
        <v>1.3899961009999999</v>
      </c>
      <c r="C24" s="18">
        <v>1.681760404</v>
      </c>
    </row>
    <row r="25" spans="2:3" x14ac:dyDescent="0.2">
      <c r="B25" s="19">
        <v>1.9279849659999999</v>
      </c>
      <c r="C25" s="18">
        <v>1.50508917</v>
      </c>
    </row>
    <row r="26" spans="2:3" x14ac:dyDescent="0.2">
      <c r="B26" s="19">
        <v>1.669800009</v>
      </c>
      <c r="C26" s="18">
        <v>1.625872054</v>
      </c>
    </row>
    <row r="27" spans="2:3" x14ac:dyDescent="0.2">
      <c r="B27" s="19">
        <v>1.4802559790000001</v>
      </c>
      <c r="C27" s="18">
        <v>1.3925246689999999</v>
      </c>
    </row>
    <row r="28" spans="2:3" x14ac:dyDescent="0.2">
      <c r="B28" s="19">
        <v>1.7373886650000001</v>
      </c>
      <c r="C28" s="18">
        <v>1.422181973</v>
      </c>
    </row>
    <row r="29" spans="2:3" x14ac:dyDescent="0.2">
      <c r="B29" s="19">
        <v>0.90700467799999995</v>
      </c>
      <c r="C29" s="18">
        <v>1.5653048839999999</v>
      </c>
    </row>
    <row r="30" spans="2:3" x14ac:dyDescent="0.2">
      <c r="B30" s="19">
        <v>0.95980407400000001</v>
      </c>
      <c r="C30" s="18">
        <v>1.7451930980000001</v>
      </c>
    </row>
    <row r="31" spans="2:3" x14ac:dyDescent="0.2">
      <c r="B31" s="19">
        <v>0.92138550799999996</v>
      </c>
      <c r="C31" s="18">
        <v>1.2752915570000001</v>
      </c>
    </row>
    <row r="32" spans="2:3" x14ac:dyDescent="0.2">
      <c r="B32" s="19">
        <v>1.0507720119999999</v>
      </c>
      <c r="C32" s="18">
        <v>1.540147208</v>
      </c>
    </row>
    <row r="33" spans="2:3" x14ac:dyDescent="0.2">
      <c r="B33" s="19">
        <v>1.1157437969999999</v>
      </c>
      <c r="C33" s="18">
        <v>2.0378609499999998</v>
      </c>
    </row>
    <row r="34" spans="2:3" x14ac:dyDescent="0.2">
      <c r="B34" s="19">
        <v>0.99284444999999999</v>
      </c>
      <c r="C34" s="18">
        <v>1.673629654</v>
      </c>
    </row>
    <row r="35" spans="2:3" x14ac:dyDescent="0.2">
      <c r="B35" s="19">
        <v>1.031945707</v>
      </c>
      <c r="C35" s="18">
        <v>1.459341725</v>
      </c>
    </row>
    <row r="36" spans="2:3" x14ac:dyDescent="0.2">
      <c r="B36" s="19">
        <v>1.3049039680000001</v>
      </c>
      <c r="C36" s="18">
        <v>1.447510845</v>
      </c>
    </row>
    <row r="37" spans="2:3" x14ac:dyDescent="0.2">
      <c r="B37" s="19">
        <v>1.1970853290000001</v>
      </c>
      <c r="C37" s="18">
        <v>2.6894279060000001</v>
      </c>
    </row>
    <row r="38" spans="2:3" x14ac:dyDescent="0.2">
      <c r="B38" s="19">
        <v>1.360825156</v>
      </c>
      <c r="C38" s="18">
        <v>1.508779412</v>
      </c>
    </row>
    <row r="39" spans="2:3" x14ac:dyDescent="0.2">
      <c r="B39" s="19">
        <v>1.155374057</v>
      </c>
      <c r="C39" s="18">
        <v>1.4112900399999999</v>
      </c>
    </row>
    <row r="40" spans="2:3" x14ac:dyDescent="0.2">
      <c r="B40" s="19">
        <v>1.181118616</v>
      </c>
      <c r="C40" s="18">
        <v>1.203820645</v>
      </c>
    </row>
    <row r="41" spans="2:3" x14ac:dyDescent="0.2">
      <c r="B41" s="19">
        <v>1.2350573170000001</v>
      </c>
      <c r="C41" s="18">
        <v>1.8299190359999999</v>
      </c>
    </row>
    <row r="42" spans="2:3" x14ac:dyDescent="0.2">
      <c r="B42" s="19">
        <v>1.3580053759999999</v>
      </c>
      <c r="C42" s="18">
        <v>1.7442652270000001</v>
      </c>
    </row>
    <row r="43" spans="2:3" x14ac:dyDescent="0.2">
      <c r="B43" s="19">
        <v>1.2472190409999999</v>
      </c>
      <c r="C43" s="18">
        <v>1.086662153</v>
      </c>
    </row>
    <row r="44" spans="2:3" x14ac:dyDescent="0.2">
      <c r="B44" s="19">
        <v>0.79111858800000001</v>
      </c>
      <c r="C44" s="18">
        <v>1.9357386089999999</v>
      </c>
    </row>
    <row r="45" spans="2:3" x14ac:dyDescent="0.2">
      <c r="B45" s="19">
        <v>1.2223850270000001</v>
      </c>
      <c r="C45" s="18">
        <v>1.532762958</v>
      </c>
    </row>
    <row r="46" spans="2:3" x14ac:dyDescent="0.2">
      <c r="B46" s="19">
        <v>1.2755542900000001</v>
      </c>
      <c r="C46" s="18">
        <v>1.4485844160000001</v>
      </c>
    </row>
    <row r="47" spans="2:3" x14ac:dyDescent="0.2">
      <c r="B47" s="19">
        <v>1.489057208</v>
      </c>
      <c r="C47" s="18">
        <v>1.621145609</v>
      </c>
    </row>
    <row r="48" spans="2:3" x14ac:dyDescent="0.2">
      <c r="B48" s="19">
        <v>1.197250983</v>
      </c>
      <c r="C48" s="18">
        <v>1.858132889</v>
      </c>
    </row>
    <row r="49" spans="2:3" x14ac:dyDescent="0.2">
      <c r="B49" s="19">
        <v>1.01018418</v>
      </c>
      <c r="C49" s="18">
        <v>1.307184345</v>
      </c>
    </row>
    <row r="50" spans="2:3" x14ac:dyDescent="0.2">
      <c r="B50" s="19">
        <v>0.82475958400000005</v>
      </c>
      <c r="C50" s="18">
        <v>1.499643152</v>
      </c>
    </row>
    <row r="51" spans="2:3" x14ac:dyDescent="0.2">
      <c r="B51" s="19">
        <v>1.3358989269999999</v>
      </c>
      <c r="C51" s="18">
        <v>1.4742464289999999</v>
      </c>
    </row>
    <row r="52" spans="2:3" x14ac:dyDescent="0.2">
      <c r="B52" s="19">
        <v>0.93302211800000001</v>
      </c>
      <c r="C52" s="18">
        <v>1.1667808049999999</v>
      </c>
    </row>
    <row r="53" spans="2:3" x14ac:dyDescent="0.2">
      <c r="B53" s="19">
        <v>1.2802052420000001</v>
      </c>
      <c r="C53" s="18">
        <v>1.2373213839999999</v>
      </c>
    </row>
    <row r="54" spans="2:3" x14ac:dyDescent="0.2">
      <c r="B54" s="19">
        <v>0.91920141399999999</v>
      </c>
      <c r="C54" s="18">
        <v>1.7380566239999999</v>
      </c>
    </row>
    <row r="55" spans="2:3" x14ac:dyDescent="0.2">
      <c r="B55" s="19">
        <v>1.3459256530000001</v>
      </c>
      <c r="C55" s="18">
        <v>1.99594749</v>
      </c>
    </row>
    <row r="56" spans="2:3" x14ac:dyDescent="0.2">
      <c r="B56" s="19">
        <v>1.1404110430000001</v>
      </c>
      <c r="C56" s="18">
        <v>1.4961204109999999</v>
      </c>
    </row>
    <row r="57" spans="2:3" x14ac:dyDescent="0.2">
      <c r="B57" s="19">
        <v>1.065741541</v>
      </c>
      <c r="C57" s="18">
        <v>1.89630031</v>
      </c>
    </row>
    <row r="58" spans="2:3" x14ac:dyDescent="0.2">
      <c r="B58" s="19">
        <v>1.4774719430000001</v>
      </c>
      <c r="C58" s="18">
        <v>1.339902841</v>
      </c>
    </row>
    <row r="59" spans="2:3" x14ac:dyDescent="0.2">
      <c r="B59" s="19">
        <v>1.1923503660000001</v>
      </c>
      <c r="C59" s="18">
        <v>1.455651233</v>
      </c>
    </row>
    <row r="60" spans="2:3" x14ac:dyDescent="0.2">
      <c r="B60" s="19">
        <v>1.3727605599999999</v>
      </c>
      <c r="C60" s="18">
        <v>1.47898003</v>
      </c>
    </row>
    <row r="61" spans="2:3" x14ac:dyDescent="0.2">
      <c r="B61" s="19">
        <v>1.4222213560000001</v>
      </c>
      <c r="C61" s="18">
        <v>1.3406790479999999</v>
      </c>
    </row>
    <row r="62" spans="2:3" x14ac:dyDescent="0.2">
      <c r="B62" s="19">
        <v>1.14772871</v>
      </c>
      <c r="C62" s="18">
        <v>1.7188877570000001</v>
      </c>
    </row>
    <row r="63" spans="2:3" x14ac:dyDescent="0.2">
      <c r="B63" s="19">
        <v>1.3807524010000001</v>
      </c>
      <c r="C63" s="18">
        <v>1.481470039</v>
      </c>
    </row>
    <row r="64" spans="2:3" x14ac:dyDescent="0.2">
      <c r="B64" s="19">
        <v>1.356193167</v>
      </c>
      <c r="C64" s="18">
        <v>1.268007208</v>
      </c>
    </row>
    <row r="65" spans="2:3" x14ac:dyDescent="0.2">
      <c r="B65" s="19">
        <v>2.1362851620000001</v>
      </c>
      <c r="C65" s="18">
        <v>1.303117549</v>
      </c>
    </row>
    <row r="66" spans="2:3" x14ac:dyDescent="0.2">
      <c r="B66" s="19">
        <v>1.0988005540000001</v>
      </c>
      <c r="C66" s="18">
        <v>1.5020887409999999</v>
      </c>
    </row>
    <row r="67" spans="2:3" x14ac:dyDescent="0.2">
      <c r="B67" s="19">
        <v>1.698937076</v>
      </c>
      <c r="C67" s="18">
        <v>1.5100832799999999</v>
      </c>
    </row>
    <row r="68" spans="2:3" x14ac:dyDescent="0.2">
      <c r="B68" s="19">
        <v>1.4880549869999999</v>
      </c>
      <c r="C68" s="18">
        <v>1.4790304649999999</v>
      </c>
    </row>
    <row r="69" spans="2:3" x14ac:dyDescent="0.2">
      <c r="B69" s="19">
        <v>1.191117717</v>
      </c>
      <c r="C69" s="18">
        <v>1.3130316049999999</v>
      </c>
    </row>
    <row r="70" spans="2:3" x14ac:dyDescent="0.2">
      <c r="B70" s="19">
        <v>2.055717086</v>
      </c>
      <c r="C70" s="18">
        <v>1.421603827</v>
      </c>
    </row>
    <row r="71" spans="2:3" x14ac:dyDescent="0.2">
      <c r="B71" s="19">
        <v>1.277407811</v>
      </c>
      <c r="C71" s="18">
        <v>1.4313978030000001</v>
      </c>
    </row>
    <row r="72" spans="2:3" x14ac:dyDescent="0.2">
      <c r="B72" s="19">
        <v>0.75251008200000002</v>
      </c>
      <c r="C72" s="18">
        <v>1.640085341</v>
      </c>
    </row>
    <row r="73" spans="2:3" x14ac:dyDescent="0.2">
      <c r="B73" s="19">
        <v>0.65051778800000004</v>
      </c>
      <c r="C73" s="18">
        <v>1.3338706469999999</v>
      </c>
    </row>
    <row r="74" spans="2:3" x14ac:dyDescent="0.2">
      <c r="B74" s="19">
        <v>1.4876338600000001</v>
      </c>
      <c r="C74" s="18">
        <v>1.155009969</v>
      </c>
    </row>
    <row r="75" spans="2:3" x14ac:dyDescent="0.2">
      <c r="B75" s="19">
        <v>1.1595739839999999</v>
      </c>
      <c r="C75" s="18">
        <v>1.6133703530000001</v>
      </c>
    </row>
    <row r="76" spans="2:3" x14ac:dyDescent="0.2">
      <c r="B76" s="19">
        <v>1.1284702740000001</v>
      </c>
      <c r="C76" s="18">
        <v>1.310230045</v>
      </c>
    </row>
    <row r="77" spans="2:3" x14ac:dyDescent="0.2">
      <c r="B77" s="19">
        <v>0.27084872799999998</v>
      </c>
      <c r="C77" s="18">
        <v>1.1356892190000001</v>
      </c>
    </row>
    <row r="78" spans="2:3" x14ac:dyDescent="0.2">
      <c r="B78" s="19">
        <v>1.3544389100000001</v>
      </c>
      <c r="C78" s="18">
        <v>1.0677095050000001</v>
      </c>
    </row>
    <row r="79" spans="2:3" x14ac:dyDescent="0.2">
      <c r="B79" s="19">
        <v>1.1789300149999999</v>
      </c>
      <c r="C79" s="18">
        <v>1.4821364210000001</v>
      </c>
    </row>
    <row r="80" spans="2:3" x14ac:dyDescent="0.2">
      <c r="B80" s="19">
        <v>1.369262108</v>
      </c>
      <c r="C80" s="18">
        <v>1.1543161790000001</v>
      </c>
    </row>
    <row r="81" spans="2:3" x14ac:dyDescent="0.2">
      <c r="B81" s="19">
        <v>1.490444916</v>
      </c>
      <c r="C81" s="18">
        <v>1.3467731979999999</v>
      </c>
    </row>
    <row r="82" spans="2:3" x14ac:dyDescent="0.2">
      <c r="B82" s="19">
        <v>1.239194479</v>
      </c>
      <c r="C82" s="18">
        <v>1.2913919979999999</v>
      </c>
    </row>
    <row r="83" spans="2:3" x14ac:dyDescent="0.2">
      <c r="B83" s="19">
        <v>1.4867269540000001</v>
      </c>
      <c r="C83" s="18">
        <v>1.4520352540000001</v>
      </c>
    </row>
    <row r="84" spans="2:3" x14ac:dyDescent="0.2">
      <c r="B84" s="19">
        <v>1.719893007</v>
      </c>
      <c r="C84" s="18">
        <v>1.163248689</v>
      </c>
    </row>
    <row r="85" spans="2:3" x14ac:dyDescent="0.2">
      <c r="B85" s="19">
        <v>1.211088274</v>
      </c>
      <c r="C85" s="18">
        <v>1.361982104</v>
      </c>
    </row>
    <row r="86" spans="2:3" x14ac:dyDescent="0.2">
      <c r="B86" s="19">
        <v>1.2616621640000001</v>
      </c>
      <c r="C86" s="18">
        <v>1.370039998</v>
      </c>
    </row>
    <row r="87" spans="2:3" x14ac:dyDescent="0.2">
      <c r="B87" s="19">
        <v>1.143689051</v>
      </c>
      <c r="C87" s="18">
        <v>0.98932178400000004</v>
      </c>
    </row>
    <row r="88" spans="2:3" x14ac:dyDescent="0.2">
      <c r="B88" s="19">
        <v>1.631651199</v>
      </c>
      <c r="C88" s="18">
        <v>1.60984488</v>
      </c>
    </row>
    <row r="89" spans="2:3" x14ac:dyDescent="0.2">
      <c r="B89" s="19">
        <v>1.401034739</v>
      </c>
      <c r="C89" s="18">
        <v>1.3260440090000001</v>
      </c>
    </row>
    <row r="90" spans="2:3" x14ac:dyDescent="0.2">
      <c r="B90" s="19">
        <v>1.497543582</v>
      </c>
      <c r="C90" s="18">
        <v>1.171123315</v>
      </c>
    </row>
    <row r="91" spans="2:3" x14ac:dyDescent="0.2">
      <c r="B91" s="19">
        <v>1.1902024069999999</v>
      </c>
      <c r="C91" s="18">
        <v>1.646495523</v>
      </c>
    </row>
    <row r="92" spans="2:3" x14ac:dyDescent="0.2">
      <c r="B92" s="19">
        <v>0.79813960100000003</v>
      </c>
      <c r="C92" s="18">
        <v>1.3611723229999999</v>
      </c>
    </row>
    <row r="93" spans="2:3" x14ac:dyDescent="0.2">
      <c r="B93" s="19">
        <v>1.3140132659999999</v>
      </c>
      <c r="C93" s="18">
        <v>1.0071439369999999</v>
      </c>
    </row>
    <row r="94" spans="2:3" x14ac:dyDescent="0.2">
      <c r="B94" s="19">
        <v>1.124620739</v>
      </c>
      <c r="C94" s="18">
        <v>1.3941404470000001</v>
      </c>
    </row>
    <row r="95" spans="2:3" x14ac:dyDescent="0.2">
      <c r="B95" s="19">
        <v>1.393815687</v>
      </c>
      <c r="C95" s="18">
        <v>1.6399522900000001</v>
      </c>
    </row>
    <row r="96" spans="2:3" x14ac:dyDescent="0.2">
      <c r="B96" s="19">
        <v>1.266271988</v>
      </c>
      <c r="C96" s="18">
        <v>1.478041003</v>
      </c>
    </row>
    <row r="97" spans="2:3" x14ac:dyDescent="0.2">
      <c r="B97" s="19">
        <v>2.0823273480000002</v>
      </c>
      <c r="C97" s="18">
        <v>1.5092712939999999</v>
      </c>
    </row>
    <row r="98" spans="2:3" x14ac:dyDescent="0.2">
      <c r="B98" s="19">
        <v>1.310819958</v>
      </c>
      <c r="C98" s="18">
        <v>1.303328182</v>
      </c>
    </row>
    <row r="99" spans="2:3" x14ac:dyDescent="0.2">
      <c r="B99" s="19">
        <v>0.82108609399999999</v>
      </c>
      <c r="C99" s="18">
        <v>1.5024684450000001</v>
      </c>
    </row>
    <row r="100" spans="2:3" x14ac:dyDescent="0.2">
      <c r="B100" s="19">
        <v>1.846588522</v>
      </c>
      <c r="C100" s="18">
        <v>1.3950507999999999</v>
      </c>
    </row>
    <row r="101" spans="2:3" x14ac:dyDescent="0.2">
      <c r="B101" s="19">
        <v>1.3306441710000001</v>
      </c>
      <c r="C101" s="18">
        <v>1.8769327170000001</v>
      </c>
    </row>
    <row r="102" spans="2:3" x14ac:dyDescent="0.2">
      <c r="B102" s="19">
        <v>1.2837710250000001</v>
      </c>
      <c r="C102" s="18">
        <v>1.60233472</v>
      </c>
    </row>
    <row r="103" spans="2:3" x14ac:dyDescent="0.2">
      <c r="B103" s="19">
        <v>2.2640283769999998</v>
      </c>
      <c r="C103" s="18">
        <v>1.7304034290000001</v>
      </c>
    </row>
    <row r="104" spans="2:3" x14ac:dyDescent="0.2">
      <c r="B104" s="19">
        <v>1.4517888839999999</v>
      </c>
      <c r="C104" s="18">
        <v>1.6019216570000001</v>
      </c>
    </row>
    <row r="105" spans="2:3" x14ac:dyDescent="0.2">
      <c r="B105" s="19">
        <v>1.3145071669999999</v>
      </c>
      <c r="C105" s="18">
        <v>1.9131270090000001</v>
      </c>
    </row>
    <row r="106" spans="2:3" x14ac:dyDescent="0.2">
      <c r="B106" s="19">
        <v>1.2770744860000001</v>
      </c>
      <c r="C106" s="18">
        <v>1.8993631070000001</v>
      </c>
    </row>
    <row r="107" spans="2:3" x14ac:dyDescent="0.2">
      <c r="B107" s="19">
        <v>2.116733473</v>
      </c>
      <c r="C107" s="18">
        <v>1.50444888</v>
      </c>
    </row>
    <row r="108" spans="2:3" x14ac:dyDescent="0.2">
      <c r="B108" s="19">
        <v>0.80034880600000002</v>
      </c>
      <c r="C108" s="18">
        <v>1.790246381</v>
      </c>
    </row>
    <row r="109" spans="2:3" x14ac:dyDescent="0.2">
      <c r="B109" s="19">
        <v>1.0227543459999999</v>
      </c>
      <c r="C109" s="18">
        <v>1.4094648279999999</v>
      </c>
    </row>
    <row r="110" spans="2:3" x14ac:dyDescent="0.2">
      <c r="B110" s="19">
        <v>1.4795804429999999</v>
      </c>
      <c r="C110" s="18">
        <v>1.7702651069999999</v>
      </c>
    </row>
    <row r="111" spans="2:3" x14ac:dyDescent="0.2">
      <c r="B111" s="19">
        <v>1.1742436469999999</v>
      </c>
      <c r="C111" s="18">
        <v>1.910042002</v>
      </c>
    </row>
    <row r="112" spans="2:3" x14ac:dyDescent="0.2">
      <c r="B112" s="19">
        <v>1.1186345339999999</v>
      </c>
      <c r="C112" s="18">
        <v>1.237026966</v>
      </c>
    </row>
    <row r="113" spans="2:3" x14ac:dyDescent="0.2">
      <c r="B113" s="19">
        <v>1.064277776</v>
      </c>
      <c r="C113" s="18">
        <v>1.811497369</v>
      </c>
    </row>
    <row r="114" spans="2:3" x14ac:dyDescent="0.2">
      <c r="B114" s="19">
        <v>1.412578984</v>
      </c>
      <c r="C114" s="18">
        <v>1.409581274</v>
      </c>
    </row>
    <row r="115" spans="2:3" x14ac:dyDescent="0.2">
      <c r="B115" s="19">
        <v>1.3500792420000001</v>
      </c>
      <c r="C115" s="18">
        <v>1.598873446</v>
      </c>
    </row>
    <row r="116" spans="2:3" x14ac:dyDescent="0.2">
      <c r="B116" s="19">
        <v>1.528065005</v>
      </c>
      <c r="C116" s="18">
        <v>1.4355376980000001</v>
      </c>
    </row>
    <row r="117" spans="2:3" x14ac:dyDescent="0.2">
      <c r="B117" s="19">
        <v>1.4316025619999999</v>
      </c>
      <c r="C117" s="18">
        <v>1.692289113</v>
      </c>
    </row>
    <row r="118" spans="2:3" x14ac:dyDescent="0.2">
      <c r="B118" s="19">
        <v>1.126575425</v>
      </c>
      <c r="C118" s="18">
        <v>1.4702092170000001</v>
      </c>
    </row>
    <row r="119" spans="2:3" x14ac:dyDescent="0.2">
      <c r="B119" s="19">
        <v>1.167985472</v>
      </c>
      <c r="C119" s="18">
        <v>1.37759045</v>
      </c>
    </row>
    <row r="120" spans="2:3" x14ac:dyDescent="0.2">
      <c r="B120" s="19">
        <v>1.342445646</v>
      </c>
      <c r="C120" s="18">
        <v>1.8921895929999999</v>
      </c>
    </row>
    <row r="121" spans="2:3" x14ac:dyDescent="0.2">
      <c r="B121" s="19">
        <v>1.2121636229999999</v>
      </c>
      <c r="C121" s="18">
        <v>1.613866348</v>
      </c>
    </row>
    <row r="122" spans="2:3" x14ac:dyDescent="0.2">
      <c r="B122" s="19">
        <v>1.3795139789999999</v>
      </c>
      <c r="C122" s="18">
        <v>1.224475395</v>
      </c>
    </row>
    <row r="123" spans="2:3" x14ac:dyDescent="0.2">
      <c r="B123" s="19">
        <v>1.7468236930000001</v>
      </c>
      <c r="C123" s="18">
        <v>1.618084187</v>
      </c>
    </row>
    <row r="124" spans="2:3" x14ac:dyDescent="0.2">
      <c r="B124" s="19">
        <v>0.94846123900000001</v>
      </c>
      <c r="C124" s="18">
        <v>1.7216660130000001</v>
      </c>
    </row>
    <row r="125" spans="2:3" x14ac:dyDescent="0.2">
      <c r="B125" s="19">
        <v>1.2596684760000001</v>
      </c>
      <c r="C125" s="18">
        <v>1.480833388</v>
      </c>
    </row>
    <row r="126" spans="2:3" x14ac:dyDescent="0.2">
      <c r="B126" s="19">
        <v>1.080345576</v>
      </c>
      <c r="C126" s="18">
        <v>1.3727085400000001</v>
      </c>
    </row>
    <row r="127" spans="2:3" x14ac:dyDescent="0.2">
      <c r="B127" s="19"/>
      <c r="C127" s="18">
        <v>1.265631733</v>
      </c>
    </row>
    <row r="128" spans="2:3" x14ac:dyDescent="0.2">
      <c r="B128" s="19"/>
      <c r="C128" s="18">
        <v>1.375509034</v>
      </c>
    </row>
    <row r="129" spans="2:3" x14ac:dyDescent="0.2">
      <c r="B129" s="19"/>
      <c r="C129" s="18">
        <v>1.5084924369999999</v>
      </c>
    </row>
    <row r="130" spans="2:3" x14ac:dyDescent="0.2">
      <c r="B130" s="19"/>
      <c r="C130" s="18">
        <v>1.3830343549999999</v>
      </c>
    </row>
    <row r="131" spans="2:3" x14ac:dyDescent="0.2">
      <c r="B131" s="19"/>
      <c r="C131" s="18">
        <v>1.622286906</v>
      </c>
    </row>
    <row r="132" spans="2:3" x14ac:dyDescent="0.2">
      <c r="B132" s="19"/>
      <c r="C132" s="18">
        <v>1.1252083349999999</v>
      </c>
    </row>
    <row r="133" spans="2:3" x14ac:dyDescent="0.2">
      <c r="B133" s="19"/>
      <c r="C133" s="18">
        <v>1.178318875</v>
      </c>
    </row>
    <row r="134" spans="2:3" x14ac:dyDescent="0.2">
      <c r="B134" s="19"/>
      <c r="C134" s="18">
        <v>1.251559801</v>
      </c>
    </row>
    <row r="135" spans="2:3" x14ac:dyDescent="0.2">
      <c r="B135" s="19"/>
      <c r="C135" s="18">
        <v>1.1184700190000001</v>
      </c>
    </row>
    <row r="136" spans="2:3" x14ac:dyDescent="0.2">
      <c r="B136" s="19"/>
      <c r="C136" s="18">
        <v>1.592688933</v>
      </c>
    </row>
    <row r="137" spans="2:3" x14ac:dyDescent="0.2">
      <c r="B137" s="19"/>
      <c r="C137" s="18">
        <v>1.305969983</v>
      </c>
    </row>
    <row r="138" spans="2:3" x14ac:dyDescent="0.2">
      <c r="B138" s="19"/>
      <c r="C138" s="18">
        <v>1.638335235</v>
      </c>
    </row>
    <row r="139" spans="2:3" x14ac:dyDescent="0.2">
      <c r="B139" s="19"/>
      <c r="C139" s="18">
        <v>1.230434255</v>
      </c>
    </row>
    <row r="140" spans="2:3" x14ac:dyDescent="0.2">
      <c r="B140" s="19"/>
      <c r="C140" s="18">
        <v>1.5496671099999999</v>
      </c>
    </row>
    <row r="141" spans="2:3" x14ac:dyDescent="0.2">
      <c r="B141" s="19"/>
      <c r="C141" s="18">
        <v>1.2988952540000001</v>
      </c>
    </row>
    <row r="142" spans="2:3" x14ac:dyDescent="0.2">
      <c r="B142" s="19"/>
      <c r="C142" s="18">
        <v>1.5019829220000001</v>
      </c>
    </row>
    <row r="143" spans="2:3" x14ac:dyDescent="0.2">
      <c r="B143" s="19"/>
      <c r="C143" s="18">
        <v>1.34309974</v>
      </c>
    </row>
    <row r="144" spans="2:3" x14ac:dyDescent="0.2">
      <c r="B144" s="19"/>
      <c r="C144" s="18">
        <v>1.55930503</v>
      </c>
    </row>
    <row r="145" spans="2:3" x14ac:dyDescent="0.2">
      <c r="B145" s="19"/>
      <c r="C145" s="18">
        <v>1.5127572739999999</v>
      </c>
    </row>
    <row r="146" spans="2:3" x14ac:dyDescent="0.2">
      <c r="B146" s="19"/>
      <c r="C146" s="18">
        <v>1.2564967119999999</v>
      </c>
    </row>
    <row r="147" spans="2:3" x14ac:dyDescent="0.2">
      <c r="B147" s="19"/>
      <c r="C147" s="18">
        <v>1.490313972</v>
      </c>
    </row>
    <row r="148" spans="2:3" x14ac:dyDescent="0.2">
      <c r="B148" s="19"/>
      <c r="C148" s="18">
        <v>1.367365508</v>
      </c>
    </row>
    <row r="149" spans="2:3" x14ac:dyDescent="0.2">
      <c r="B149" s="19"/>
      <c r="C149" s="18">
        <v>1.2953289640000001</v>
      </c>
    </row>
    <row r="150" spans="2:3" x14ac:dyDescent="0.2">
      <c r="B150" s="19"/>
      <c r="C150" s="18">
        <v>1.5591460589999999</v>
      </c>
    </row>
    <row r="151" spans="2:3" x14ac:dyDescent="0.2">
      <c r="B151" s="19"/>
      <c r="C151" s="18">
        <v>1.403818096</v>
      </c>
    </row>
    <row r="152" spans="2:3" x14ac:dyDescent="0.2">
      <c r="B152" s="19"/>
      <c r="C152" s="18">
        <v>1.3364225320000001</v>
      </c>
    </row>
    <row r="153" spans="2:3" x14ac:dyDescent="0.2">
      <c r="B153" s="19"/>
      <c r="C153" s="18">
        <v>1.5723698129999999</v>
      </c>
    </row>
    <row r="154" spans="2:3" x14ac:dyDescent="0.2">
      <c r="B154" s="19"/>
      <c r="C154" s="18">
        <v>1.8144840440000001</v>
      </c>
    </row>
    <row r="155" spans="2:3" x14ac:dyDescent="0.2">
      <c r="B155" s="19"/>
      <c r="C155" s="18">
        <v>1.4351382690000001</v>
      </c>
    </row>
    <row r="156" spans="2:3" x14ac:dyDescent="0.2">
      <c r="B156" s="19"/>
      <c r="C156" s="18">
        <v>1.9216277900000001</v>
      </c>
    </row>
    <row r="157" spans="2:3" x14ac:dyDescent="0.2">
      <c r="B157" s="19"/>
      <c r="C157" s="18">
        <v>1.699671742</v>
      </c>
    </row>
    <row r="158" spans="2:3" x14ac:dyDescent="0.2">
      <c r="B158" s="19"/>
      <c r="C158" s="18">
        <v>1.3086076719999999</v>
      </c>
    </row>
    <row r="159" spans="2:3" x14ac:dyDescent="0.2">
      <c r="B159" s="19"/>
      <c r="C159" s="18">
        <v>1.5065092879999999</v>
      </c>
    </row>
    <row r="160" spans="2:3" x14ac:dyDescent="0.2">
      <c r="B160" s="19"/>
      <c r="C160" s="18">
        <v>1.65973167</v>
      </c>
    </row>
    <row r="161" spans="2:3" x14ac:dyDescent="0.2">
      <c r="B161" s="19"/>
      <c r="C161" s="18">
        <v>1.1160733169999999</v>
      </c>
    </row>
    <row r="162" spans="2:3" x14ac:dyDescent="0.2">
      <c r="B162" s="19"/>
      <c r="C162" s="18">
        <v>1.374706464</v>
      </c>
    </row>
    <row r="163" spans="2:3" x14ac:dyDescent="0.2">
      <c r="B163" s="19"/>
      <c r="C163" s="18">
        <v>1.3768430659999999</v>
      </c>
    </row>
    <row r="164" spans="2:3" x14ac:dyDescent="0.2">
      <c r="B164" s="19"/>
      <c r="C164" s="18">
        <v>1.342367941</v>
      </c>
    </row>
    <row r="165" spans="2:3" x14ac:dyDescent="0.2">
      <c r="B165" s="19"/>
      <c r="C165" s="18">
        <v>1.4561104819999999</v>
      </c>
    </row>
    <row r="166" spans="2:3" x14ac:dyDescent="0.2">
      <c r="B166" s="19"/>
      <c r="C166" s="18">
        <v>1.3174836299999999</v>
      </c>
    </row>
    <row r="167" spans="2:3" x14ac:dyDescent="0.2">
      <c r="B167" s="19"/>
      <c r="C167" s="18">
        <v>1.3797550670000001</v>
      </c>
    </row>
    <row r="168" spans="2:3" x14ac:dyDescent="0.2">
      <c r="B168" s="19"/>
      <c r="C168" s="18">
        <v>1.362051006</v>
      </c>
    </row>
    <row r="169" spans="2:3" x14ac:dyDescent="0.2">
      <c r="B169" s="19"/>
      <c r="C169" s="18">
        <v>1.284198569</v>
      </c>
    </row>
    <row r="170" spans="2:3" x14ac:dyDescent="0.2">
      <c r="B170" s="19"/>
      <c r="C170" s="18">
        <v>1.319590381</v>
      </c>
    </row>
    <row r="171" spans="2:3" x14ac:dyDescent="0.2">
      <c r="B171" s="19"/>
      <c r="C171" s="18">
        <v>1.3403854609999999</v>
      </c>
    </row>
    <row r="172" spans="2:3" x14ac:dyDescent="0.2">
      <c r="B172" s="19"/>
      <c r="C172" s="18">
        <v>1.2892361219999999</v>
      </c>
    </row>
    <row r="173" spans="2:3" x14ac:dyDescent="0.2">
      <c r="B173" s="19"/>
      <c r="C173" s="18">
        <v>1.3622828220000001</v>
      </c>
    </row>
    <row r="174" spans="2:3" x14ac:dyDescent="0.2">
      <c r="B174" s="19"/>
      <c r="C174" s="18">
        <v>1.536299265</v>
      </c>
    </row>
    <row r="175" spans="2:3" x14ac:dyDescent="0.2">
      <c r="B175" s="19"/>
      <c r="C175" s="18">
        <v>1.4231250150000001</v>
      </c>
    </row>
    <row r="176" spans="2:3" x14ac:dyDescent="0.2">
      <c r="B176" s="19"/>
      <c r="C176" s="18">
        <v>1.4534319179999999</v>
      </c>
    </row>
    <row r="177" spans="2:3" x14ac:dyDescent="0.2">
      <c r="B177" s="19"/>
      <c r="C177" s="18">
        <v>1.2628817400000001</v>
      </c>
    </row>
    <row r="178" spans="2:3" x14ac:dyDescent="0.2">
      <c r="B178" s="19"/>
      <c r="C178" s="18">
        <v>1.403433398</v>
      </c>
    </row>
    <row r="179" spans="2:3" x14ac:dyDescent="0.2">
      <c r="B179" s="19"/>
      <c r="C179" s="18">
        <v>1.5497596549999999</v>
      </c>
    </row>
    <row r="180" spans="2:3" x14ac:dyDescent="0.2">
      <c r="B180" s="19"/>
      <c r="C180" s="18">
        <v>1.8856354719999999</v>
      </c>
    </row>
    <row r="181" spans="2:3" x14ac:dyDescent="0.2">
      <c r="B181" s="19"/>
      <c r="C181" s="18">
        <v>1.530428232</v>
      </c>
    </row>
    <row r="182" spans="2:3" x14ac:dyDescent="0.2">
      <c r="B182" s="19"/>
      <c r="C182" s="18">
        <v>1.733971961</v>
      </c>
    </row>
    <row r="183" spans="2:3" x14ac:dyDescent="0.2">
      <c r="B183" s="19"/>
      <c r="C183" s="18">
        <v>1.7419520770000001</v>
      </c>
    </row>
    <row r="184" spans="2:3" x14ac:dyDescent="0.2">
      <c r="B184" s="19"/>
      <c r="C184" s="18">
        <v>1.6616510390000001</v>
      </c>
    </row>
    <row r="185" spans="2:3" x14ac:dyDescent="0.2">
      <c r="B185" s="19"/>
      <c r="C185" s="18">
        <v>1.7717189550000001</v>
      </c>
    </row>
    <row r="186" spans="2:3" x14ac:dyDescent="0.2">
      <c r="B186" s="19"/>
      <c r="C186" s="18">
        <v>1.4857956729999999</v>
      </c>
    </row>
    <row r="187" spans="2:3" x14ac:dyDescent="0.2">
      <c r="B187" s="19"/>
      <c r="C187" s="18">
        <v>1.825202773</v>
      </c>
    </row>
    <row r="188" spans="2:3" x14ac:dyDescent="0.2">
      <c r="B188" s="19"/>
      <c r="C188" s="18">
        <v>1.594585312</v>
      </c>
    </row>
    <row r="189" spans="2:3" x14ac:dyDescent="0.2">
      <c r="B189" s="19"/>
      <c r="C189" s="18">
        <v>1.60671246</v>
      </c>
    </row>
    <row r="190" spans="2:3" x14ac:dyDescent="0.2">
      <c r="B190" s="19"/>
      <c r="C190" s="18">
        <v>1.725611499</v>
      </c>
    </row>
    <row r="191" spans="2:3" x14ac:dyDescent="0.2">
      <c r="B191" s="19"/>
      <c r="C191" s="18">
        <v>1.582751139</v>
      </c>
    </row>
    <row r="192" spans="2:3" x14ac:dyDescent="0.2">
      <c r="B192" s="19"/>
      <c r="C192" s="18">
        <v>1.449889486</v>
      </c>
    </row>
    <row r="193" spans="2:3" x14ac:dyDescent="0.2">
      <c r="B193" s="19"/>
      <c r="C193" s="18">
        <v>1.5893958260000001</v>
      </c>
    </row>
    <row r="194" spans="2:3" x14ac:dyDescent="0.2">
      <c r="B194" s="19"/>
      <c r="C194" s="18">
        <v>1.5414982079999999</v>
      </c>
    </row>
    <row r="195" spans="2:3" x14ac:dyDescent="0.2">
      <c r="B195" s="19"/>
      <c r="C195" s="18">
        <v>1.691223336</v>
      </c>
    </row>
    <row r="196" spans="2:3" x14ac:dyDescent="0.2">
      <c r="B196" s="19"/>
      <c r="C196" s="18">
        <v>1.5103430410000001</v>
      </c>
    </row>
    <row r="197" spans="2:3" x14ac:dyDescent="0.2">
      <c r="B197" s="19"/>
      <c r="C197" s="18">
        <v>1.5292212540000001</v>
      </c>
    </row>
    <row r="198" spans="2:3" x14ac:dyDescent="0.2">
      <c r="B198" s="19"/>
      <c r="C198" s="18">
        <v>1.5425669769999999</v>
      </c>
    </row>
    <row r="199" spans="2:3" x14ac:dyDescent="0.2">
      <c r="B199" s="19"/>
      <c r="C199" s="18">
        <v>1.327378532</v>
      </c>
    </row>
    <row r="200" spans="2:3" x14ac:dyDescent="0.2">
      <c r="B200" s="19"/>
      <c r="C200" s="18">
        <v>1.520800151</v>
      </c>
    </row>
    <row r="201" spans="2:3" x14ac:dyDescent="0.2">
      <c r="B201" s="19"/>
      <c r="C201" s="18">
        <v>1.5071100829999999</v>
      </c>
    </row>
    <row r="202" spans="2:3" x14ac:dyDescent="0.2">
      <c r="B202" s="19"/>
      <c r="C202" s="18">
        <v>1.509704605</v>
      </c>
    </row>
    <row r="203" spans="2:3" x14ac:dyDescent="0.2">
      <c r="B203" s="19"/>
      <c r="C203" s="18">
        <v>1.261377609</v>
      </c>
    </row>
    <row r="204" spans="2:3" x14ac:dyDescent="0.2">
      <c r="B204" s="19"/>
      <c r="C204" s="18">
        <v>1.6936211489999999</v>
      </c>
    </row>
    <row r="205" spans="2:3" x14ac:dyDescent="0.2">
      <c r="B205" s="19"/>
      <c r="C205" s="18">
        <v>1.3376035719999999</v>
      </c>
    </row>
    <row r="206" spans="2:3" x14ac:dyDescent="0.2">
      <c r="B206" s="19"/>
      <c r="C206" s="18">
        <v>1.6620668709999999</v>
      </c>
    </row>
    <row r="207" spans="2:3" x14ac:dyDescent="0.2">
      <c r="B207" s="19"/>
      <c r="C207" s="18">
        <v>1.4812070530000001</v>
      </c>
    </row>
    <row r="208" spans="2:3" x14ac:dyDescent="0.2">
      <c r="B208" s="19"/>
      <c r="C208" s="18">
        <v>1.7249081639999999</v>
      </c>
    </row>
    <row r="209" spans="2:3" x14ac:dyDescent="0.2">
      <c r="B209" s="19"/>
      <c r="C209" s="18">
        <v>1.389279699</v>
      </c>
    </row>
    <row r="210" spans="2:3" x14ac:dyDescent="0.2">
      <c r="B210" s="19"/>
      <c r="C210" s="18">
        <v>1.4503729869999999</v>
      </c>
    </row>
    <row r="211" spans="2:3" x14ac:dyDescent="0.2">
      <c r="B211" s="19"/>
      <c r="C211" s="18">
        <v>1.2366335550000001</v>
      </c>
    </row>
    <row r="212" spans="2:3" x14ac:dyDescent="0.2">
      <c r="B212" s="19"/>
      <c r="C212" s="18">
        <v>1.702454694</v>
      </c>
    </row>
    <row r="213" spans="2:3" x14ac:dyDescent="0.2">
      <c r="B213" s="19"/>
      <c r="C213" s="18">
        <v>1.5497404889999999</v>
      </c>
    </row>
    <row r="214" spans="2:3" x14ac:dyDescent="0.2">
      <c r="B214" s="19"/>
      <c r="C214" s="18">
        <v>1.2957177369999999</v>
      </c>
    </row>
    <row r="215" spans="2:3" x14ac:dyDescent="0.2">
      <c r="B215" s="19"/>
      <c r="C215" s="18">
        <v>1.428769306</v>
      </c>
    </row>
    <row r="216" spans="2:3" x14ac:dyDescent="0.2">
      <c r="B216" s="19"/>
      <c r="C216" s="18">
        <v>1.5254002520000001</v>
      </c>
    </row>
    <row r="217" spans="2:3" x14ac:dyDescent="0.2">
      <c r="B217" s="19"/>
      <c r="C217" s="18">
        <v>1.2381291809999999</v>
      </c>
    </row>
    <row r="218" spans="2:3" x14ac:dyDescent="0.2">
      <c r="B218" s="19"/>
      <c r="C218" s="18">
        <v>1.432573039</v>
      </c>
    </row>
    <row r="219" spans="2:3" x14ac:dyDescent="0.2">
      <c r="B219" s="19"/>
      <c r="C219" s="18">
        <v>1.7333059639999999</v>
      </c>
    </row>
    <row r="220" spans="2:3" x14ac:dyDescent="0.2">
      <c r="B220" s="19"/>
      <c r="C220" s="18">
        <v>1.422360818</v>
      </c>
    </row>
    <row r="221" spans="2:3" x14ac:dyDescent="0.2">
      <c r="B221" s="19"/>
      <c r="C221" s="18">
        <v>1.6647963910000001</v>
      </c>
    </row>
    <row r="222" spans="2:3" x14ac:dyDescent="0.2">
      <c r="B222" s="19"/>
      <c r="C222" s="18">
        <v>1.570125741</v>
      </c>
    </row>
    <row r="223" spans="2:3" x14ac:dyDescent="0.2">
      <c r="B223" s="19"/>
      <c r="C223" s="18">
        <v>1.020842915</v>
      </c>
    </row>
    <row r="224" spans="2:3" x14ac:dyDescent="0.2">
      <c r="B224" s="19"/>
      <c r="C224" s="18">
        <v>1.495043251</v>
      </c>
    </row>
    <row r="225" spans="2:3" x14ac:dyDescent="0.2">
      <c r="B225" s="19"/>
      <c r="C225" s="18">
        <v>1.5617663260000001</v>
      </c>
    </row>
    <row r="226" spans="2:3" x14ac:dyDescent="0.2">
      <c r="B226" s="19"/>
      <c r="C226" s="18">
        <v>1.676505237</v>
      </c>
    </row>
    <row r="227" spans="2:3" x14ac:dyDescent="0.2">
      <c r="B227" s="19"/>
      <c r="C227" s="18">
        <v>1.897486816</v>
      </c>
    </row>
    <row r="228" spans="2:3" x14ac:dyDescent="0.2">
      <c r="B228" s="19"/>
      <c r="C228" s="18">
        <v>1.0717505469999999</v>
      </c>
    </row>
    <row r="229" spans="2:3" x14ac:dyDescent="0.2">
      <c r="B229" s="19"/>
      <c r="C229" s="18">
        <v>1.6578370039999999</v>
      </c>
    </row>
    <row r="230" spans="2:3" x14ac:dyDescent="0.2">
      <c r="B230" s="19"/>
      <c r="C230" s="18">
        <v>1.510131399</v>
      </c>
    </row>
    <row r="231" spans="2:3" x14ac:dyDescent="0.2">
      <c r="B231" s="19"/>
      <c r="C231" s="18">
        <v>1.7251095089999999</v>
      </c>
    </row>
    <row r="232" spans="2:3" x14ac:dyDescent="0.2">
      <c r="B232" s="19"/>
      <c r="C232" s="18">
        <v>1.5214597620000001</v>
      </c>
    </row>
    <row r="233" spans="2:3" x14ac:dyDescent="0.2">
      <c r="B233" s="19"/>
      <c r="C233" s="18">
        <v>1.59397312</v>
      </c>
    </row>
    <row r="234" spans="2:3" x14ac:dyDescent="0.2">
      <c r="B234" s="19"/>
      <c r="C234" s="18">
        <v>1.8586942360000001</v>
      </c>
    </row>
    <row r="235" spans="2:3" x14ac:dyDescent="0.2">
      <c r="B235" s="19"/>
      <c r="C235" s="18">
        <v>1.632596996</v>
      </c>
    </row>
    <row r="236" spans="2:3" x14ac:dyDescent="0.2">
      <c r="B236" s="19"/>
      <c r="C236" s="18">
        <v>1.063697364</v>
      </c>
    </row>
    <row r="237" spans="2:3" x14ac:dyDescent="0.2">
      <c r="B237" s="19"/>
      <c r="C237" s="18">
        <v>1.7382823350000001</v>
      </c>
    </row>
    <row r="238" spans="2:3" x14ac:dyDescent="0.2">
      <c r="B238" s="19"/>
      <c r="C238" s="18">
        <v>1.380945648</v>
      </c>
    </row>
    <row r="239" spans="2:3" x14ac:dyDescent="0.2">
      <c r="B239" s="19"/>
      <c r="C239" s="18">
        <v>1.7717590620000001</v>
      </c>
    </row>
    <row r="240" spans="2:3" x14ac:dyDescent="0.2">
      <c r="B240" s="19"/>
      <c r="C240" s="18">
        <v>1.541865939</v>
      </c>
    </row>
    <row r="241" spans="2:3" x14ac:dyDescent="0.2">
      <c r="B241" s="19"/>
      <c r="C241" s="18">
        <v>1.7547223679999999</v>
      </c>
    </row>
    <row r="242" spans="2:3" x14ac:dyDescent="0.2">
      <c r="B242" s="19"/>
      <c r="C242" s="18">
        <v>1.7200066549999999</v>
      </c>
    </row>
    <row r="243" spans="2:3" x14ac:dyDescent="0.2">
      <c r="B243" s="19"/>
      <c r="C243" s="18">
        <v>1.9217291860000001</v>
      </c>
    </row>
    <row r="244" spans="2:3" x14ac:dyDescent="0.2">
      <c r="B244" s="19"/>
      <c r="C244" s="18">
        <v>1.418178027</v>
      </c>
    </row>
    <row r="245" spans="2:3" x14ac:dyDescent="0.2">
      <c r="B245" s="19"/>
      <c r="C245" s="18">
        <v>1.6994554820000001</v>
      </c>
    </row>
    <row r="246" spans="2:3" x14ac:dyDescent="0.2">
      <c r="B246" s="19"/>
      <c r="C246" s="18">
        <v>1.5476483489999999</v>
      </c>
    </row>
    <row r="247" spans="2:3" x14ac:dyDescent="0.2">
      <c r="B247" s="19"/>
      <c r="C247" s="18">
        <v>2.0621574100000002</v>
      </c>
    </row>
    <row r="248" spans="2:3" x14ac:dyDescent="0.2">
      <c r="B248" s="19"/>
      <c r="C248" s="18">
        <v>1.3900896709999999</v>
      </c>
    </row>
    <row r="249" spans="2:3" x14ac:dyDescent="0.2">
      <c r="B249" s="19"/>
      <c r="C249" s="18">
        <v>1.5950768950000001</v>
      </c>
    </row>
    <row r="250" spans="2:3" x14ac:dyDescent="0.2">
      <c r="B250" s="19"/>
      <c r="C250" s="18">
        <v>1.4738599999999999</v>
      </c>
    </row>
    <row r="251" spans="2:3" x14ac:dyDescent="0.2">
      <c r="B251" s="19"/>
      <c r="C251" s="18">
        <v>1.1319338510000001</v>
      </c>
    </row>
    <row r="252" spans="2:3" x14ac:dyDescent="0.2">
      <c r="B252" s="19"/>
      <c r="C252" s="18">
        <v>1.402862976</v>
      </c>
    </row>
    <row r="253" spans="2:3" x14ac:dyDescent="0.2">
      <c r="B253" s="19"/>
      <c r="C253" s="18">
        <v>1.437139001</v>
      </c>
    </row>
    <row r="254" spans="2:3" x14ac:dyDescent="0.2">
      <c r="B254" s="19"/>
      <c r="C254" s="18">
        <v>1.5308223249999999</v>
      </c>
    </row>
    <row r="255" spans="2:3" x14ac:dyDescent="0.2">
      <c r="B255" s="19"/>
      <c r="C255" s="18">
        <v>1.341182273</v>
      </c>
    </row>
    <row r="256" spans="2:3" x14ac:dyDescent="0.2">
      <c r="B256" s="19"/>
      <c r="C256" s="18">
        <v>1.6594568439999999</v>
      </c>
    </row>
    <row r="257" spans="2:3" x14ac:dyDescent="0.2">
      <c r="B257" s="19"/>
      <c r="C257" s="18">
        <v>1.329290554</v>
      </c>
    </row>
    <row r="258" spans="2:3" x14ac:dyDescent="0.2">
      <c r="B258" s="19"/>
      <c r="C258" s="18">
        <v>1.3696889189999999</v>
      </c>
    </row>
    <row r="259" spans="2:3" x14ac:dyDescent="0.2">
      <c r="B259" s="19"/>
      <c r="C259" s="18">
        <v>1.577174469</v>
      </c>
    </row>
    <row r="260" spans="2:3" x14ac:dyDescent="0.2">
      <c r="B260" s="19"/>
      <c r="C260" s="18">
        <v>1.3960641709999999</v>
      </c>
    </row>
    <row r="261" spans="2:3" x14ac:dyDescent="0.2">
      <c r="B261" s="19"/>
      <c r="C261" s="18">
        <v>1.309709773</v>
      </c>
    </row>
    <row r="262" spans="2:3" x14ac:dyDescent="0.2">
      <c r="B262" s="19"/>
      <c r="C262" s="18">
        <v>1.1898713480000001</v>
      </c>
    </row>
    <row r="263" spans="2:3" x14ac:dyDescent="0.2">
      <c r="B263" s="19"/>
      <c r="C263" s="18">
        <v>1.4474867469999999</v>
      </c>
    </row>
    <row r="264" spans="2:3" x14ac:dyDescent="0.2">
      <c r="B264" s="19"/>
      <c r="C264" s="18">
        <v>1.082364262</v>
      </c>
    </row>
    <row r="265" spans="2:3" x14ac:dyDescent="0.2">
      <c r="B265" s="19"/>
      <c r="C265" s="18">
        <v>1.070635024</v>
      </c>
    </row>
    <row r="266" spans="2:3" x14ac:dyDescent="0.2">
      <c r="B266" s="19"/>
      <c r="C266" s="18">
        <v>1.5974204299999999</v>
      </c>
    </row>
    <row r="267" spans="2:3" x14ac:dyDescent="0.2">
      <c r="B267" s="19"/>
      <c r="C267" s="18">
        <v>1.1828298260000001</v>
      </c>
    </row>
    <row r="268" spans="2:3" x14ac:dyDescent="0.2">
      <c r="B268" s="19"/>
      <c r="C268" s="18">
        <v>1.3765530239999999</v>
      </c>
    </row>
    <row r="269" spans="2:3" x14ac:dyDescent="0.2">
      <c r="B269" s="19"/>
      <c r="C269" s="18">
        <v>1.139655732</v>
      </c>
    </row>
    <row r="270" spans="2:3" x14ac:dyDescent="0.2">
      <c r="B270" s="19"/>
      <c r="C270" s="18">
        <v>1.256573706</v>
      </c>
    </row>
    <row r="271" spans="2:3" x14ac:dyDescent="0.2">
      <c r="B271" s="19"/>
      <c r="C271" s="18">
        <v>1.12212533</v>
      </c>
    </row>
    <row r="272" spans="2:3" x14ac:dyDescent="0.2">
      <c r="B272" s="19"/>
      <c r="C272" s="18">
        <v>1.1528741570000001</v>
      </c>
    </row>
    <row r="273" spans="2:3" x14ac:dyDescent="0.2">
      <c r="B273" s="19"/>
      <c r="C273" s="18">
        <v>1.4851599019999999</v>
      </c>
    </row>
    <row r="274" spans="2:3" x14ac:dyDescent="0.2">
      <c r="B274" s="19"/>
      <c r="C274" s="18">
        <v>1.6857825179999999</v>
      </c>
    </row>
    <row r="275" spans="2:3" x14ac:dyDescent="0.2">
      <c r="B275" s="19"/>
      <c r="C275" s="18">
        <v>1.396313916</v>
      </c>
    </row>
    <row r="276" spans="2:3" x14ac:dyDescent="0.2">
      <c r="B276" s="19"/>
      <c r="C276" s="18">
        <v>1.3427739480000001</v>
      </c>
    </row>
    <row r="277" spans="2:3" x14ac:dyDescent="0.2">
      <c r="B277" s="19"/>
      <c r="C277" s="18">
        <v>1.3333253220000001</v>
      </c>
    </row>
    <row r="278" spans="2:3" x14ac:dyDescent="0.2">
      <c r="B278" s="19"/>
      <c r="C278" s="18">
        <v>1.306668833</v>
      </c>
    </row>
    <row r="279" spans="2:3" x14ac:dyDescent="0.2">
      <c r="B279" s="19"/>
      <c r="C279" s="18">
        <v>1.427503999</v>
      </c>
    </row>
    <row r="280" spans="2:3" x14ac:dyDescent="0.2">
      <c r="B280" s="19"/>
      <c r="C280" s="18">
        <v>1.4640178189999999</v>
      </c>
    </row>
    <row r="281" spans="2:3" x14ac:dyDescent="0.2">
      <c r="B281" s="19"/>
      <c r="C281" s="18">
        <v>1.28520269</v>
      </c>
    </row>
    <row r="282" spans="2:3" x14ac:dyDescent="0.2">
      <c r="B282" s="19"/>
      <c r="C282" s="18">
        <v>1.653625466</v>
      </c>
    </row>
    <row r="283" spans="2:3" x14ac:dyDescent="0.2">
      <c r="B283" s="19"/>
      <c r="C283" s="18">
        <v>1.4224000299999999</v>
      </c>
    </row>
    <row r="284" spans="2:3" x14ac:dyDescent="0.2">
      <c r="B284" s="19"/>
      <c r="C284" s="18">
        <v>1.217165797</v>
      </c>
    </row>
    <row r="285" spans="2:3" x14ac:dyDescent="0.2">
      <c r="B285" s="19"/>
      <c r="C285" s="18">
        <v>1.33615174</v>
      </c>
    </row>
    <row r="286" spans="2:3" x14ac:dyDescent="0.2">
      <c r="B286" s="19"/>
      <c r="C286" s="18">
        <v>1.515836344</v>
      </c>
    </row>
    <row r="287" spans="2:3" x14ac:dyDescent="0.2">
      <c r="B287" s="19"/>
      <c r="C287" s="18">
        <v>1.2816299680000001</v>
      </c>
    </row>
    <row r="288" spans="2:3" x14ac:dyDescent="0.2">
      <c r="B288" s="19"/>
      <c r="C288" s="18">
        <v>1.5274762930000001</v>
      </c>
    </row>
    <row r="289" spans="2:3" x14ac:dyDescent="0.2">
      <c r="B289" s="19"/>
      <c r="C289" s="18">
        <v>2.0118047419999998</v>
      </c>
    </row>
    <row r="290" spans="2:3" x14ac:dyDescent="0.2">
      <c r="B290" s="19"/>
      <c r="C290" s="18">
        <v>1.515266421</v>
      </c>
    </row>
    <row r="291" spans="2:3" x14ac:dyDescent="0.2">
      <c r="B291" s="19"/>
      <c r="C291" s="18">
        <v>1.485496288</v>
      </c>
    </row>
    <row r="292" spans="2:3" x14ac:dyDescent="0.2">
      <c r="B292" s="19"/>
      <c r="C292" s="18">
        <v>1.745720892</v>
      </c>
    </row>
    <row r="293" spans="2:3" x14ac:dyDescent="0.2">
      <c r="B293" s="19"/>
      <c r="C293" s="18">
        <v>1.515487305</v>
      </c>
    </row>
    <row r="294" spans="2:3" x14ac:dyDescent="0.2">
      <c r="B294" s="19"/>
      <c r="C294" s="18">
        <v>1.415671407</v>
      </c>
    </row>
    <row r="295" spans="2:3" x14ac:dyDescent="0.2">
      <c r="B295" s="19"/>
      <c r="C295" s="18">
        <v>1.4400572460000001</v>
      </c>
    </row>
    <row r="296" spans="2:3" x14ac:dyDescent="0.2">
      <c r="B296" s="19"/>
      <c r="C296" s="18">
        <v>1.5257852700000001</v>
      </c>
    </row>
    <row r="297" spans="2:3" x14ac:dyDescent="0.2">
      <c r="B297" s="19"/>
      <c r="C297" s="18">
        <v>1.366770933</v>
      </c>
    </row>
    <row r="298" spans="2:3" x14ac:dyDescent="0.2">
      <c r="B298" s="19"/>
      <c r="C298" s="18">
        <v>1.4663747300000001</v>
      </c>
    </row>
    <row r="299" spans="2:3" x14ac:dyDescent="0.2">
      <c r="B299" s="19"/>
      <c r="C299" s="18">
        <v>1.4709736950000001</v>
      </c>
    </row>
    <row r="300" spans="2:3" x14ac:dyDescent="0.2">
      <c r="B300" s="19"/>
      <c r="C300" s="18">
        <v>1.7023578699999999</v>
      </c>
    </row>
    <row r="301" spans="2:3" x14ac:dyDescent="0.2">
      <c r="B301" s="19"/>
      <c r="C301" s="18">
        <v>1.327626252</v>
      </c>
    </row>
    <row r="302" spans="2:3" x14ac:dyDescent="0.2">
      <c r="B302" s="19"/>
      <c r="C302" s="18">
        <v>1.500118029</v>
      </c>
    </row>
    <row r="303" spans="2:3" x14ac:dyDescent="0.2">
      <c r="B303" s="19"/>
      <c r="C303" s="18">
        <v>1.3345199459999999</v>
      </c>
    </row>
    <row r="304" spans="2:3" x14ac:dyDescent="0.2">
      <c r="B304" s="19"/>
      <c r="C304" s="18">
        <v>1.6666967420000001</v>
      </c>
    </row>
    <row r="305" spans="2:3" x14ac:dyDescent="0.2">
      <c r="B305" s="19"/>
      <c r="C305" s="18">
        <v>1.0988225</v>
      </c>
    </row>
    <row r="306" spans="2:3" x14ac:dyDescent="0.2">
      <c r="B306" s="19"/>
      <c r="C306" s="18">
        <v>1.5617125519999999</v>
      </c>
    </row>
    <row r="307" spans="2:3" x14ac:dyDescent="0.2">
      <c r="B307" s="19"/>
      <c r="C307" s="18">
        <v>1.7399157380000001</v>
      </c>
    </row>
    <row r="308" spans="2:3" x14ac:dyDescent="0.2">
      <c r="B308" s="19"/>
      <c r="C308" s="18">
        <v>1.469201296</v>
      </c>
    </row>
    <row r="309" spans="2:3" x14ac:dyDescent="0.2">
      <c r="B309" s="19"/>
      <c r="C309" s="18">
        <v>1.4213291560000001</v>
      </c>
    </row>
    <row r="310" spans="2:3" x14ac:dyDescent="0.2">
      <c r="B310" s="19"/>
      <c r="C310" s="18">
        <v>1.5881632029999999</v>
      </c>
    </row>
    <row r="311" spans="2:3" x14ac:dyDescent="0.2">
      <c r="B311" s="19"/>
      <c r="C311" s="18">
        <v>1.621587865</v>
      </c>
    </row>
    <row r="312" spans="2:3" x14ac:dyDescent="0.2">
      <c r="B312" s="19"/>
      <c r="C312" s="18">
        <v>1.531080274</v>
      </c>
    </row>
    <row r="313" spans="2:3" x14ac:dyDescent="0.2">
      <c r="B313" s="19"/>
      <c r="C313" s="18">
        <v>1.3350640890000001</v>
      </c>
    </row>
    <row r="314" spans="2:3" x14ac:dyDescent="0.2">
      <c r="B314" s="19"/>
      <c r="C314" s="18">
        <v>1.419361323</v>
      </c>
    </row>
    <row r="315" spans="2:3" x14ac:dyDescent="0.2">
      <c r="B315" s="19"/>
      <c r="C315" s="18">
        <v>1.865105201</v>
      </c>
    </row>
    <row r="316" spans="2:3" x14ac:dyDescent="0.2">
      <c r="B316" s="19"/>
      <c r="C316" s="18">
        <v>1.5373861950000001</v>
      </c>
    </row>
    <row r="317" spans="2:3" x14ac:dyDescent="0.2">
      <c r="B317" s="19"/>
      <c r="C317" s="18">
        <v>1.846025842</v>
      </c>
    </row>
    <row r="318" spans="2:3" x14ac:dyDescent="0.2">
      <c r="B318" s="19"/>
      <c r="C318" s="18">
        <v>1.557295216</v>
      </c>
    </row>
    <row r="319" spans="2:3" x14ac:dyDescent="0.2">
      <c r="B319" s="19"/>
      <c r="C319" s="18">
        <v>1.3424148</v>
      </c>
    </row>
    <row r="320" spans="2:3" x14ac:dyDescent="0.2">
      <c r="B320" s="19"/>
      <c r="C320" s="18">
        <v>1.622225177</v>
      </c>
    </row>
    <row r="321" spans="2:3" x14ac:dyDescent="0.2">
      <c r="B321" s="19"/>
      <c r="C321" s="18">
        <v>1.561929758</v>
      </c>
    </row>
    <row r="322" spans="2:3" x14ac:dyDescent="0.2">
      <c r="B322" s="19"/>
      <c r="C322" s="18">
        <v>1.6080044179999999</v>
      </c>
    </row>
    <row r="323" spans="2:3" x14ac:dyDescent="0.2">
      <c r="B323" s="19"/>
      <c r="C323" s="18">
        <v>1.772736442</v>
      </c>
    </row>
    <row r="324" spans="2:3" x14ac:dyDescent="0.2">
      <c r="B324" s="19"/>
      <c r="C324" s="18">
        <v>1.5254898400000001</v>
      </c>
    </row>
    <row r="325" spans="2:3" x14ac:dyDescent="0.2">
      <c r="B325" s="19"/>
      <c r="C325" s="18">
        <v>1.581792165</v>
      </c>
    </row>
    <row r="326" spans="2:3" x14ac:dyDescent="0.2">
      <c r="B326" s="19"/>
      <c r="C326" s="18">
        <v>1.588553965</v>
      </c>
    </row>
    <row r="327" spans="2:3" x14ac:dyDescent="0.2">
      <c r="B327" s="19"/>
      <c r="C327" s="18">
        <v>1.958958424</v>
      </c>
    </row>
    <row r="328" spans="2:3" x14ac:dyDescent="0.2">
      <c r="B328" s="19"/>
      <c r="C328" s="18">
        <v>1.4803595329999999</v>
      </c>
    </row>
    <row r="329" spans="2:3" x14ac:dyDescent="0.2">
      <c r="B329" s="19"/>
      <c r="C329" s="18">
        <v>1.36397726</v>
      </c>
    </row>
    <row r="330" spans="2:3" x14ac:dyDescent="0.2">
      <c r="B330" s="19"/>
      <c r="C330" s="18">
        <v>1.599761838</v>
      </c>
    </row>
    <row r="331" spans="2:3" x14ac:dyDescent="0.2">
      <c r="B331" s="19"/>
      <c r="C331" s="18">
        <v>1.317737261</v>
      </c>
    </row>
    <row r="332" spans="2:3" x14ac:dyDescent="0.2">
      <c r="B332" s="19"/>
      <c r="C332" s="18">
        <v>1.3678599650000001</v>
      </c>
    </row>
    <row r="333" spans="2:3" x14ac:dyDescent="0.2">
      <c r="B333" s="19"/>
      <c r="C333" s="18">
        <v>1.301158343</v>
      </c>
    </row>
    <row r="334" spans="2:3" x14ac:dyDescent="0.2">
      <c r="B334" s="19"/>
      <c r="C334" s="18">
        <v>1.603292994</v>
      </c>
    </row>
    <row r="335" spans="2:3" x14ac:dyDescent="0.2">
      <c r="B335" s="19"/>
      <c r="C335" s="18">
        <v>1.508889312</v>
      </c>
    </row>
    <row r="336" spans="2:3" x14ac:dyDescent="0.2">
      <c r="B336" s="19"/>
      <c r="C336" s="18">
        <v>1.5022772069999999</v>
      </c>
    </row>
    <row r="337" spans="2:3" x14ac:dyDescent="0.2">
      <c r="B337" s="19"/>
      <c r="C337" s="18">
        <v>1.572104325</v>
      </c>
    </row>
    <row r="338" spans="2:3" x14ac:dyDescent="0.2">
      <c r="B338" s="19"/>
      <c r="C338" s="18">
        <v>1.3271574230000001</v>
      </c>
    </row>
    <row r="339" spans="2:3" x14ac:dyDescent="0.2">
      <c r="B339" s="19"/>
      <c r="C339" s="18">
        <v>1.5439901700000001</v>
      </c>
    </row>
    <row r="340" spans="2:3" x14ac:dyDescent="0.2">
      <c r="B340" s="19"/>
      <c r="C340" s="18">
        <v>2.194461784</v>
      </c>
    </row>
    <row r="341" spans="2:3" x14ac:dyDescent="0.2">
      <c r="B341" s="19"/>
      <c r="C341" s="18">
        <v>1.214763241</v>
      </c>
    </row>
    <row r="342" spans="2:3" ht="17" thickBot="1" x14ac:dyDescent="0.25">
      <c r="B342" s="17"/>
      <c r="C342" s="15">
        <v>0.94629613099999998</v>
      </c>
    </row>
  </sheetData>
  <mergeCells count="1">
    <mergeCell ref="B4:C5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49CBA-7FF9-4742-B473-3A54D8BE8CA4}">
  <dimension ref="B2:C1384"/>
  <sheetViews>
    <sheetView workbookViewId="0">
      <selection activeCell="B2" sqref="B2"/>
    </sheetView>
  </sheetViews>
  <sheetFormatPr baseColWidth="10" defaultRowHeight="16" x14ac:dyDescent="0.2"/>
  <cols>
    <col min="2" max="3" width="12.6640625" customWidth="1"/>
  </cols>
  <sheetData>
    <row r="2" spans="2:3" x14ac:dyDescent="0.2">
      <c r="B2" s="2" t="s">
        <v>96</v>
      </c>
    </row>
    <row r="3" spans="2:3" ht="17" thickBot="1" x14ac:dyDescent="0.25"/>
    <row r="4" spans="2:3" x14ac:dyDescent="0.2">
      <c r="B4" s="196" t="s">
        <v>73</v>
      </c>
      <c r="C4" s="194"/>
    </row>
    <row r="5" spans="2:3" ht="17" thickBot="1" x14ac:dyDescent="0.25">
      <c r="B5" s="190"/>
      <c r="C5" s="188"/>
    </row>
    <row r="6" spans="2:3" ht="17" thickBot="1" x14ac:dyDescent="0.25">
      <c r="B6" s="60" t="s">
        <v>72</v>
      </c>
      <c r="C6" s="105" t="s">
        <v>71</v>
      </c>
    </row>
    <row r="7" spans="2:3" x14ac:dyDescent="0.2">
      <c r="B7" s="22">
        <v>0.72736400000000001</v>
      </c>
      <c r="C7" s="20">
        <v>0.81906299800000004</v>
      </c>
    </row>
    <row r="8" spans="2:3" x14ac:dyDescent="0.2">
      <c r="B8" s="19">
        <v>0.659528</v>
      </c>
      <c r="C8" s="18">
        <v>0.96007000399999998</v>
      </c>
    </row>
    <row r="9" spans="2:3" x14ac:dyDescent="0.2">
      <c r="B9" s="19">
        <v>0.53257100000000002</v>
      </c>
      <c r="C9" s="18">
        <v>0.53851263299999996</v>
      </c>
    </row>
    <row r="10" spans="2:3" x14ac:dyDescent="0.2">
      <c r="B10" s="19">
        <v>0.64738499999999999</v>
      </c>
      <c r="C10" s="18">
        <v>1.282809769</v>
      </c>
    </row>
    <row r="11" spans="2:3" x14ac:dyDescent="0.2">
      <c r="B11" s="19">
        <v>1.116109</v>
      </c>
      <c r="C11" s="18">
        <v>0.68666591399999999</v>
      </c>
    </row>
    <row r="12" spans="2:3" x14ac:dyDescent="0.2">
      <c r="B12" s="19">
        <v>0.83671700000000004</v>
      </c>
      <c r="C12" s="18">
        <v>0.92446634800000005</v>
      </c>
    </row>
    <row r="13" spans="2:3" x14ac:dyDescent="0.2">
      <c r="B13" s="19">
        <v>0.680477</v>
      </c>
      <c r="C13" s="18">
        <v>0.82652016500000003</v>
      </c>
    </row>
    <row r="14" spans="2:3" x14ac:dyDescent="0.2">
      <c r="B14" s="19">
        <v>0.79070300000000004</v>
      </c>
      <c r="C14" s="18">
        <v>0.97096702800000001</v>
      </c>
    </row>
    <row r="15" spans="2:3" x14ac:dyDescent="0.2">
      <c r="B15" s="19">
        <v>0.72057000000000004</v>
      </c>
      <c r="C15" s="18">
        <v>0.95992378199999995</v>
      </c>
    </row>
    <row r="16" spans="2:3" x14ac:dyDescent="0.2">
      <c r="B16" s="19">
        <v>0.73704400000000003</v>
      </c>
      <c r="C16" s="18">
        <v>1.0456272929999999</v>
      </c>
    </row>
    <row r="17" spans="2:3" x14ac:dyDescent="0.2">
      <c r="B17" s="19">
        <v>0.72008700000000003</v>
      </c>
      <c r="C17" s="18">
        <v>1.5809275819999999</v>
      </c>
    </row>
    <row r="18" spans="2:3" x14ac:dyDescent="0.2">
      <c r="B18" s="19">
        <v>0.83285100000000001</v>
      </c>
      <c r="C18" s="18">
        <v>1.480677861</v>
      </c>
    </row>
    <row r="19" spans="2:3" x14ac:dyDescent="0.2">
      <c r="B19" s="19">
        <v>0.51918900000000001</v>
      </c>
      <c r="C19" s="18">
        <v>1.122312717</v>
      </c>
    </row>
    <row r="20" spans="2:3" x14ac:dyDescent="0.2">
      <c r="B20" s="19">
        <v>0.61906799999999995</v>
      </c>
      <c r="C20" s="18">
        <v>0.85207915099999998</v>
      </c>
    </row>
    <row r="21" spans="2:3" x14ac:dyDescent="0.2">
      <c r="B21" s="19">
        <v>0.85744699999999996</v>
      </c>
      <c r="C21" s="18">
        <v>0.90637208899999999</v>
      </c>
    </row>
    <row r="22" spans="2:3" x14ac:dyDescent="0.2">
      <c r="B22" s="19">
        <v>0.85293699999999995</v>
      </c>
      <c r="C22" s="18">
        <v>1.3898661919999999</v>
      </c>
    </row>
    <row r="23" spans="2:3" x14ac:dyDescent="0.2">
      <c r="B23" s="19">
        <v>0.63544100000000003</v>
      </c>
      <c r="C23" s="18">
        <v>1.0442233139999999</v>
      </c>
    </row>
    <row r="24" spans="2:3" x14ac:dyDescent="0.2">
      <c r="B24" s="19">
        <v>0.47420800000000002</v>
      </c>
      <c r="C24" s="18">
        <v>0.71272330500000003</v>
      </c>
    </row>
    <row r="25" spans="2:3" x14ac:dyDescent="0.2">
      <c r="B25" s="19">
        <v>0.49380200000000002</v>
      </c>
      <c r="C25" s="18">
        <v>0.86873837399999998</v>
      </c>
    </row>
    <row r="26" spans="2:3" x14ac:dyDescent="0.2">
      <c r="B26" s="19">
        <v>0.98403399999999996</v>
      </c>
      <c r="C26" s="18">
        <v>1.173739597</v>
      </c>
    </row>
    <row r="27" spans="2:3" x14ac:dyDescent="0.2">
      <c r="B27" s="19">
        <v>1.0522819999999999</v>
      </c>
      <c r="C27" s="18">
        <v>1.027575345</v>
      </c>
    </row>
    <row r="28" spans="2:3" x14ac:dyDescent="0.2">
      <c r="B28" s="19">
        <v>0.493697</v>
      </c>
      <c r="C28" s="18">
        <v>1.796412586</v>
      </c>
    </row>
    <row r="29" spans="2:3" x14ac:dyDescent="0.2">
      <c r="B29" s="19">
        <v>0.74069700000000005</v>
      </c>
      <c r="C29" s="18">
        <v>0.89392404700000005</v>
      </c>
    </row>
    <row r="30" spans="2:3" x14ac:dyDescent="0.2">
      <c r="B30" s="19">
        <v>0.67326900000000001</v>
      </c>
      <c r="C30" s="18">
        <v>0.94115842699999996</v>
      </c>
    </row>
    <row r="31" spans="2:3" x14ac:dyDescent="0.2">
      <c r="B31" s="19">
        <v>0.49415799999999999</v>
      </c>
      <c r="C31" s="18">
        <v>1.238027317</v>
      </c>
    </row>
    <row r="32" spans="2:3" x14ac:dyDescent="0.2">
      <c r="B32" s="19">
        <v>0.94926600000000005</v>
      </c>
      <c r="C32" s="18">
        <v>1.0918946700000001</v>
      </c>
    </row>
    <row r="33" spans="2:3" x14ac:dyDescent="0.2">
      <c r="B33" s="19">
        <v>1.0558449999999999</v>
      </c>
      <c r="C33" s="18">
        <v>0.88237121100000004</v>
      </c>
    </row>
    <row r="34" spans="2:3" x14ac:dyDescent="0.2">
      <c r="B34" s="19">
        <v>0.71853900000000004</v>
      </c>
      <c r="C34" s="18">
        <v>0.92524299700000001</v>
      </c>
    </row>
    <row r="35" spans="2:3" x14ac:dyDescent="0.2">
      <c r="B35" s="19">
        <v>0.61732699999999996</v>
      </c>
      <c r="C35" s="18">
        <v>0.874769511</v>
      </c>
    </row>
    <row r="36" spans="2:3" x14ac:dyDescent="0.2">
      <c r="B36" s="19">
        <v>0.83863399999999999</v>
      </c>
      <c r="C36" s="18">
        <v>1.317552109</v>
      </c>
    </row>
    <row r="37" spans="2:3" x14ac:dyDescent="0.2">
      <c r="B37" s="19">
        <v>0.89269200000000004</v>
      </c>
      <c r="C37" s="18">
        <v>1.0139851070000001</v>
      </c>
    </row>
    <row r="38" spans="2:3" x14ac:dyDescent="0.2">
      <c r="B38" s="19">
        <v>0.87678900000000004</v>
      </c>
      <c r="C38" s="18">
        <v>1.65883837</v>
      </c>
    </row>
    <row r="39" spans="2:3" x14ac:dyDescent="0.2">
      <c r="B39" s="19">
        <v>0.87029900000000004</v>
      </c>
      <c r="C39" s="18">
        <v>1.0591576739999999</v>
      </c>
    </row>
    <row r="40" spans="2:3" x14ac:dyDescent="0.2">
      <c r="B40" s="19">
        <v>0.75426400000000005</v>
      </c>
      <c r="C40" s="18">
        <v>1.784791982</v>
      </c>
    </row>
    <row r="41" spans="2:3" x14ac:dyDescent="0.2">
      <c r="B41" s="19">
        <v>0.62860300000000002</v>
      </c>
      <c r="C41" s="18">
        <v>1.039052351</v>
      </c>
    </row>
    <row r="42" spans="2:3" x14ac:dyDescent="0.2">
      <c r="B42" s="19">
        <v>0.640127</v>
      </c>
      <c r="C42" s="18">
        <v>1.033188679</v>
      </c>
    </row>
    <row r="43" spans="2:3" x14ac:dyDescent="0.2">
      <c r="B43" s="19">
        <v>0.85188200000000003</v>
      </c>
      <c r="C43" s="18">
        <v>0.85838937999999998</v>
      </c>
    </row>
    <row r="44" spans="2:3" x14ac:dyDescent="0.2">
      <c r="B44" s="19">
        <v>1.1252610000000001</v>
      </c>
      <c r="C44" s="18">
        <v>1.15680311</v>
      </c>
    </row>
    <row r="45" spans="2:3" x14ac:dyDescent="0.2">
      <c r="B45" s="19">
        <v>2.2127620000000001</v>
      </c>
      <c r="C45" s="18">
        <v>1.043745248</v>
      </c>
    </row>
    <row r="46" spans="2:3" x14ac:dyDescent="0.2">
      <c r="B46" s="19">
        <v>0.53188100000000005</v>
      </c>
      <c r="C46" s="18">
        <v>0.89867555799999999</v>
      </c>
    </row>
    <row r="47" spans="2:3" x14ac:dyDescent="0.2">
      <c r="B47" s="19">
        <v>0.76700599999999997</v>
      </c>
      <c r="C47" s="18">
        <v>1.309019114</v>
      </c>
    </row>
    <row r="48" spans="2:3" x14ac:dyDescent="0.2">
      <c r="B48" s="19">
        <v>0.99413600000000002</v>
      </c>
      <c r="C48" s="18">
        <v>1.144914287</v>
      </c>
    </row>
    <row r="49" spans="2:3" x14ac:dyDescent="0.2">
      <c r="B49" s="19">
        <v>0.79613500000000004</v>
      </c>
      <c r="C49" s="18">
        <v>1.151177355</v>
      </c>
    </row>
    <row r="50" spans="2:3" x14ac:dyDescent="0.2">
      <c r="B50" s="19">
        <v>0.80075200000000002</v>
      </c>
      <c r="C50" s="18">
        <v>2.3929093479999999</v>
      </c>
    </row>
    <row r="51" spans="2:3" x14ac:dyDescent="0.2">
      <c r="B51" s="19">
        <v>0.65143499999999999</v>
      </c>
      <c r="C51" s="18">
        <v>0.75954865100000002</v>
      </c>
    </row>
    <row r="52" spans="2:3" x14ac:dyDescent="0.2">
      <c r="B52" s="19">
        <v>0.94977199999999995</v>
      </c>
      <c r="C52" s="18">
        <v>0.88127423800000004</v>
      </c>
    </row>
    <row r="53" spans="2:3" x14ac:dyDescent="0.2">
      <c r="B53" s="19">
        <v>0.91007099999999996</v>
      </c>
      <c r="C53" s="18">
        <v>1.4105762610000001</v>
      </c>
    </row>
    <row r="54" spans="2:3" x14ac:dyDescent="0.2">
      <c r="B54" s="19">
        <v>0.94879999999999998</v>
      </c>
      <c r="C54" s="18">
        <v>1.3089269130000001</v>
      </c>
    </row>
    <row r="55" spans="2:3" x14ac:dyDescent="0.2">
      <c r="B55" s="19">
        <v>0.61059200000000002</v>
      </c>
      <c r="C55" s="18">
        <v>1.336206848</v>
      </c>
    </row>
    <row r="56" spans="2:3" x14ac:dyDescent="0.2">
      <c r="B56" s="19">
        <v>1.2364740000000001</v>
      </c>
      <c r="C56" s="18">
        <v>1.8777024790000001</v>
      </c>
    </row>
    <row r="57" spans="2:3" x14ac:dyDescent="0.2">
      <c r="B57" s="19">
        <v>0.97436800000000001</v>
      </c>
      <c r="C57" s="18">
        <v>0.83894177800000003</v>
      </c>
    </row>
    <row r="58" spans="2:3" x14ac:dyDescent="0.2">
      <c r="B58" s="19">
        <v>0.906887</v>
      </c>
      <c r="C58" s="18">
        <v>1.075384634</v>
      </c>
    </row>
    <row r="59" spans="2:3" x14ac:dyDescent="0.2">
      <c r="B59" s="19">
        <v>1.167151</v>
      </c>
      <c r="C59" s="18">
        <v>1.3337138559999999</v>
      </c>
    </row>
    <row r="60" spans="2:3" x14ac:dyDescent="0.2">
      <c r="B60" s="19">
        <v>0.77572300000000005</v>
      </c>
      <c r="C60" s="18">
        <v>0.90409936099999999</v>
      </c>
    </row>
    <row r="61" spans="2:3" x14ac:dyDescent="0.2">
      <c r="B61" s="19">
        <v>0.91665300000000005</v>
      </c>
      <c r="C61" s="18">
        <v>1.229670525</v>
      </c>
    </row>
    <row r="62" spans="2:3" x14ac:dyDescent="0.2">
      <c r="B62" s="19">
        <v>0.94193800000000005</v>
      </c>
      <c r="C62" s="18">
        <v>0.92254633699999999</v>
      </c>
    </row>
    <row r="63" spans="2:3" x14ac:dyDescent="0.2">
      <c r="B63" s="19">
        <v>0.58910499999999999</v>
      </c>
      <c r="C63" s="18">
        <v>1.01294763</v>
      </c>
    </row>
    <row r="64" spans="2:3" x14ac:dyDescent="0.2">
      <c r="B64" s="19">
        <v>1.0810500000000001</v>
      </c>
      <c r="C64" s="18">
        <v>1.092762279</v>
      </c>
    </row>
    <row r="65" spans="2:3" x14ac:dyDescent="0.2">
      <c r="B65" s="19">
        <v>0.88173699999999999</v>
      </c>
      <c r="C65" s="18">
        <v>1.4941704440000001</v>
      </c>
    </row>
    <row r="66" spans="2:3" x14ac:dyDescent="0.2">
      <c r="B66" s="19">
        <v>0.73940600000000001</v>
      </c>
      <c r="C66" s="18">
        <v>1.6098141260000001</v>
      </c>
    </row>
    <row r="67" spans="2:3" x14ac:dyDescent="0.2">
      <c r="B67" s="19">
        <v>1.1109039999999999</v>
      </c>
      <c r="C67" s="18">
        <v>1.5972285420000001</v>
      </c>
    </row>
    <row r="68" spans="2:3" x14ac:dyDescent="0.2">
      <c r="B68" s="19">
        <v>1.092932</v>
      </c>
      <c r="C68" s="18">
        <v>1.0511335260000001</v>
      </c>
    </row>
    <row r="69" spans="2:3" x14ac:dyDescent="0.2">
      <c r="B69" s="19">
        <v>1.0483830000000001</v>
      </c>
      <c r="C69" s="18">
        <v>0.87587169600000003</v>
      </c>
    </row>
    <row r="70" spans="2:3" x14ac:dyDescent="0.2">
      <c r="B70" s="19">
        <v>0.690465</v>
      </c>
      <c r="C70" s="18">
        <v>1.3606075339999999</v>
      </c>
    </row>
    <row r="71" spans="2:3" x14ac:dyDescent="0.2">
      <c r="B71" s="19">
        <v>0.74660400000000005</v>
      </c>
      <c r="C71" s="18">
        <v>1.169457287</v>
      </c>
    </row>
    <row r="72" spans="2:3" x14ac:dyDescent="0.2">
      <c r="B72" s="19">
        <v>1.0355859999999999</v>
      </c>
      <c r="C72" s="18">
        <v>0.79280013800000004</v>
      </c>
    </row>
    <row r="73" spans="2:3" x14ac:dyDescent="0.2">
      <c r="B73" s="19">
        <v>0.67626399999999998</v>
      </c>
      <c r="C73" s="18">
        <v>1.2421229380000001</v>
      </c>
    </row>
    <row r="74" spans="2:3" x14ac:dyDescent="0.2">
      <c r="B74" s="19">
        <v>1.0145839999999999</v>
      </c>
      <c r="C74" s="18">
        <v>1.3757785229999999</v>
      </c>
    </row>
    <row r="75" spans="2:3" x14ac:dyDescent="0.2">
      <c r="B75" s="19">
        <v>0.74480900000000005</v>
      </c>
      <c r="C75" s="18">
        <v>0.83942382000000004</v>
      </c>
    </row>
    <row r="76" spans="2:3" x14ac:dyDescent="0.2">
      <c r="B76" s="19">
        <v>1.8151459999999999</v>
      </c>
      <c r="C76" s="18">
        <v>0.91446545000000001</v>
      </c>
    </row>
    <row r="77" spans="2:3" x14ac:dyDescent="0.2">
      <c r="B77" s="19">
        <v>0.78578400000000004</v>
      </c>
      <c r="C77" s="18">
        <v>0.81987238699999998</v>
      </c>
    </row>
    <row r="78" spans="2:3" x14ac:dyDescent="0.2">
      <c r="B78" s="19">
        <v>0.84513000000000005</v>
      </c>
      <c r="C78" s="18">
        <v>0.86921185599999995</v>
      </c>
    </row>
    <row r="79" spans="2:3" x14ac:dyDescent="0.2">
      <c r="B79" s="19">
        <v>0.61151900000000003</v>
      </c>
      <c r="C79" s="18">
        <v>1.2087702920000001</v>
      </c>
    </row>
    <row r="80" spans="2:3" x14ac:dyDescent="0.2">
      <c r="B80" s="19">
        <v>3.424102</v>
      </c>
      <c r="C80" s="18">
        <v>1.225246311</v>
      </c>
    </row>
    <row r="81" spans="2:3" x14ac:dyDescent="0.2">
      <c r="B81" s="19">
        <v>0.66808999999999996</v>
      </c>
      <c r="C81" s="18">
        <v>1.77218619</v>
      </c>
    </row>
    <row r="82" spans="2:3" x14ac:dyDescent="0.2">
      <c r="B82" s="19">
        <v>0.66624099999999997</v>
      </c>
      <c r="C82" s="18">
        <v>1.1557782009999999</v>
      </c>
    </row>
    <row r="83" spans="2:3" x14ac:dyDescent="0.2">
      <c r="B83" s="19">
        <v>0.63168299999999999</v>
      </c>
      <c r="C83" s="18">
        <v>1.7718551060000001</v>
      </c>
    </row>
    <row r="84" spans="2:3" x14ac:dyDescent="0.2">
      <c r="B84" s="19">
        <v>1.0355220000000001</v>
      </c>
      <c r="C84" s="18">
        <v>0.811460391</v>
      </c>
    </row>
    <row r="85" spans="2:3" x14ac:dyDescent="0.2">
      <c r="B85" s="19">
        <v>1.060454</v>
      </c>
      <c r="C85" s="18">
        <v>1.425865256</v>
      </c>
    </row>
    <row r="86" spans="2:3" x14ac:dyDescent="0.2">
      <c r="B86" s="19">
        <v>0.93332599999999999</v>
      </c>
      <c r="C86" s="18">
        <v>1.2124515069999999</v>
      </c>
    </row>
    <row r="87" spans="2:3" x14ac:dyDescent="0.2">
      <c r="B87" s="19">
        <v>0.83954499999999999</v>
      </c>
      <c r="C87" s="18">
        <v>1.036355755</v>
      </c>
    </row>
    <row r="88" spans="2:3" x14ac:dyDescent="0.2">
      <c r="B88" s="19">
        <v>2.4967480000000002</v>
      </c>
      <c r="C88" s="18">
        <v>1.459158103</v>
      </c>
    </row>
    <row r="89" spans="2:3" x14ac:dyDescent="0.2">
      <c r="B89" s="19">
        <v>0.663771</v>
      </c>
      <c r="C89" s="18">
        <v>1.1742626199999999</v>
      </c>
    </row>
    <row r="90" spans="2:3" x14ac:dyDescent="0.2">
      <c r="B90" s="19">
        <v>0.93047899999999995</v>
      </c>
      <c r="C90" s="18">
        <v>0.75701843599999996</v>
      </c>
    </row>
    <row r="91" spans="2:3" x14ac:dyDescent="0.2">
      <c r="B91" s="19">
        <v>0.90513500000000002</v>
      </c>
      <c r="C91" s="18">
        <v>0.78343892599999998</v>
      </c>
    </row>
    <row r="92" spans="2:3" x14ac:dyDescent="0.2">
      <c r="B92" s="19">
        <v>0.87365300000000001</v>
      </c>
      <c r="C92" s="18">
        <v>0.72470189799999996</v>
      </c>
    </row>
    <row r="93" spans="2:3" x14ac:dyDescent="0.2">
      <c r="B93" s="19">
        <v>0.59992299999999998</v>
      </c>
      <c r="C93" s="18">
        <v>1.1530207530000001</v>
      </c>
    </row>
    <row r="94" spans="2:3" x14ac:dyDescent="0.2">
      <c r="B94" s="19">
        <v>0.58336200000000005</v>
      </c>
      <c r="C94" s="18">
        <v>1.0565504210000001</v>
      </c>
    </row>
    <row r="95" spans="2:3" x14ac:dyDescent="0.2">
      <c r="B95" s="19">
        <v>3.1611850000000001</v>
      </c>
      <c r="C95" s="18">
        <v>1.105277568</v>
      </c>
    </row>
    <row r="96" spans="2:3" x14ac:dyDescent="0.2">
      <c r="B96" s="19">
        <v>0.61741800000000002</v>
      </c>
      <c r="C96" s="18">
        <v>1.361101358</v>
      </c>
    </row>
    <row r="97" spans="2:3" x14ac:dyDescent="0.2">
      <c r="B97" s="19">
        <v>0.76620699999999997</v>
      </c>
      <c r="C97" s="18">
        <v>1.0027548610000001</v>
      </c>
    </row>
    <row r="98" spans="2:3" x14ac:dyDescent="0.2">
      <c r="B98" s="19">
        <v>1.407429</v>
      </c>
      <c r="C98" s="18">
        <v>1.3618893889999999</v>
      </c>
    </row>
    <row r="99" spans="2:3" x14ac:dyDescent="0.2">
      <c r="B99" s="19">
        <v>1.3075289999999999</v>
      </c>
      <c r="C99" s="18">
        <v>1.2333185019999999</v>
      </c>
    </row>
    <row r="100" spans="2:3" x14ac:dyDescent="0.2">
      <c r="B100" s="19">
        <v>3.1495479999999998</v>
      </c>
      <c r="C100" s="18">
        <v>0.97247910999999998</v>
      </c>
    </row>
    <row r="101" spans="2:3" x14ac:dyDescent="0.2">
      <c r="B101" s="19">
        <v>1.24884</v>
      </c>
      <c r="C101" s="18">
        <v>1.4600866400000001</v>
      </c>
    </row>
    <row r="102" spans="2:3" x14ac:dyDescent="0.2">
      <c r="B102" s="19">
        <v>0.54636899999999999</v>
      </c>
      <c r="C102" s="18">
        <v>1.1956988260000001</v>
      </c>
    </row>
    <row r="103" spans="2:3" x14ac:dyDescent="0.2">
      <c r="B103" s="19">
        <v>3.4029609999999999</v>
      </c>
      <c r="C103" s="18">
        <v>0.89150800299999999</v>
      </c>
    </row>
    <row r="104" spans="2:3" x14ac:dyDescent="0.2">
      <c r="B104" s="19">
        <v>0.96954099999999999</v>
      </c>
      <c r="C104" s="18">
        <v>1.0317606159999999</v>
      </c>
    </row>
    <row r="105" spans="2:3" x14ac:dyDescent="0.2">
      <c r="B105" s="19">
        <v>0.80520199999999997</v>
      </c>
      <c r="C105" s="18">
        <v>0.91088781299999999</v>
      </c>
    </row>
    <row r="106" spans="2:3" x14ac:dyDescent="0.2">
      <c r="B106" s="19">
        <v>1.234685</v>
      </c>
      <c r="C106" s="18">
        <v>1.1846846040000001</v>
      </c>
    </row>
    <row r="107" spans="2:3" x14ac:dyDescent="0.2">
      <c r="B107" s="19">
        <v>3.4508570000000001</v>
      </c>
      <c r="C107" s="18">
        <v>1.30975836</v>
      </c>
    </row>
    <row r="108" spans="2:3" x14ac:dyDescent="0.2">
      <c r="B108" s="19">
        <v>0.87040700000000004</v>
      </c>
      <c r="C108" s="18">
        <v>0.69638326299999997</v>
      </c>
    </row>
    <row r="109" spans="2:3" x14ac:dyDescent="0.2">
      <c r="B109" s="19">
        <v>0.86942699999999995</v>
      </c>
      <c r="C109" s="18">
        <v>0.95759834600000004</v>
      </c>
    </row>
    <row r="110" spans="2:3" x14ac:dyDescent="0.2">
      <c r="B110" s="19">
        <v>0.81230800000000003</v>
      </c>
      <c r="C110" s="18">
        <v>1.390020791</v>
      </c>
    </row>
    <row r="111" spans="2:3" x14ac:dyDescent="0.2">
      <c r="B111" s="19">
        <v>0.81106199999999995</v>
      </c>
      <c r="C111" s="18">
        <v>0.83408975299999999</v>
      </c>
    </row>
    <row r="112" spans="2:3" x14ac:dyDescent="0.2">
      <c r="B112" s="19">
        <v>2.633435</v>
      </c>
      <c r="C112" s="18">
        <v>1.234672897</v>
      </c>
    </row>
    <row r="113" spans="2:3" x14ac:dyDescent="0.2">
      <c r="B113" s="19">
        <v>0.81285200000000002</v>
      </c>
      <c r="C113" s="18">
        <v>0.94628241800000001</v>
      </c>
    </row>
    <row r="114" spans="2:3" x14ac:dyDescent="0.2">
      <c r="B114" s="19">
        <v>2.0329899999999999</v>
      </c>
      <c r="C114" s="18">
        <v>1.367341648</v>
      </c>
    </row>
    <row r="115" spans="2:3" x14ac:dyDescent="0.2">
      <c r="B115" s="19">
        <v>0.77759999999999996</v>
      </c>
      <c r="C115" s="18">
        <v>1.8123968130000001</v>
      </c>
    </row>
    <row r="116" spans="2:3" x14ac:dyDescent="0.2">
      <c r="B116" s="19">
        <v>2.8022239999999998</v>
      </c>
      <c r="C116" s="18">
        <v>1.301961261</v>
      </c>
    </row>
    <row r="117" spans="2:3" x14ac:dyDescent="0.2">
      <c r="B117" s="19">
        <v>1.092444</v>
      </c>
      <c r="C117" s="18">
        <v>0.91396244599999998</v>
      </c>
    </row>
    <row r="118" spans="2:3" x14ac:dyDescent="0.2">
      <c r="B118" s="19">
        <v>0.66890700000000003</v>
      </c>
      <c r="C118" s="18">
        <v>0.89901354</v>
      </c>
    </row>
    <row r="119" spans="2:3" x14ac:dyDescent="0.2">
      <c r="B119" s="19">
        <v>0.68546399999999996</v>
      </c>
      <c r="C119" s="18">
        <v>1.1607032580000001</v>
      </c>
    </row>
    <row r="120" spans="2:3" x14ac:dyDescent="0.2">
      <c r="B120" s="19">
        <v>0.828264</v>
      </c>
      <c r="C120" s="18">
        <v>1.0026067009999999</v>
      </c>
    </row>
    <row r="121" spans="2:3" x14ac:dyDescent="0.2">
      <c r="B121" s="19">
        <v>0.98144299999999995</v>
      </c>
      <c r="C121" s="18">
        <v>0.98350479400000002</v>
      </c>
    </row>
    <row r="122" spans="2:3" x14ac:dyDescent="0.2">
      <c r="B122" s="19">
        <v>3.2225139999999999</v>
      </c>
      <c r="C122" s="18">
        <v>0.74696668700000002</v>
      </c>
    </row>
    <row r="123" spans="2:3" x14ac:dyDescent="0.2">
      <c r="B123" s="19">
        <v>1.067639</v>
      </c>
      <c r="C123" s="18">
        <v>1.3273768130000001</v>
      </c>
    </row>
    <row r="124" spans="2:3" x14ac:dyDescent="0.2">
      <c r="B124" s="19">
        <v>0.85337799999999997</v>
      </c>
      <c r="C124" s="18">
        <v>1.3660032600000001</v>
      </c>
    </row>
    <row r="125" spans="2:3" x14ac:dyDescent="0.2">
      <c r="B125" s="19">
        <v>0.57894800000000002</v>
      </c>
      <c r="C125" s="18">
        <v>1.137962143</v>
      </c>
    </row>
    <row r="126" spans="2:3" x14ac:dyDescent="0.2">
      <c r="B126" s="19">
        <v>1.123583</v>
      </c>
      <c r="C126" s="18">
        <v>0.91525665300000003</v>
      </c>
    </row>
    <row r="127" spans="2:3" x14ac:dyDescent="0.2">
      <c r="B127" s="19">
        <v>1.265468</v>
      </c>
      <c r="C127" s="18">
        <v>0.78820691499999995</v>
      </c>
    </row>
    <row r="128" spans="2:3" x14ac:dyDescent="0.2">
      <c r="B128" s="19">
        <v>0.75837600000000005</v>
      </c>
      <c r="C128" s="18">
        <v>1.2406377179999999</v>
      </c>
    </row>
    <row r="129" spans="2:3" x14ac:dyDescent="0.2">
      <c r="B129" s="19">
        <v>0.99205600000000005</v>
      </c>
      <c r="C129" s="18">
        <v>0.98429732199999997</v>
      </c>
    </row>
    <row r="130" spans="2:3" x14ac:dyDescent="0.2">
      <c r="B130" s="19">
        <v>1.0918730000000001</v>
      </c>
      <c r="C130" s="18">
        <v>1.6184747639999999</v>
      </c>
    </row>
    <row r="131" spans="2:3" x14ac:dyDescent="0.2">
      <c r="B131" s="19">
        <v>0.94737499999999997</v>
      </c>
      <c r="C131" s="18">
        <v>0.817541921</v>
      </c>
    </row>
    <row r="132" spans="2:3" x14ac:dyDescent="0.2">
      <c r="B132" s="19">
        <v>3.5402140000000002</v>
      </c>
      <c r="C132" s="18">
        <v>0.73384318999999998</v>
      </c>
    </row>
    <row r="133" spans="2:3" x14ac:dyDescent="0.2">
      <c r="B133" s="19">
        <v>1.2619290000000001</v>
      </c>
      <c r="C133" s="18">
        <v>1.2391753139999999</v>
      </c>
    </row>
    <row r="134" spans="2:3" x14ac:dyDescent="0.2">
      <c r="B134" s="19">
        <v>4.4828289999999997</v>
      </c>
      <c r="C134" s="18">
        <v>0.94956634399999995</v>
      </c>
    </row>
    <row r="135" spans="2:3" x14ac:dyDescent="0.2">
      <c r="B135" s="19">
        <v>2.910552</v>
      </c>
      <c r="C135" s="18">
        <v>1.210593856</v>
      </c>
    </row>
    <row r="136" spans="2:3" x14ac:dyDescent="0.2">
      <c r="B136" s="19">
        <v>3.8999079999999999</v>
      </c>
      <c r="C136" s="18">
        <v>0.77698984900000001</v>
      </c>
    </row>
    <row r="137" spans="2:3" x14ac:dyDescent="0.2">
      <c r="B137" s="19">
        <v>3.1703579999999998</v>
      </c>
      <c r="C137" s="18">
        <v>1.3522419880000001</v>
      </c>
    </row>
    <row r="138" spans="2:3" x14ac:dyDescent="0.2">
      <c r="B138" s="19">
        <v>0.65363300000000002</v>
      </c>
      <c r="C138" s="18">
        <v>1.0277269499999999</v>
      </c>
    </row>
    <row r="139" spans="2:3" x14ac:dyDescent="0.2">
      <c r="B139" s="19">
        <v>0.88845300000000005</v>
      </c>
      <c r="C139" s="18">
        <v>0.68854525700000002</v>
      </c>
    </row>
    <row r="140" spans="2:3" x14ac:dyDescent="0.2">
      <c r="B140" s="19">
        <v>1.058408</v>
      </c>
      <c r="C140" s="18">
        <v>1.1873862660000001</v>
      </c>
    </row>
    <row r="141" spans="2:3" x14ac:dyDescent="0.2">
      <c r="B141" s="19">
        <v>1.057399</v>
      </c>
      <c r="C141" s="18">
        <v>0.90931192100000002</v>
      </c>
    </row>
    <row r="142" spans="2:3" x14ac:dyDescent="0.2">
      <c r="B142" s="19">
        <v>1.1438269999999999</v>
      </c>
      <c r="C142" s="18">
        <v>0.99447154500000001</v>
      </c>
    </row>
    <row r="143" spans="2:3" x14ac:dyDescent="0.2">
      <c r="B143" s="19">
        <v>1.1005</v>
      </c>
      <c r="C143" s="18">
        <v>0.71277680300000001</v>
      </c>
    </row>
    <row r="144" spans="2:3" x14ac:dyDescent="0.2">
      <c r="B144" s="19">
        <v>0.883158</v>
      </c>
      <c r="C144" s="18">
        <v>0.87563109299999997</v>
      </c>
    </row>
    <row r="145" spans="2:3" x14ac:dyDescent="0.2">
      <c r="B145" s="19">
        <v>3.6231610000000001</v>
      </c>
      <c r="C145" s="18">
        <v>0.83915801300000004</v>
      </c>
    </row>
    <row r="146" spans="2:3" x14ac:dyDescent="0.2">
      <c r="B146" s="19">
        <v>0.54497799999999996</v>
      </c>
      <c r="C146" s="18">
        <v>1.393458689</v>
      </c>
    </row>
    <row r="147" spans="2:3" x14ac:dyDescent="0.2">
      <c r="B147" s="19">
        <v>0.99833499999999997</v>
      </c>
      <c r="C147" s="18">
        <v>1.212344726</v>
      </c>
    </row>
    <row r="148" spans="2:3" x14ac:dyDescent="0.2">
      <c r="B148" s="19">
        <v>3.1739950000000001</v>
      </c>
      <c r="C148" s="18">
        <v>1.119103041</v>
      </c>
    </row>
    <row r="149" spans="2:3" x14ac:dyDescent="0.2">
      <c r="B149" s="19">
        <v>3.9489139999999998</v>
      </c>
      <c r="C149" s="18">
        <v>0.99943718800000003</v>
      </c>
    </row>
    <row r="150" spans="2:3" x14ac:dyDescent="0.2">
      <c r="B150" s="19">
        <v>3.95668</v>
      </c>
      <c r="C150" s="18">
        <v>0.61964057500000003</v>
      </c>
    </row>
    <row r="151" spans="2:3" x14ac:dyDescent="0.2">
      <c r="B151" s="19">
        <v>0.90384299999999995</v>
      </c>
      <c r="C151" s="18">
        <v>0.97149549499999999</v>
      </c>
    </row>
    <row r="152" spans="2:3" x14ac:dyDescent="0.2">
      <c r="B152" s="19">
        <v>0.97406499999999996</v>
      </c>
      <c r="C152" s="18">
        <v>1.005538034</v>
      </c>
    </row>
    <row r="153" spans="2:3" x14ac:dyDescent="0.2">
      <c r="B153" s="19">
        <v>3.7596210000000001</v>
      </c>
      <c r="C153" s="18">
        <v>1.4460813990000001</v>
      </c>
    </row>
    <row r="154" spans="2:3" x14ac:dyDescent="0.2">
      <c r="B154" s="19">
        <v>0.588229</v>
      </c>
      <c r="C154" s="18">
        <v>0.93848892399999995</v>
      </c>
    </row>
    <row r="155" spans="2:3" x14ac:dyDescent="0.2">
      <c r="B155" s="19">
        <v>0.97349399999999997</v>
      </c>
      <c r="C155" s="18">
        <v>1.566054925</v>
      </c>
    </row>
    <row r="156" spans="2:3" x14ac:dyDescent="0.2">
      <c r="B156" s="19">
        <v>1.145546</v>
      </c>
      <c r="C156" s="18">
        <v>1.31950978</v>
      </c>
    </row>
    <row r="157" spans="2:3" x14ac:dyDescent="0.2">
      <c r="B157" s="19">
        <v>0.56718900000000005</v>
      </c>
      <c r="C157" s="18">
        <v>1.033414617</v>
      </c>
    </row>
    <row r="158" spans="2:3" x14ac:dyDescent="0.2">
      <c r="B158" s="19">
        <v>0.69918100000000005</v>
      </c>
      <c r="C158" s="18">
        <v>1.0640175970000001</v>
      </c>
    </row>
    <row r="159" spans="2:3" x14ac:dyDescent="0.2">
      <c r="B159" s="19">
        <v>0.60075400000000001</v>
      </c>
      <c r="C159" s="18">
        <v>0.95037114300000003</v>
      </c>
    </row>
    <row r="160" spans="2:3" x14ac:dyDescent="0.2">
      <c r="B160" s="19">
        <v>0.86632600000000004</v>
      </c>
      <c r="C160" s="18">
        <v>1.004796657</v>
      </c>
    </row>
    <row r="161" spans="2:3" x14ac:dyDescent="0.2">
      <c r="B161" s="19">
        <v>0.89456999999999998</v>
      </c>
      <c r="C161" s="18">
        <v>0.80861301100000005</v>
      </c>
    </row>
    <row r="162" spans="2:3" x14ac:dyDescent="0.2">
      <c r="B162" s="19">
        <v>0.80856099999999997</v>
      </c>
      <c r="C162" s="18">
        <v>0.88167083199999996</v>
      </c>
    </row>
    <row r="163" spans="2:3" x14ac:dyDescent="0.2">
      <c r="B163" s="19">
        <v>0.84922500000000001</v>
      </c>
      <c r="C163" s="18">
        <v>0.84199938500000004</v>
      </c>
    </row>
    <row r="164" spans="2:3" x14ac:dyDescent="0.2">
      <c r="B164" s="19">
        <v>0.59415600000000002</v>
      </c>
      <c r="C164" s="18">
        <v>1.2636526130000001</v>
      </c>
    </row>
    <row r="165" spans="2:3" x14ac:dyDescent="0.2">
      <c r="B165" s="19">
        <v>0.64514499999999997</v>
      </c>
      <c r="C165" s="18">
        <v>0.61493211400000003</v>
      </c>
    </row>
    <row r="166" spans="2:3" x14ac:dyDescent="0.2">
      <c r="B166" s="19">
        <v>0.78652500000000003</v>
      </c>
      <c r="C166" s="18">
        <v>0.82413412600000002</v>
      </c>
    </row>
    <row r="167" spans="2:3" x14ac:dyDescent="0.2">
      <c r="B167" s="19">
        <v>1.24654</v>
      </c>
      <c r="C167" s="18">
        <v>0.88841819300000002</v>
      </c>
    </row>
    <row r="168" spans="2:3" x14ac:dyDescent="0.2">
      <c r="B168" s="19">
        <v>0.61785500000000004</v>
      </c>
      <c r="C168" s="18">
        <v>0.87204131500000004</v>
      </c>
    </row>
    <row r="169" spans="2:3" x14ac:dyDescent="0.2">
      <c r="B169" s="19">
        <v>0.96104400000000001</v>
      </c>
      <c r="C169" s="18">
        <v>1.1038531540000001</v>
      </c>
    </row>
    <row r="170" spans="2:3" x14ac:dyDescent="0.2">
      <c r="B170" s="19">
        <v>0.78917800000000005</v>
      </c>
      <c r="C170" s="18">
        <v>1.021967378</v>
      </c>
    </row>
    <row r="171" spans="2:3" x14ac:dyDescent="0.2">
      <c r="B171" s="19">
        <v>0.91610000000000003</v>
      </c>
      <c r="C171" s="18">
        <v>0.78595969300000001</v>
      </c>
    </row>
    <row r="172" spans="2:3" x14ac:dyDescent="0.2">
      <c r="B172" s="19">
        <v>0.68488599999999999</v>
      </c>
      <c r="C172" s="18">
        <v>0.75985994400000001</v>
      </c>
    </row>
    <row r="173" spans="2:3" x14ac:dyDescent="0.2">
      <c r="B173" s="19">
        <v>0.61323899999999998</v>
      </c>
      <c r="C173" s="18">
        <v>1.1773834219999999</v>
      </c>
    </row>
    <row r="174" spans="2:3" x14ac:dyDescent="0.2">
      <c r="B174" s="19">
        <v>0.95450800000000002</v>
      </c>
      <c r="C174" s="18">
        <v>1.2314605839999999</v>
      </c>
    </row>
    <row r="175" spans="2:3" x14ac:dyDescent="0.2">
      <c r="B175" s="19">
        <v>0.79375899999999999</v>
      </c>
      <c r="C175" s="18">
        <v>1.0051749510000001</v>
      </c>
    </row>
    <row r="176" spans="2:3" x14ac:dyDescent="0.2">
      <c r="B176" s="19">
        <v>1.02539</v>
      </c>
      <c r="C176" s="18">
        <v>1.0992266550000001</v>
      </c>
    </row>
    <row r="177" spans="2:3" x14ac:dyDescent="0.2">
      <c r="B177" s="19">
        <v>0.85708200000000001</v>
      </c>
      <c r="C177" s="18">
        <v>0.92178902900000004</v>
      </c>
    </row>
    <row r="178" spans="2:3" x14ac:dyDescent="0.2">
      <c r="B178" s="19">
        <v>0.99293799999999999</v>
      </c>
      <c r="C178" s="18">
        <v>0.884690588</v>
      </c>
    </row>
    <row r="179" spans="2:3" x14ac:dyDescent="0.2">
      <c r="B179" s="19">
        <v>0.71415499999999998</v>
      </c>
      <c r="C179" s="18">
        <v>1.0399755470000001</v>
      </c>
    </row>
    <row r="180" spans="2:3" x14ac:dyDescent="0.2">
      <c r="B180" s="19">
        <v>0.70149700000000004</v>
      </c>
      <c r="C180" s="18">
        <v>0.64582739899999997</v>
      </c>
    </row>
    <row r="181" spans="2:3" x14ac:dyDescent="0.2">
      <c r="B181" s="19">
        <v>1.447705</v>
      </c>
      <c r="C181" s="18">
        <v>1.1743453740000001</v>
      </c>
    </row>
    <row r="182" spans="2:3" x14ac:dyDescent="0.2">
      <c r="B182" s="19">
        <v>0.780663</v>
      </c>
      <c r="C182" s="18">
        <v>1.168280537</v>
      </c>
    </row>
    <row r="183" spans="2:3" x14ac:dyDescent="0.2">
      <c r="B183" s="19">
        <v>0.81782999999999995</v>
      </c>
      <c r="C183" s="18">
        <v>0.67743418</v>
      </c>
    </row>
    <row r="184" spans="2:3" x14ac:dyDescent="0.2">
      <c r="B184" s="19">
        <v>0.64472700000000005</v>
      </c>
      <c r="C184" s="18">
        <v>0.96275387300000004</v>
      </c>
    </row>
    <row r="185" spans="2:3" x14ac:dyDescent="0.2">
      <c r="B185" s="19">
        <v>1.027773</v>
      </c>
      <c r="C185" s="18">
        <v>1.791168323</v>
      </c>
    </row>
    <row r="186" spans="2:3" x14ac:dyDescent="0.2">
      <c r="B186" s="19">
        <v>0.97856500000000002</v>
      </c>
      <c r="C186" s="18">
        <v>0.75148088700000004</v>
      </c>
    </row>
    <row r="187" spans="2:3" x14ac:dyDescent="0.2">
      <c r="B187" s="19">
        <v>0.62689700000000004</v>
      </c>
      <c r="C187" s="18">
        <v>1.576062619</v>
      </c>
    </row>
    <row r="188" spans="2:3" x14ac:dyDescent="0.2">
      <c r="B188" s="19">
        <v>0.84209100000000003</v>
      </c>
      <c r="C188" s="18">
        <v>1.3861123179999999</v>
      </c>
    </row>
    <row r="189" spans="2:3" x14ac:dyDescent="0.2">
      <c r="B189" s="19">
        <v>0.93157900000000005</v>
      </c>
      <c r="C189" s="18">
        <v>1.1050816619999999</v>
      </c>
    </row>
    <row r="190" spans="2:3" x14ac:dyDescent="0.2">
      <c r="B190" s="19">
        <v>0.98239100000000001</v>
      </c>
      <c r="C190" s="18">
        <v>0.84535384700000005</v>
      </c>
    </row>
    <row r="191" spans="2:3" x14ac:dyDescent="0.2">
      <c r="B191" s="19">
        <v>0.83622300000000005</v>
      </c>
      <c r="C191" s="18">
        <v>1.488818813</v>
      </c>
    </row>
    <row r="192" spans="2:3" x14ac:dyDescent="0.2">
      <c r="B192" s="19">
        <v>1.029779</v>
      </c>
      <c r="C192" s="18">
        <v>0.96254498499999996</v>
      </c>
    </row>
    <row r="193" spans="2:3" x14ac:dyDescent="0.2">
      <c r="B193" s="19">
        <v>1.0204610000000001</v>
      </c>
      <c r="C193" s="18">
        <v>1.037434532</v>
      </c>
    </row>
    <row r="194" spans="2:3" x14ac:dyDescent="0.2">
      <c r="B194" s="19">
        <v>1.552298</v>
      </c>
      <c r="C194" s="18">
        <v>1.23451651</v>
      </c>
    </row>
    <row r="195" spans="2:3" x14ac:dyDescent="0.2">
      <c r="B195" s="19">
        <v>0.650393</v>
      </c>
      <c r="C195" s="18">
        <v>1.4727241230000001</v>
      </c>
    </row>
    <row r="196" spans="2:3" x14ac:dyDescent="0.2">
      <c r="B196" s="19">
        <v>0.59282900000000005</v>
      </c>
      <c r="C196" s="18">
        <v>0.89803411700000002</v>
      </c>
    </row>
    <row r="197" spans="2:3" x14ac:dyDescent="0.2">
      <c r="B197" s="19">
        <v>0.85751999999999995</v>
      </c>
      <c r="C197" s="18">
        <v>0.64871959599999995</v>
      </c>
    </row>
    <row r="198" spans="2:3" x14ac:dyDescent="0.2">
      <c r="B198" s="19">
        <v>0.77266900000000005</v>
      </c>
      <c r="C198" s="18">
        <v>1.018786194</v>
      </c>
    </row>
    <row r="199" spans="2:3" x14ac:dyDescent="0.2">
      <c r="B199" s="19">
        <v>1.4601789999999999</v>
      </c>
      <c r="C199" s="18">
        <v>1.5207271739999999</v>
      </c>
    </row>
    <row r="200" spans="2:3" x14ac:dyDescent="0.2">
      <c r="B200" s="19">
        <v>1.4562919999999999</v>
      </c>
      <c r="C200" s="18">
        <v>1.666389838</v>
      </c>
    </row>
    <row r="201" spans="2:3" x14ac:dyDescent="0.2">
      <c r="B201" s="19">
        <v>0.92332199999999998</v>
      </c>
      <c r="C201" s="18">
        <v>1.017453935</v>
      </c>
    </row>
    <row r="202" spans="2:3" x14ac:dyDescent="0.2">
      <c r="B202" s="19">
        <v>1.1841809999999999</v>
      </c>
      <c r="C202" s="18">
        <v>0.95983310200000005</v>
      </c>
    </row>
    <row r="203" spans="2:3" x14ac:dyDescent="0.2">
      <c r="B203" s="19">
        <v>0.58492100000000002</v>
      </c>
      <c r="C203" s="18">
        <v>1.197574463</v>
      </c>
    </row>
    <row r="204" spans="2:3" x14ac:dyDescent="0.2">
      <c r="B204" s="19">
        <v>1.6274120000000001</v>
      </c>
      <c r="C204" s="18">
        <v>1.0194770399999999</v>
      </c>
    </row>
    <row r="205" spans="2:3" x14ac:dyDescent="0.2">
      <c r="B205" s="19">
        <v>0.87694300000000003</v>
      </c>
      <c r="C205" s="18">
        <v>1.3906939650000001</v>
      </c>
    </row>
    <row r="206" spans="2:3" x14ac:dyDescent="0.2">
      <c r="B206" s="19">
        <v>0.72456100000000001</v>
      </c>
      <c r="C206" s="18">
        <v>1.187666041</v>
      </c>
    </row>
    <row r="207" spans="2:3" x14ac:dyDescent="0.2">
      <c r="B207" s="19">
        <v>0.975719</v>
      </c>
      <c r="C207" s="18">
        <v>1.050265215</v>
      </c>
    </row>
    <row r="208" spans="2:3" x14ac:dyDescent="0.2">
      <c r="B208" s="19">
        <v>0.76310699999999998</v>
      </c>
      <c r="C208" s="18">
        <v>1.194872393</v>
      </c>
    </row>
    <row r="209" spans="2:3" x14ac:dyDescent="0.2">
      <c r="B209" s="19">
        <v>0.58861600000000003</v>
      </c>
      <c r="C209" s="18">
        <v>1.249895658</v>
      </c>
    </row>
    <row r="210" spans="2:3" x14ac:dyDescent="0.2">
      <c r="B210" s="19">
        <v>1.083944</v>
      </c>
      <c r="C210" s="18">
        <v>0.64252138400000003</v>
      </c>
    </row>
    <row r="211" spans="2:3" x14ac:dyDescent="0.2">
      <c r="B211" s="19">
        <v>1.143321</v>
      </c>
      <c r="C211" s="18">
        <v>0.60005167599999998</v>
      </c>
    </row>
    <row r="212" spans="2:3" x14ac:dyDescent="0.2">
      <c r="B212" s="19">
        <v>0.71232300000000004</v>
      </c>
      <c r="C212" s="18">
        <v>2.0909086509999999</v>
      </c>
    </row>
    <row r="213" spans="2:3" x14ac:dyDescent="0.2">
      <c r="B213" s="19">
        <v>1.7831729999999999</v>
      </c>
      <c r="C213" s="18">
        <v>1.0481240620000001</v>
      </c>
    </row>
    <row r="214" spans="2:3" x14ac:dyDescent="0.2">
      <c r="B214" s="19">
        <v>0.81185600000000002</v>
      </c>
      <c r="C214" s="18">
        <v>0.64310807000000003</v>
      </c>
    </row>
    <row r="215" spans="2:3" x14ac:dyDescent="0.2">
      <c r="B215" s="19">
        <v>0.82781099999999996</v>
      </c>
      <c r="C215" s="18">
        <v>1.848756072</v>
      </c>
    </row>
    <row r="216" spans="2:3" x14ac:dyDescent="0.2">
      <c r="B216" s="19">
        <v>0.86376299999999995</v>
      </c>
      <c r="C216" s="18">
        <v>1.1609708750000001</v>
      </c>
    </row>
    <row r="217" spans="2:3" x14ac:dyDescent="0.2">
      <c r="B217" s="19">
        <v>0.70092299999999996</v>
      </c>
      <c r="C217" s="18">
        <v>0.84070512500000005</v>
      </c>
    </row>
    <row r="218" spans="2:3" x14ac:dyDescent="0.2">
      <c r="B218" s="19">
        <v>0.79572600000000004</v>
      </c>
      <c r="C218" s="18">
        <v>1.737821101</v>
      </c>
    </row>
    <row r="219" spans="2:3" x14ac:dyDescent="0.2">
      <c r="B219" s="19">
        <v>0.78517599999999999</v>
      </c>
      <c r="C219" s="18">
        <v>0.81060714099999998</v>
      </c>
    </row>
    <row r="220" spans="2:3" x14ac:dyDescent="0.2">
      <c r="B220" s="19">
        <v>0.76418900000000001</v>
      </c>
      <c r="C220" s="18">
        <v>1.9446204709999999</v>
      </c>
    </row>
    <row r="221" spans="2:3" x14ac:dyDescent="0.2">
      <c r="B221" s="19">
        <v>0.61463000000000001</v>
      </c>
      <c r="C221" s="18">
        <v>0.73819364799999998</v>
      </c>
    </row>
    <row r="222" spans="2:3" x14ac:dyDescent="0.2">
      <c r="B222" s="19">
        <v>0.96028199999999997</v>
      </c>
      <c r="C222" s="18">
        <v>2.2689313270000002</v>
      </c>
    </row>
    <row r="223" spans="2:3" x14ac:dyDescent="0.2">
      <c r="B223" s="19">
        <v>1.2955270000000001</v>
      </c>
      <c r="C223" s="18">
        <v>1.3271399610000001</v>
      </c>
    </row>
    <row r="224" spans="2:3" x14ac:dyDescent="0.2">
      <c r="B224" s="19">
        <v>0.94777</v>
      </c>
      <c r="C224" s="18">
        <v>0.58337551499999996</v>
      </c>
    </row>
    <row r="225" spans="2:3" x14ac:dyDescent="0.2">
      <c r="B225" s="19">
        <v>0.76488800000000001</v>
      </c>
      <c r="C225" s="18">
        <v>1.1929735610000001</v>
      </c>
    </row>
    <row r="226" spans="2:3" x14ac:dyDescent="0.2">
      <c r="B226" s="19">
        <v>0.63934899999999995</v>
      </c>
      <c r="C226" s="18">
        <v>0.80631006299999997</v>
      </c>
    </row>
    <row r="227" spans="2:3" x14ac:dyDescent="0.2">
      <c r="B227" s="19">
        <v>0.93796800000000002</v>
      </c>
      <c r="C227" s="18">
        <v>0.70185498199999996</v>
      </c>
    </row>
    <row r="228" spans="2:3" x14ac:dyDescent="0.2">
      <c r="B228" s="19">
        <v>0.87479399999999996</v>
      </c>
      <c r="C228" s="18">
        <v>1.4684484040000001</v>
      </c>
    </row>
    <row r="229" spans="2:3" x14ac:dyDescent="0.2">
      <c r="B229" s="19">
        <v>0.923682</v>
      </c>
      <c r="C229" s="18">
        <v>1.67107008</v>
      </c>
    </row>
    <row r="230" spans="2:3" x14ac:dyDescent="0.2">
      <c r="B230" s="19">
        <v>1.0861499999999999</v>
      </c>
      <c r="C230" s="18">
        <v>0.94602610499999995</v>
      </c>
    </row>
    <row r="231" spans="2:3" x14ac:dyDescent="0.2">
      <c r="B231" s="19">
        <v>0.92065300000000005</v>
      </c>
      <c r="C231" s="18">
        <v>0.71598002000000005</v>
      </c>
    </row>
    <row r="232" spans="2:3" x14ac:dyDescent="0.2">
      <c r="B232" s="19">
        <v>0.78649999999999998</v>
      </c>
      <c r="C232" s="18">
        <v>1.034611092</v>
      </c>
    </row>
    <row r="233" spans="2:3" x14ac:dyDescent="0.2">
      <c r="B233" s="19">
        <v>1.015531</v>
      </c>
      <c r="C233" s="18">
        <v>0.86000577</v>
      </c>
    </row>
    <row r="234" spans="2:3" x14ac:dyDescent="0.2">
      <c r="B234" s="19">
        <v>0.63446199999999997</v>
      </c>
      <c r="C234" s="18">
        <v>1.028132091</v>
      </c>
    </row>
    <row r="235" spans="2:3" x14ac:dyDescent="0.2">
      <c r="B235" s="19">
        <v>0.67079</v>
      </c>
      <c r="C235" s="18">
        <v>1.134735228</v>
      </c>
    </row>
    <row r="236" spans="2:3" x14ac:dyDescent="0.2">
      <c r="B236" s="19">
        <v>0.66830800000000001</v>
      </c>
      <c r="C236" s="18">
        <v>0.66048253300000004</v>
      </c>
    </row>
    <row r="237" spans="2:3" x14ac:dyDescent="0.2">
      <c r="B237" s="19">
        <v>0.64202400000000004</v>
      </c>
      <c r="C237" s="18">
        <v>1.256012795</v>
      </c>
    </row>
    <row r="238" spans="2:3" x14ac:dyDescent="0.2">
      <c r="B238" s="19">
        <v>1.222942</v>
      </c>
      <c r="C238" s="18">
        <v>1.36701527</v>
      </c>
    </row>
    <row r="239" spans="2:3" x14ac:dyDescent="0.2">
      <c r="B239" s="19">
        <v>0.53562500000000002</v>
      </c>
      <c r="C239" s="18">
        <v>0.67216333900000003</v>
      </c>
    </row>
    <row r="240" spans="2:3" x14ac:dyDescent="0.2">
      <c r="B240" s="19">
        <v>0.78359699999999999</v>
      </c>
      <c r="C240" s="18">
        <v>1.578488192</v>
      </c>
    </row>
    <row r="241" spans="2:3" x14ac:dyDescent="0.2">
      <c r="B241" s="19">
        <v>0.88586399999999998</v>
      </c>
      <c r="C241" s="18">
        <v>1.712908079</v>
      </c>
    </row>
    <row r="242" spans="2:3" x14ac:dyDescent="0.2">
      <c r="B242" s="19">
        <v>0.81664800000000004</v>
      </c>
      <c r="C242" s="18">
        <v>1.18461404</v>
      </c>
    </row>
    <row r="243" spans="2:3" x14ac:dyDescent="0.2">
      <c r="B243" s="19">
        <v>0.86036199999999996</v>
      </c>
      <c r="C243" s="18">
        <v>1.684045886</v>
      </c>
    </row>
    <row r="244" spans="2:3" x14ac:dyDescent="0.2">
      <c r="B244" s="19">
        <v>0.73827399999999999</v>
      </c>
      <c r="C244" s="18">
        <v>1.2309709660000001</v>
      </c>
    </row>
    <row r="245" spans="2:3" x14ac:dyDescent="0.2">
      <c r="B245" s="19">
        <v>0.64602999999999999</v>
      </c>
      <c r="C245" s="18">
        <v>1.489412116</v>
      </c>
    </row>
    <row r="246" spans="2:3" x14ac:dyDescent="0.2">
      <c r="B246" s="19">
        <v>1.1636070000000001</v>
      </c>
      <c r="C246" s="18">
        <v>1.838699611</v>
      </c>
    </row>
    <row r="247" spans="2:3" x14ac:dyDescent="0.2">
      <c r="B247" s="19">
        <v>1.0456620000000001</v>
      </c>
      <c r="C247" s="18">
        <v>0.77102317300000001</v>
      </c>
    </row>
    <row r="248" spans="2:3" x14ac:dyDescent="0.2">
      <c r="B248" s="19">
        <v>0.98827299999999996</v>
      </c>
      <c r="C248" s="18">
        <v>1.6211030870000001</v>
      </c>
    </row>
    <row r="249" spans="2:3" x14ac:dyDescent="0.2">
      <c r="B249" s="19">
        <v>0.67052699999999998</v>
      </c>
      <c r="C249" s="18">
        <v>0.73848382400000001</v>
      </c>
    </row>
    <row r="250" spans="2:3" x14ac:dyDescent="0.2">
      <c r="B250" s="19">
        <v>0.71403000000000005</v>
      </c>
      <c r="C250" s="18">
        <v>1.460028487</v>
      </c>
    </row>
    <row r="251" spans="2:3" x14ac:dyDescent="0.2">
      <c r="B251" s="19">
        <v>0.91445699999999996</v>
      </c>
      <c r="C251" s="18">
        <v>1.6272079479999999</v>
      </c>
    </row>
    <row r="252" spans="2:3" x14ac:dyDescent="0.2">
      <c r="B252" s="19">
        <v>0.52655300000000005</v>
      </c>
      <c r="C252" s="18">
        <v>0.81274767999999997</v>
      </c>
    </row>
    <row r="253" spans="2:3" x14ac:dyDescent="0.2">
      <c r="B253" s="19">
        <v>0.89439199999999996</v>
      </c>
      <c r="C253" s="18">
        <v>1.1255075139999999</v>
      </c>
    </row>
    <row r="254" spans="2:3" x14ac:dyDescent="0.2">
      <c r="B254" s="19">
        <v>0.93504200000000004</v>
      </c>
      <c r="C254" s="18">
        <v>0.77006215899999997</v>
      </c>
    </row>
    <row r="255" spans="2:3" x14ac:dyDescent="0.2">
      <c r="B255" s="19">
        <v>0.91665099999999999</v>
      </c>
      <c r="C255" s="18">
        <v>1.4762482779999999</v>
      </c>
    </row>
    <row r="256" spans="2:3" x14ac:dyDescent="0.2">
      <c r="B256" s="19">
        <v>0.74731000000000003</v>
      </c>
      <c r="C256" s="18">
        <v>0.63675343600000001</v>
      </c>
    </row>
    <row r="257" spans="2:3" x14ac:dyDescent="0.2">
      <c r="B257" s="19">
        <v>0.94533999999999996</v>
      </c>
      <c r="C257" s="18">
        <v>0.62072208399999995</v>
      </c>
    </row>
    <row r="258" spans="2:3" x14ac:dyDescent="0.2">
      <c r="B258" s="19">
        <v>0.675956</v>
      </c>
      <c r="C258" s="18">
        <v>1.614976032</v>
      </c>
    </row>
    <row r="259" spans="2:3" x14ac:dyDescent="0.2">
      <c r="B259" s="19">
        <v>0.72413099999999997</v>
      </c>
      <c r="C259" s="18">
        <v>0.96598249899999999</v>
      </c>
    </row>
    <row r="260" spans="2:3" x14ac:dyDescent="0.2">
      <c r="B260" s="19">
        <v>0.68284199999999995</v>
      </c>
      <c r="C260" s="18">
        <v>1.2133615419999999</v>
      </c>
    </row>
    <row r="261" spans="2:3" x14ac:dyDescent="0.2">
      <c r="B261" s="19">
        <v>1.1739660000000001</v>
      </c>
      <c r="C261" s="18">
        <v>0.70006945799999998</v>
      </c>
    </row>
    <row r="262" spans="2:3" x14ac:dyDescent="0.2">
      <c r="B262" s="19">
        <v>0.64832400000000001</v>
      </c>
      <c r="C262" s="18">
        <v>0.653447691</v>
      </c>
    </row>
    <row r="263" spans="2:3" x14ac:dyDescent="0.2">
      <c r="B263" s="19">
        <v>1.754626</v>
      </c>
      <c r="C263" s="18">
        <v>0.70780560299999995</v>
      </c>
    </row>
    <row r="264" spans="2:3" x14ac:dyDescent="0.2">
      <c r="B264" s="19">
        <v>0.86138899999999996</v>
      </c>
      <c r="C264" s="18">
        <v>0.61491564799999998</v>
      </c>
    </row>
    <row r="265" spans="2:3" x14ac:dyDescent="0.2">
      <c r="B265" s="19">
        <v>1.072174</v>
      </c>
      <c r="C265" s="18">
        <v>0.42719559000000001</v>
      </c>
    </row>
    <row r="266" spans="2:3" x14ac:dyDescent="0.2">
      <c r="B266" s="19">
        <v>0.68774999999999997</v>
      </c>
      <c r="C266" s="18">
        <v>0.63293926599999994</v>
      </c>
    </row>
    <row r="267" spans="2:3" x14ac:dyDescent="0.2">
      <c r="B267" s="19">
        <v>1.319361</v>
      </c>
      <c r="C267" s="18">
        <v>1.40944443</v>
      </c>
    </row>
    <row r="268" spans="2:3" x14ac:dyDescent="0.2">
      <c r="B268" s="19">
        <v>0.96319100000000002</v>
      </c>
      <c r="C268" s="18">
        <v>1.5911977429999999</v>
      </c>
    </row>
    <row r="269" spans="2:3" x14ac:dyDescent="0.2">
      <c r="B269" s="19">
        <v>0.79314399999999996</v>
      </c>
      <c r="C269" s="18">
        <v>0.82946031499999995</v>
      </c>
    </row>
    <row r="270" spans="2:3" x14ac:dyDescent="0.2">
      <c r="B270" s="19">
        <v>0.62076900000000002</v>
      </c>
      <c r="C270" s="18">
        <v>0.75274917399999997</v>
      </c>
    </row>
    <row r="271" spans="2:3" x14ac:dyDescent="0.2">
      <c r="B271" s="19">
        <v>0.61902500000000005</v>
      </c>
      <c r="C271" s="18">
        <v>1.4111895059999999</v>
      </c>
    </row>
    <row r="272" spans="2:3" x14ac:dyDescent="0.2">
      <c r="B272" s="19">
        <v>0.800875</v>
      </c>
      <c r="C272" s="18">
        <v>1.0063076209999999</v>
      </c>
    </row>
    <row r="273" spans="2:3" x14ac:dyDescent="0.2">
      <c r="B273" s="19">
        <v>0.68706199999999995</v>
      </c>
      <c r="C273" s="18">
        <v>1.386564911</v>
      </c>
    </row>
    <row r="274" spans="2:3" x14ac:dyDescent="0.2">
      <c r="B274" s="19">
        <v>1.152509</v>
      </c>
      <c r="C274" s="18">
        <v>1.3137092850000001</v>
      </c>
    </row>
    <row r="275" spans="2:3" x14ac:dyDescent="0.2">
      <c r="B275" s="19">
        <v>0.95354099999999997</v>
      </c>
      <c r="C275" s="18">
        <v>0.59008810099999998</v>
      </c>
    </row>
    <row r="276" spans="2:3" x14ac:dyDescent="0.2">
      <c r="B276" s="19">
        <v>1.324079</v>
      </c>
      <c r="C276" s="18">
        <v>1.5438118300000001</v>
      </c>
    </row>
    <row r="277" spans="2:3" x14ac:dyDescent="0.2">
      <c r="B277" s="19">
        <v>1.4697290000000001</v>
      </c>
      <c r="C277" s="18">
        <v>1.272130172</v>
      </c>
    </row>
    <row r="278" spans="2:3" x14ac:dyDescent="0.2">
      <c r="B278" s="19">
        <v>0.74850499999999998</v>
      </c>
      <c r="C278" s="18">
        <v>1.2308386309999999</v>
      </c>
    </row>
    <row r="279" spans="2:3" x14ac:dyDescent="0.2">
      <c r="B279" s="19">
        <v>0.92170700000000005</v>
      </c>
      <c r="C279" s="18">
        <v>1.304295674</v>
      </c>
    </row>
    <row r="280" spans="2:3" x14ac:dyDescent="0.2">
      <c r="B280" s="19">
        <v>1.68272</v>
      </c>
      <c r="C280" s="18">
        <v>1.844862193</v>
      </c>
    </row>
    <row r="281" spans="2:3" x14ac:dyDescent="0.2">
      <c r="B281" s="19">
        <v>0.70442099999999996</v>
      </c>
      <c r="C281" s="18">
        <v>1.023170291</v>
      </c>
    </row>
    <row r="282" spans="2:3" x14ac:dyDescent="0.2">
      <c r="B282" s="19">
        <v>1.04759</v>
      </c>
      <c r="C282" s="18">
        <v>1.511859611</v>
      </c>
    </row>
    <row r="283" spans="2:3" x14ac:dyDescent="0.2">
      <c r="B283" s="19">
        <v>0.59610600000000002</v>
      </c>
      <c r="C283" s="18">
        <v>0.77437236899999995</v>
      </c>
    </row>
    <row r="284" spans="2:3" x14ac:dyDescent="0.2">
      <c r="B284" s="19">
        <v>1.233401</v>
      </c>
      <c r="C284" s="18">
        <v>1.6574184030000001</v>
      </c>
    </row>
    <row r="285" spans="2:3" x14ac:dyDescent="0.2">
      <c r="B285" s="19">
        <v>0.97337600000000002</v>
      </c>
      <c r="C285" s="18">
        <v>1.0407071640000001</v>
      </c>
    </row>
    <row r="286" spans="2:3" x14ac:dyDescent="0.2">
      <c r="B286" s="19">
        <v>0.86449900000000002</v>
      </c>
      <c r="C286" s="18">
        <v>1.223081401</v>
      </c>
    </row>
    <row r="287" spans="2:3" x14ac:dyDescent="0.2">
      <c r="B287" s="19">
        <v>0.80406100000000003</v>
      </c>
      <c r="C287" s="18">
        <v>1.768352369</v>
      </c>
    </row>
    <row r="288" spans="2:3" x14ac:dyDescent="0.2">
      <c r="B288" s="19">
        <v>1.241314</v>
      </c>
      <c r="C288" s="18">
        <v>1.5226856449999999</v>
      </c>
    </row>
    <row r="289" spans="2:3" x14ac:dyDescent="0.2">
      <c r="B289" s="19">
        <v>0.61316899999999996</v>
      </c>
      <c r="C289" s="18">
        <v>0.75026103200000005</v>
      </c>
    </row>
    <row r="290" spans="2:3" x14ac:dyDescent="0.2">
      <c r="B290" s="19">
        <v>0.85850199999999999</v>
      </c>
      <c r="C290" s="18">
        <v>1.7787831709999999</v>
      </c>
    </row>
    <row r="291" spans="2:3" x14ac:dyDescent="0.2">
      <c r="B291" s="19">
        <v>0.81650699999999998</v>
      </c>
      <c r="C291" s="18">
        <v>1.2831093790000001</v>
      </c>
    </row>
    <row r="292" spans="2:3" x14ac:dyDescent="0.2">
      <c r="B292" s="19">
        <v>0.678817</v>
      </c>
      <c r="C292" s="18">
        <v>0.658100464</v>
      </c>
    </row>
    <row r="293" spans="2:3" x14ac:dyDescent="0.2">
      <c r="B293" s="19">
        <v>1.4972160000000001</v>
      </c>
      <c r="C293" s="18">
        <v>1.594901315</v>
      </c>
    </row>
    <row r="294" spans="2:3" x14ac:dyDescent="0.2">
      <c r="B294" s="19">
        <v>1.0220579999999999</v>
      </c>
      <c r="C294" s="18">
        <v>1.309586135</v>
      </c>
    </row>
    <row r="295" spans="2:3" x14ac:dyDescent="0.2">
      <c r="B295" s="19">
        <v>0.73583100000000001</v>
      </c>
      <c r="C295" s="18">
        <v>1.483445637</v>
      </c>
    </row>
    <row r="296" spans="2:3" x14ac:dyDescent="0.2">
      <c r="B296" s="19">
        <v>1.039221</v>
      </c>
      <c r="C296" s="18">
        <v>0.724570359</v>
      </c>
    </row>
    <row r="297" spans="2:3" x14ac:dyDescent="0.2">
      <c r="B297" s="19">
        <v>1.091445</v>
      </c>
      <c r="C297" s="18">
        <v>1.2443145790000001</v>
      </c>
    </row>
    <row r="298" spans="2:3" x14ac:dyDescent="0.2">
      <c r="B298" s="19">
        <v>0.63484300000000005</v>
      </c>
      <c r="C298" s="18">
        <v>0.532668586</v>
      </c>
    </row>
    <row r="299" spans="2:3" x14ac:dyDescent="0.2">
      <c r="B299" s="19">
        <v>0.82100200000000001</v>
      </c>
      <c r="C299" s="18">
        <v>0.66725434400000005</v>
      </c>
    </row>
    <row r="300" spans="2:3" x14ac:dyDescent="0.2">
      <c r="B300" s="19">
        <v>1.0425310000000001</v>
      </c>
      <c r="C300" s="18">
        <v>0.92738790699999996</v>
      </c>
    </row>
    <row r="301" spans="2:3" x14ac:dyDescent="0.2">
      <c r="B301" s="19">
        <v>0.69558399999999998</v>
      </c>
      <c r="C301" s="18">
        <v>0.466730702</v>
      </c>
    </row>
    <row r="302" spans="2:3" x14ac:dyDescent="0.2">
      <c r="B302" s="19">
        <v>0.71295200000000003</v>
      </c>
      <c r="C302" s="18">
        <v>0.691373868</v>
      </c>
    </row>
    <row r="303" spans="2:3" x14ac:dyDescent="0.2">
      <c r="B303" s="19">
        <v>0.59427600000000003</v>
      </c>
      <c r="C303" s="18">
        <v>0.76692002299999995</v>
      </c>
    </row>
    <row r="304" spans="2:3" x14ac:dyDescent="0.2">
      <c r="B304" s="19">
        <v>1.1710309999999999</v>
      </c>
      <c r="C304" s="18">
        <v>0.92268792399999999</v>
      </c>
    </row>
    <row r="305" spans="2:3" x14ac:dyDescent="0.2">
      <c r="B305" s="19">
        <v>0.94121299999999997</v>
      </c>
      <c r="C305" s="18">
        <v>0.92316988099999997</v>
      </c>
    </row>
    <row r="306" spans="2:3" x14ac:dyDescent="0.2">
      <c r="B306" s="19">
        <v>0.96925899999999998</v>
      </c>
      <c r="C306" s="18">
        <v>1.1668580120000001</v>
      </c>
    </row>
    <row r="307" spans="2:3" x14ac:dyDescent="0.2">
      <c r="B307" s="19">
        <v>0.868703</v>
      </c>
      <c r="C307" s="18">
        <v>0.96953549100000003</v>
      </c>
    </row>
    <row r="308" spans="2:3" x14ac:dyDescent="0.2">
      <c r="B308" s="19">
        <v>0.73256699999999997</v>
      </c>
      <c r="C308" s="18">
        <v>1.4810401200000001</v>
      </c>
    </row>
    <row r="309" spans="2:3" x14ac:dyDescent="0.2">
      <c r="B309" s="19">
        <v>1.102808</v>
      </c>
      <c r="C309" s="18">
        <v>1.0867040100000001</v>
      </c>
    </row>
    <row r="310" spans="2:3" x14ac:dyDescent="0.2">
      <c r="B310" s="19">
        <v>0.775343</v>
      </c>
      <c r="C310" s="18">
        <v>1.758672682</v>
      </c>
    </row>
    <row r="311" spans="2:3" x14ac:dyDescent="0.2">
      <c r="B311" s="19">
        <v>0.85387100000000005</v>
      </c>
      <c r="C311" s="18">
        <v>1.6110213470000001</v>
      </c>
    </row>
    <row r="312" spans="2:3" x14ac:dyDescent="0.2">
      <c r="B312" s="19">
        <v>0.85593699999999995</v>
      </c>
      <c r="C312" s="18">
        <v>1.0663419359999999</v>
      </c>
    </row>
    <row r="313" spans="2:3" x14ac:dyDescent="0.2">
      <c r="B313" s="19">
        <v>0.91995300000000002</v>
      </c>
      <c r="C313" s="18">
        <v>0.98030343099999995</v>
      </c>
    </row>
    <row r="314" spans="2:3" x14ac:dyDescent="0.2">
      <c r="B314" s="19">
        <v>0.56108199999999997</v>
      </c>
      <c r="C314" s="18">
        <v>1.1636310759999999</v>
      </c>
    </row>
    <row r="315" spans="2:3" x14ac:dyDescent="0.2">
      <c r="B315" s="19">
        <v>0.91312000000000004</v>
      </c>
      <c r="C315" s="18">
        <v>1.106968204</v>
      </c>
    </row>
    <row r="316" spans="2:3" x14ac:dyDescent="0.2">
      <c r="B316" s="19">
        <v>0.70881300000000003</v>
      </c>
      <c r="C316" s="18">
        <v>1.482048158</v>
      </c>
    </row>
    <row r="317" spans="2:3" x14ac:dyDescent="0.2">
      <c r="B317" s="19">
        <v>0.53673400000000004</v>
      </c>
      <c r="C317" s="18">
        <v>1.7637564100000001</v>
      </c>
    </row>
    <row r="318" spans="2:3" x14ac:dyDescent="0.2">
      <c r="B318" s="19">
        <v>1.104166</v>
      </c>
      <c r="C318" s="18">
        <v>1.0135083030000001</v>
      </c>
    </row>
    <row r="319" spans="2:3" x14ac:dyDescent="0.2">
      <c r="B319" s="19">
        <v>0.78720299999999999</v>
      </c>
      <c r="C319" s="18">
        <v>1.3605302109999999</v>
      </c>
    </row>
    <row r="320" spans="2:3" x14ac:dyDescent="0.2">
      <c r="B320" s="19">
        <v>0.892567</v>
      </c>
      <c r="C320" s="18">
        <v>0.96935548999999999</v>
      </c>
    </row>
    <row r="321" spans="2:3" x14ac:dyDescent="0.2">
      <c r="B321" s="19">
        <v>0.98146800000000001</v>
      </c>
      <c r="C321" s="18">
        <v>0.85825109499999996</v>
      </c>
    </row>
    <row r="322" spans="2:3" x14ac:dyDescent="0.2">
      <c r="B322" s="19">
        <v>1.249992</v>
      </c>
      <c r="C322" s="18">
        <v>1.285274161</v>
      </c>
    </row>
    <row r="323" spans="2:3" x14ac:dyDescent="0.2">
      <c r="B323" s="19">
        <v>1.369675</v>
      </c>
      <c r="C323" s="18">
        <v>1.60311235</v>
      </c>
    </row>
    <row r="324" spans="2:3" x14ac:dyDescent="0.2">
      <c r="B324" s="19">
        <v>0.63936300000000001</v>
      </c>
      <c r="C324" s="18">
        <v>1.839980301</v>
      </c>
    </row>
    <row r="325" spans="2:3" x14ac:dyDescent="0.2">
      <c r="B325" s="19">
        <v>1.0656000000000001</v>
      </c>
      <c r="C325" s="18">
        <v>0.97864950699999997</v>
      </c>
    </row>
    <row r="326" spans="2:3" x14ac:dyDescent="0.2">
      <c r="B326" s="19">
        <v>1.3558460000000001</v>
      </c>
      <c r="C326" s="18">
        <v>1.0666813449999999</v>
      </c>
    </row>
    <row r="327" spans="2:3" x14ac:dyDescent="0.2">
      <c r="B327" s="19">
        <v>0.88262099999999999</v>
      </c>
      <c r="C327" s="18">
        <v>1.118658339</v>
      </c>
    </row>
    <row r="328" spans="2:3" x14ac:dyDescent="0.2">
      <c r="B328" s="19">
        <v>0.69716199999999995</v>
      </c>
      <c r="C328" s="18">
        <v>1.4007964159999999</v>
      </c>
    </row>
    <row r="329" spans="2:3" x14ac:dyDescent="0.2">
      <c r="B329" s="19">
        <v>0.51139999999999997</v>
      </c>
      <c r="C329" s="18">
        <v>0.86521830099999997</v>
      </c>
    </row>
    <row r="330" spans="2:3" x14ac:dyDescent="0.2">
      <c r="B330" s="19">
        <v>1.0989899999999999</v>
      </c>
      <c r="C330" s="18">
        <v>0.65386749600000005</v>
      </c>
    </row>
    <row r="331" spans="2:3" x14ac:dyDescent="0.2">
      <c r="B331" s="19">
        <v>0.77211700000000005</v>
      </c>
      <c r="C331" s="18">
        <v>0.74268776199999997</v>
      </c>
    </row>
    <row r="332" spans="2:3" x14ac:dyDescent="0.2">
      <c r="B332" s="19">
        <v>0.94881099999999996</v>
      </c>
      <c r="C332" s="18">
        <v>0.74733423799999998</v>
      </c>
    </row>
    <row r="333" spans="2:3" x14ac:dyDescent="0.2">
      <c r="B333" s="19">
        <v>7.0411039999999998</v>
      </c>
      <c r="C333" s="18">
        <v>0.721366065</v>
      </c>
    </row>
    <row r="334" spans="2:3" x14ac:dyDescent="0.2">
      <c r="B334" s="19">
        <v>1.207379</v>
      </c>
      <c r="C334" s="18">
        <v>0.75852383099999998</v>
      </c>
    </row>
    <row r="335" spans="2:3" x14ac:dyDescent="0.2">
      <c r="B335" s="19">
        <v>0.53637000000000001</v>
      </c>
      <c r="C335" s="18">
        <v>1.3735217980000001</v>
      </c>
    </row>
    <row r="336" spans="2:3" x14ac:dyDescent="0.2">
      <c r="B336" s="19">
        <v>0.63238300000000003</v>
      </c>
      <c r="C336" s="18">
        <v>1.4515681709999999</v>
      </c>
    </row>
    <row r="337" spans="2:3" x14ac:dyDescent="0.2">
      <c r="B337" s="19">
        <v>0.77736400000000005</v>
      </c>
      <c r="C337" s="18">
        <v>1.189891657</v>
      </c>
    </row>
    <row r="338" spans="2:3" x14ac:dyDescent="0.2">
      <c r="B338" s="19">
        <v>0.55565600000000004</v>
      </c>
      <c r="C338" s="18">
        <v>1.0008362710000001</v>
      </c>
    </row>
    <row r="339" spans="2:3" x14ac:dyDescent="0.2">
      <c r="B339" s="19">
        <v>1.1188880000000001</v>
      </c>
      <c r="C339" s="18">
        <v>0.63514096900000006</v>
      </c>
    </row>
    <row r="340" spans="2:3" x14ac:dyDescent="0.2">
      <c r="B340" s="19">
        <v>0.940724</v>
      </c>
      <c r="C340" s="18">
        <v>0.73344494100000002</v>
      </c>
    </row>
    <row r="341" spans="2:3" x14ac:dyDescent="0.2">
      <c r="B341" s="19">
        <v>1.1168400000000001</v>
      </c>
      <c r="C341" s="18">
        <v>0.672813734</v>
      </c>
    </row>
    <row r="342" spans="2:3" x14ac:dyDescent="0.2">
      <c r="B342" s="19">
        <v>0.61094300000000001</v>
      </c>
      <c r="C342" s="18">
        <v>1.129282031</v>
      </c>
    </row>
    <row r="343" spans="2:3" x14ac:dyDescent="0.2">
      <c r="B343" s="19">
        <v>1.3644540000000001</v>
      </c>
      <c r="C343" s="18">
        <v>0.53947631799999995</v>
      </c>
    </row>
    <row r="344" spans="2:3" x14ac:dyDescent="0.2">
      <c r="B344" s="19">
        <v>1.4757499999999999</v>
      </c>
      <c r="C344" s="18">
        <v>0.63943704700000004</v>
      </c>
    </row>
    <row r="345" spans="2:3" x14ac:dyDescent="0.2">
      <c r="B345" s="19">
        <v>1.287949</v>
      </c>
      <c r="C345" s="18">
        <v>0.73234739999999998</v>
      </c>
    </row>
    <row r="346" spans="2:3" x14ac:dyDescent="0.2">
      <c r="B346" s="19">
        <v>0.74287899999999996</v>
      </c>
      <c r="C346" s="18">
        <v>0.95291079599999995</v>
      </c>
    </row>
    <row r="347" spans="2:3" x14ac:dyDescent="0.2">
      <c r="B347" s="19">
        <v>1.0288189999999999</v>
      </c>
      <c r="C347" s="18">
        <v>1.0335618390000001</v>
      </c>
    </row>
    <row r="348" spans="2:3" x14ac:dyDescent="0.2">
      <c r="B348" s="19">
        <v>1.0936809999999999</v>
      </c>
      <c r="C348" s="18">
        <v>0.72010977700000001</v>
      </c>
    </row>
    <row r="349" spans="2:3" x14ac:dyDescent="0.2">
      <c r="B349" s="19">
        <v>1.4560869999999999</v>
      </c>
      <c r="C349" s="18">
        <v>0.78500391599999997</v>
      </c>
    </row>
    <row r="350" spans="2:3" x14ac:dyDescent="0.2">
      <c r="B350" s="19">
        <v>1.2564500000000001</v>
      </c>
      <c r="C350" s="18">
        <v>0.98094745000000005</v>
      </c>
    </row>
    <row r="351" spans="2:3" x14ac:dyDescent="0.2">
      <c r="B351" s="19">
        <v>0.64527000000000001</v>
      </c>
      <c r="C351" s="18">
        <v>0.81153050500000001</v>
      </c>
    </row>
    <row r="352" spans="2:3" x14ac:dyDescent="0.2">
      <c r="B352" s="19">
        <v>0.79799799999999999</v>
      </c>
      <c r="C352" s="18">
        <v>0.827501194</v>
      </c>
    </row>
    <row r="353" spans="2:3" x14ac:dyDescent="0.2">
      <c r="B353" s="19">
        <v>0.78769299999999998</v>
      </c>
      <c r="C353" s="18">
        <v>0.812330145</v>
      </c>
    </row>
    <row r="354" spans="2:3" x14ac:dyDescent="0.2">
      <c r="B354" s="19">
        <v>1.023474</v>
      </c>
      <c r="C354" s="18">
        <v>0.83672386600000004</v>
      </c>
    </row>
    <row r="355" spans="2:3" x14ac:dyDescent="0.2">
      <c r="B355" s="19">
        <v>1.089386</v>
      </c>
      <c r="C355" s="18">
        <v>0.76597292900000002</v>
      </c>
    </row>
    <row r="356" spans="2:3" x14ac:dyDescent="0.2">
      <c r="B356" s="19">
        <v>0.95332499999999998</v>
      </c>
      <c r="C356" s="18">
        <v>1.5212229230000001</v>
      </c>
    </row>
    <row r="357" spans="2:3" x14ac:dyDescent="0.2">
      <c r="B357" s="19">
        <v>0.79110499999999995</v>
      </c>
      <c r="C357" s="18">
        <v>0.76740874000000003</v>
      </c>
    </row>
    <row r="358" spans="2:3" x14ac:dyDescent="0.2">
      <c r="B358" s="19">
        <v>0.86523799999999995</v>
      </c>
      <c r="C358" s="18">
        <v>1.2464596699999999</v>
      </c>
    </row>
    <row r="359" spans="2:3" x14ac:dyDescent="0.2">
      <c r="B359" s="19">
        <v>0.84082000000000001</v>
      </c>
      <c r="C359" s="18">
        <v>0.55138429899999997</v>
      </c>
    </row>
    <row r="360" spans="2:3" x14ac:dyDescent="0.2">
      <c r="B360" s="19">
        <v>0.82479800000000003</v>
      </c>
      <c r="C360" s="18">
        <v>0.98203130000000005</v>
      </c>
    </row>
    <row r="361" spans="2:3" x14ac:dyDescent="0.2">
      <c r="B361" s="19">
        <v>0.81999299999999997</v>
      </c>
      <c r="C361" s="18">
        <v>0.95404695399999995</v>
      </c>
    </row>
    <row r="362" spans="2:3" x14ac:dyDescent="0.2">
      <c r="B362" s="19">
        <v>0.97961500000000001</v>
      </c>
      <c r="C362" s="18">
        <v>1.039545339</v>
      </c>
    </row>
    <row r="363" spans="2:3" x14ac:dyDescent="0.2">
      <c r="B363" s="19">
        <v>0.64362699999999995</v>
      </c>
      <c r="C363" s="18">
        <v>0.80014017900000001</v>
      </c>
    </row>
    <row r="364" spans="2:3" x14ac:dyDescent="0.2">
      <c r="B364" s="19">
        <v>0.74053800000000003</v>
      </c>
      <c r="C364" s="18">
        <v>1.0041290549999999</v>
      </c>
    </row>
    <row r="365" spans="2:3" x14ac:dyDescent="0.2">
      <c r="B365" s="19">
        <v>0.63360899999999998</v>
      </c>
      <c r="C365" s="18">
        <v>0.74029266699999996</v>
      </c>
    </row>
    <row r="366" spans="2:3" x14ac:dyDescent="0.2">
      <c r="B366" s="19">
        <v>0.64227000000000001</v>
      </c>
      <c r="C366" s="18">
        <v>0.90627316099999999</v>
      </c>
    </row>
    <row r="367" spans="2:3" x14ac:dyDescent="0.2">
      <c r="B367" s="19">
        <v>0.84797599999999995</v>
      </c>
      <c r="C367" s="18">
        <v>0.78706414400000002</v>
      </c>
    </row>
    <row r="368" spans="2:3" x14ac:dyDescent="0.2">
      <c r="B368" s="19">
        <v>1.2029939999999999</v>
      </c>
      <c r="C368" s="18">
        <v>0.70839898899999998</v>
      </c>
    </row>
    <row r="369" spans="2:3" x14ac:dyDescent="0.2">
      <c r="B369" s="19">
        <v>0.71396499999999996</v>
      </c>
      <c r="C369" s="18">
        <v>1.097345622</v>
      </c>
    </row>
    <row r="370" spans="2:3" x14ac:dyDescent="0.2">
      <c r="B370" s="19">
        <v>0.61829100000000004</v>
      </c>
      <c r="C370" s="18">
        <v>1.3432417080000001</v>
      </c>
    </row>
    <row r="371" spans="2:3" x14ac:dyDescent="0.2">
      <c r="B371" s="19">
        <v>0.76196600000000003</v>
      </c>
      <c r="C371" s="18">
        <v>0.80135591699999997</v>
      </c>
    </row>
    <row r="372" spans="2:3" x14ac:dyDescent="0.2">
      <c r="B372" s="19">
        <v>0.706013</v>
      </c>
      <c r="C372" s="18">
        <v>0.88861574700000001</v>
      </c>
    </row>
    <row r="373" spans="2:3" x14ac:dyDescent="0.2">
      <c r="B373" s="19">
        <v>0.93782699999999997</v>
      </c>
      <c r="C373" s="18">
        <v>0.93738862099999998</v>
      </c>
    </row>
    <row r="374" spans="2:3" x14ac:dyDescent="0.2">
      <c r="B374" s="19">
        <v>0.872054</v>
      </c>
      <c r="C374" s="18">
        <v>1.005449686</v>
      </c>
    </row>
    <row r="375" spans="2:3" x14ac:dyDescent="0.2">
      <c r="B375" s="19">
        <v>1.1983870000000001</v>
      </c>
      <c r="C375" s="18">
        <v>0.78075850599999996</v>
      </c>
    </row>
    <row r="376" spans="2:3" x14ac:dyDescent="0.2">
      <c r="B376" s="19">
        <v>1.0365139999999999</v>
      </c>
      <c r="C376" s="18">
        <v>1.02442167</v>
      </c>
    </row>
    <row r="377" spans="2:3" x14ac:dyDescent="0.2">
      <c r="B377" s="19">
        <v>1.2411049999999999</v>
      </c>
      <c r="C377" s="18">
        <v>1.343360323</v>
      </c>
    </row>
    <row r="378" spans="2:3" x14ac:dyDescent="0.2">
      <c r="B378" s="19">
        <v>0.90911600000000004</v>
      </c>
      <c r="C378" s="18">
        <v>1.285002652</v>
      </c>
    </row>
    <row r="379" spans="2:3" x14ac:dyDescent="0.2">
      <c r="B379" s="19">
        <v>0.77957299999999996</v>
      </c>
      <c r="C379" s="18">
        <v>1.050979256</v>
      </c>
    </row>
    <row r="380" spans="2:3" x14ac:dyDescent="0.2">
      <c r="B380" s="19">
        <v>0.82133800000000001</v>
      </c>
      <c r="C380" s="18">
        <v>0.83667035899999997</v>
      </c>
    </row>
    <row r="381" spans="2:3" x14ac:dyDescent="0.2">
      <c r="B381" s="19">
        <v>0.505135</v>
      </c>
      <c r="C381" s="18">
        <v>0.87918564799999999</v>
      </c>
    </row>
    <row r="382" spans="2:3" x14ac:dyDescent="0.2">
      <c r="B382" s="19">
        <v>1.4656830000000001</v>
      </c>
      <c r="C382" s="18">
        <v>1.294212806</v>
      </c>
    </row>
    <row r="383" spans="2:3" x14ac:dyDescent="0.2">
      <c r="B383" s="19">
        <v>0.96093799999999996</v>
      </c>
      <c r="C383" s="18">
        <v>1.212653771</v>
      </c>
    </row>
    <row r="384" spans="2:3" x14ac:dyDescent="0.2">
      <c r="B384" s="19">
        <v>0.83743400000000001</v>
      </c>
      <c r="C384" s="18">
        <v>0.76653197900000003</v>
      </c>
    </row>
    <row r="385" spans="2:3" x14ac:dyDescent="0.2">
      <c r="B385" s="19">
        <v>0.93568200000000001</v>
      </c>
      <c r="C385" s="18">
        <v>0.78995702199999995</v>
      </c>
    </row>
    <row r="386" spans="2:3" x14ac:dyDescent="0.2">
      <c r="B386" s="19">
        <v>0.75550399999999995</v>
      </c>
      <c r="C386" s="18">
        <v>0.842524885</v>
      </c>
    </row>
    <row r="387" spans="2:3" x14ac:dyDescent="0.2">
      <c r="B387" s="19">
        <v>0.78983700000000001</v>
      </c>
      <c r="C387" s="18">
        <v>0.92118812100000003</v>
      </c>
    </row>
    <row r="388" spans="2:3" x14ac:dyDescent="0.2">
      <c r="B388" s="19">
        <v>1.0496080000000001</v>
      </c>
      <c r="C388" s="18">
        <v>0.89162027700000002</v>
      </c>
    </row>
    <row r="389" spans="2:3" x14ac:dyDescent="0.2">
      <c r="B389" s="19">
        <v>1.0437700000000001</v>
      </c>
      <c r="C389" s="18">
        <v>1.3549417939999999</v>
      </c>
    </row>
    <row r="390" spans="2:3" x14ac:dyDescent="0.2">
      <c r="B390" s="19">
        <v>0.69030199999999997</v>
      </c>
      <c r="C390" s="18">
        <v>1.396005393</v>
      </c>
    </row>
    <row r="391" spans="2:3" x14ac:dyDescent="0.2">
      <c r="B391" s="19">
        <v>0.85026800000000002</v>
      </c>
      <c r="C391" s="18">
        <v>1.5282896610000001</v>
      </c>
    </row>
    <row r="392" spans="2:3" x14ac:dyDescent="0.2">
      <c r="B392" s="19">
        <v>0.98532799999999998</v>
      </c>
      <c r="C392" s="18">
        <v>1.5671340869999999</v>
      </c>
    </row>
    <row r="393" spans="2:3" x14ac:dyDescent="0.2">
      <c r="B393" s="19">
        <v>1.0144299999999999</v>
      </c>
      <c r="C393" s="18">
        <v>0.85447621399999996</v>
      </c>
    </row>
    <row r="394" spans="2:3" x14ac:dyDescent="0.2">
      <c r="B394" s="19">
        <v>0.78376199999999996</v>
      </c>
      <c r="C394" s="18">
        <v>1.0111520570000001</v>
      </c>
    </row>
    <row r="395" spans="2:3" x14ac:dyDescent="0.2">
      <c r="B395" s="19">
        <v>0.81003700000000001</v>
      </c>
      <c r="C395" s="18">
        <v>0.79347748200000001</v>
      </c>
    </row>
    <row r="396" spans="2:3" x14ac:dyDescent="0.2">
      <c r="B396" s="19">
        <v>0.77999399999999997</v>
      </c>
      <c r="C396" s="18">
        <v>0.80643164199999995</v>
      </c>
    </row>
    <row r="397" spans="2:3" x14ac:dyDescent="0.2">
      <c r="B397" s="19">
        <v>0.84570000000000001</v>
      </c>
      <c r="C397" s="18">
        <v>1.0380166129999999</v>
      </c>
    </row>
    <row r="398" spans="2:3" x14ac:dyDescent="0.2">
      <c r="B398" s="19">
        <v>0.86178900000000003</v>
      </c>
      <c r="C398" s="18">
        <v>1.2359899240000001</v>
      </c>
    </row>
    <row r="399" spans="2:3" x14ac:dyDescent="0.2">
      <c r="B399" s="19">
        <v>0.51746199999999998</v>
      </c>
      <c r="C399" s="18">
        <v>1.0639444929999999</v>
      </c>
    </row>
    <row r="400" spans="2:3" x14ac:dyDescent="0.2">
      <c r="B400" s="19">
        <v>0.46109</v>
      </c>
      <c r="C400" s="18">
        <v>1.2772546170000001</v>
      </c>
    </row>
    <row r="401" spans="2:3" x14ac:dyDescent="0.2">
      <c r="B401" s="19">
        <v>0.68871899999999997</v>
      </c>
      <c r="C401" s="18">
        <v>1.1809386900000001</v>
      </c>
    </row>
    <row r="402" spans="2:3" x14ac:dyDescent="0.2">
      <c r="B402" s="19">
        <v>0.81136600000000003</v>
      </c>
      <c r="C402" s="18">
        <v>0.89790098100000004</v>
      </c>
    </row>
    <row r="403" spans="2:3" x14ac:dyDescent="0.2">
      <c r="B403" s="19">
        <v>0.74829999999999997</v>
      </c>
      <c r="C403" s="18">
        <v>1.00125766</v>
      </c>
    </row>
    <row r="404" spans="2:3" x14ac:dyDescent="0.2">
      <c r="B404" s="19">
        <v>0.97030400000000006</v>
      </c>
      <c r="C404" s="18">
        <v>1.134858293</v>
      </c>
    </row>
    <row r="405" spans="2:3" x14ac:dyDescent="0.2">
      <c r="B405" s="19">
        <v>0.86086600000000002</v>
      </c>
      <c r="C405" s="18">
        <v>0.99561619099999998</v>
      </c>
    </row>
    <row r="406" spans="2:3" x14ac:dyDescent="0.2">
      <c r="B406" s="19">
        <v>0.72238400000000003</v>
      </c>
      <c r="C406" s="18">
        <v>1.075924412</v>
      </c>
    </row>
    <row r="407" spans="2:3" x14ac:dyDescent="0.2">
      <c r="B407" s="19">
        <v>0.67913800000000002</v>
      </c>
      <c r="C407" s="18">
        <v>1.4926351390000001</v>
      </c>
    </row>
    <row r="408" spans="2:3" x14ac:dyDescent="0.2">
      <c r="B408" s="19">
        <v>0.68184</v>
      </c>
      <c r="C408" s="18">
        <v>0.94112127400000001</v>
      </c>
    </row>
    <row r="409" spans="2:3" x14ac:dyDescent="0.2">
      <c r="B409" s="19">
        <v>0.67271300000000001</v>
      </c>
      <c r="C409" s="18">
        <v>0.77913744600000001</v>
      </c>
    </row>
    <row r="410" spans="2:3" x14ac:dyDescent="0.2">
      <c r="B410" s="19">
        <v>0.94498199999999999</v>
      </c>
      <c r="C410" s="18">
        <v>0.91948748300000005</v>
      </c>
    </row>
    <row r="411" spans="2:3" x14ac:dyDescent="0.2">
      <c r="B411" s="19">
        <v>0.66985799999999995</v>
      </c>
      <c r="C411" s="18">
        <v>1.152511608</v>
      </c>
    </row>
    <row r="412" spans="2:3" x14ac:dyDescent="0.2">
      <c r="B412" s="19">
        <v>0.99815699999999996</v>
      </c>
      <c r="C412" s="18">
        <v>1.5022537890000001</v>
      </c>
    </row>
    <row r="413" spans="2:3" x14ac:dyDescent="0.2">
      <c r="B413" s="19">
        <v>0.80695399999999995</v>
      </c>
      <c r="C413" s="18">
        <v>1.3325443029999999</v>
      </c>
    </row>
    <row r="414" spans="2:3" x14ac:dyDescent="0.2">
      <c r="B414" s="19">
        <v>0.78600700000000001</v>
      </c>
      <c r="C414" s="18">
        <v>0.98994324199999995</v>
      </c>
    </row>
    <row r="415" spans="2:3" x14ac:dyDescent="0.2">
      <c r="B415" s="19">
        <v>0.84305600000000003</v>
      </c>
      <c r="C415" s="18">
        <v>1.0360861910000001</v>
      </c>
    </row>
    <row r="416" spans="2:3" x14ac:dyDescent="0.2">
      <c r="B416" s="19">
        <v>0.73635799999999996</v>
      </c>
      <c r="C416" s="18">
        <v>1.2003201990000001</v>
      </c>
    </row>
    <row r="417" spans="2:3" x14ac:dyDescent="0.2">
      <c r="B417" s="19">
        <v>0.76037100000000002</v>
      </c>
      <c r="C417" s="18">
        <v>0.99159876499999999</v>
      </c>
    </row>
    <row r="418" spans="2:3" x14ac:dyDescent="0.2">
      <c r="B418" s="19">
        <v>0.71839500000000001</v>
      </c>
      <c r="C418" s="18">
        <v>1.471464111</v>
      </c>
    </row>
    <row r="419" spans="2:3" x14ac:dyDescent="0.2">
      <c r="B419" s="19">
        <v>1.0543370000000001</v>
      </c>
      <c r="C419" s="18">
        <v>1.0533653220000001</v>
      </c>
    </row>
    <row r="420" spans="2:3" x14ac:dyDescent="0.2">
      <c r="B420" s="19">
        <v>0.81877800000000001</v>
      </c>
      <c r="C420" s="18">
        <v>1.0608234439999999</v>
      </c>
    </row>
    <row r="421" spans="2:3" x14ac:dyDescent="0.2">
      <c r="B421" s="19">
        <v>0.93451499999999998</v>
      </c>
      <c r="C421" s="18">
        <v>0.94741502099999997</v>
      </c>
    </row>
    <row r="422" spans="2:3" x14ac:dyDescent="0.2">
      <c r="B422" s="19">
        <v>0.51889099999999999</v>
      </c>
      <c r="C422" s="18">
        <v>1.348006158</v>
      </c>
    </row>
    <row r="423" spans="2:3" x14ac:dyDescent="0.2">
      <c r="B423" s="19">
        <v>0.59780999999999995</v>
      </c>
      <c r="C423" s="18">
        <v>1.0980751040000001</v>
      </c>
    </row>
    <row r="424" spans="2:3" x14ac:dyDescent="0.2">
      <c r="B424" s="19">
        <v>1.195476</v>
      </c>
      <c r="C424" s="18">
        <v>0.99637703600000005</v>
      </c>
    </row>
    <row r="425" spans="2:3" x14ac:dyDescent="0.2">
      <c r="B425" s="19">
        <v>0.79661499999999996</v>
      </c>
      <c r="C425" s="18">
        <v>1.3463205279999999</v>
      </c>
    </row>
    <row r="426" spans="2:3" x14ac:dyDescent="0.2">
      <c r="B426" s="19">
        <v>0.99649500000000002</v>
      </c>
      <c r="C426" s="18">
        <v>1.1042055319999999</v>
      </c>
    </row>
    <row r="427" spans="2:3" x14ac:dyDescent="0.2">
      <c r="B427" s="19">
        <v>0.84375999999999995</v>
      </c>
      <c r="C427" s="18">
        <v>1.215726146</v>
      </c>
    </row>
    <row r="428" spans="2:3" x14ac:dyDescent="0.2">
      <c r="B428" s="19">
        <v>0.79058200000000001</v>
      </c>
      <c r="C428" s="18">
        <v>0.75097863099999995</v>
      </c>
    </row>
    <row r="429" spans="2:3" x14ac:dyDescent="0.2">
      <c r="B429" s="19">
        <v>1.093569</v>
      </c>
      <c r="C429" s="18">
        <v>1.246564005</v>
      </c>
    </row>
    <row r="430" spans="2:3" x14ac:dyDescent="0.2">
      <c r="B430" s="19">
        <v>1.101583</v>
      </c>
      <c r="C430" s="18">
        <v>1.0511610549999999</v>
      </c>
    </row>
    <row r="431" spans="2:3" x14ac:dyDescent="0.2">
      <c r="B431" s="19">
        <v>0.86036500000000005</v>
      </c>
      <c r="C431" s="18">
        <v>0.86159341899999997</v>
      </c>
    </row>
    <row r="432" spans="2:3" x14ac:dyDescent="0.2">
      <c r="B432" s="19">
        <v>0.91238399999999997</v>
      </c>
      <c r="C432" s="18">
        <v>0.886394719</v>
      </c>
    </row>
    <row r="433" spans="2:3" x14ac:dyDescent="0.2">
      <c r="B433" s="19">
        <v>1.2552140000000001</v>
      </c>
      <c r="C433" s="18">
        <v>1.4247976360000001</v>
      </c>
    </row>
    <row r="434" spans="2:3" x14ac:dyDescent="0.2">
      <c r="B434" s="19">
        <v>0.748278</v>
      </c>
      <c r="C434" s="18">
        <v>1.010262072</v>
      </c>
    </row>
    <row r="435" spans="2:3" x14ac:dyDescent="0.2">
      <c r="B435" s="19">
        <v>0.829295</v>
      </c>
      <c r="C435" s="18">
        <v>1.297873544</v>
      </c>
    </row>
    <row r="436" spans="2:3" x14ac:dyDescent="0.2">
      <c r="B436" s="19">
        <v>0.85822600000000004</v>
      </c>
      <c r="C436" s="18">
        <v>0.86084017800000001</v>
      </c>
    </row>
    <row r="437" spans="2:3" x14ac:dyDescent="0.2">
      <c r="B437" s="19">
        <v>0.95986000000000005</v>
      </c>
      <c r="C437" s="18">
        <v>1.1824864209999999</v>
      </c>
    </row>
    <row r="438" spans="2:3" x14ac:dyDescent="0.2">
      <c r="B438" s="19">
        <v>0.78520699999999999</v>
      </c>
      <c r="C438" s="18">
        <v>1.195284091</v>
      </c>
    </row>
    <row r="439" spans="2:3" x14ac:dyDescent="0.2">
      <c r="B439" s="19">
        <v>1.0295300000000001</v>
      </c>
      <c r="C439" s="18">
        <v>0.89497919500000001</v>
      </c>
    </row>
    <row r="440" spans="2:3" x14ac:dyDescent="0.2">
      <c r="B440" s="19">
        <v>0.70967499999999994</v>
      </c>
      <c r="C440" s="18">
        <v>1.0177297729999999</v>
      </c>
    </row>
    <row r="441" spans="2:3" x14ac:dyDescent="0.2">
      <c r="B441" s="19">
        <v>0.86028300000000002</v>
      </c>
      <c r="C441" s="18">
        <v>0.63218550600000001</v>
      </c>
    </row>
    <row r="442" spans="2:3" x14ac:dyDescent="0.2">
      <c r="B442" s="19">
        <v>0.85467300000000002</v>
      </c>
      <c r="C442" s="18">
        <v>0.74935149999999995</v>
      </c>
    </row>
    <row r="443" spans="2:3" x14ac:dyDescent="0.2">
      <c r="B443" s="19">
        <v>0.85522799999999999</v>
      </c>
      <c r="C443" s="18">
        <v>1.029801722</v>
      </c>
    </row>
    <row r="444" spans="2:3" x14ac:dyDescent="0.2">
      <c r="B444" s="19">
        <v>1.073912</v>
      </c>
      <c r="C444" s="18">
        <v>1.08412084</v>
      </c>
    </row>
    <row r="445" spans="2:3" x14ac:dyDescent="0.2">
      <c r="B445" s="19">
        <v>0.88582399999999994</v>
      </c>
      <c r="C445" s="18">
        <v>1.005354224</v>
      </c>
    </row>
    <row r="446" spans="2:3" x14ac:dyDescent="0.2">
      <c r="B446" s="19">
        <v>1.0118210000000001</v>
      </c>
      <c r="C446" s="18">
        <v>1.11119937</v>
      </c>
    </row>
    <row r="447" spans="2:3" x14ac:dyDescent="0.2">
      <c r="B447" s="19">
        <v>0.73331999999999997</v>
      </c>
      <c r="C447" s="18">
        <v>0.925611768</v>
      </c>
    </row>
    <row r="448" spans="2:3" x14ac:dyDescent="0.2">
      <c r="B448" s="19">
        <v>0.96594000000000002</v>
      </c>
      <c r="C448" s="18">
        <v>0.92474216499999995</v>
      </c>
    </row>
    <row r="449" spans="2:3" x14ac:dyDescent="0.2">
      <c r="B449" s="19">
        <v>1.1513169999999999</v>
      </c>
      <c r="C449" s="18">
        <v>1.1549238980000001</v>
      </c>
    </row>
    <row r="450" spans="2:3" x14ac:dyDescent="0.2">
      <c r="B450" s="19">
        <v>1.267109</v>
      </c>
      <c r="C450" s="18">
        <v>0.97254966600000003</v>
      </c>
    </row>
    <row r="451" spans="2:3" x14ac:dyDescent="0.2">
      <c r="B451" s="19">
        <v>1.1839820000000001</v>
      </c>
      <c r="C451" s="18">
        <v>0.84893354099999996</v>
      </c>
    </row>
    <row r="452" spans="2:3" x14ac:dyDescent="0.2">
      <c r="B452" s="19">
        <v>1.135581</v>
      </c>
      <c r="C452" s="18">
        <v>0.95664153900000004</v>
      </c>
    </row>
    <row r="453" spans="2:3" x14ac:dyDescent="0.2">
      <c r="B453" s="19">
        <v>0.77612599999999998</v>
      </c>
      <c r="C453" s="18">
        <v>1.3847156709999999</v>
      </c>
    </row>
    <row r="454" spans="2:3" x14ac:dyDescent="0.2">
      <c r="B454" s="19">
        <v>1.1367069999999999</v>
      </c>
      <c r="C454" s="18">
        <v>0.99089267599999997</v>
      </c>
    </row>
    <row r="455" spans="2:3" x14ac:dyDescent="0.2">
      <c r="B455" s="19">
        <v>0.94244700000000003</v>
      </c>
      <c r="C455" s="18">
        <v>1.402266478</v>
      </c>
    </row>
    <row r="456" spans="2:3" x14ac:dyDescent="0.2">
      <c r="B456" s="19">
        <v>0.96765400000000001</v>
      </c>
      <c r="C456" s="18">
        <v>1.3749299719999999</v>
      </c>
    </row>
    <row r="457" spans="2:3" x14ac:dyDescent="0.2">
      <c r="B457" s="19">
        <v>1.146129</v>
      </c>
      <c r="C457" s="18">
        <v>0.78865142600000004</v>
      </c>
    </row>
    <row r="458" spans="2:3" x14ac:dyDescent="0.2">
      <c r="B458" s="19">
        <v>0.95271300000000003</v>
      </c>
      <c r="C458" s="18">
        <v>1.120223113</v>
      </c>
    </row>
    <row r="459" spans="2:3" x14ac:dyDescent="0.2">
      <c r="B459" s="19">
        <v>0.73052499999999998</v>
      </c>
      <c r="C459" s="18">
        <v>1.3191340680000001</v>
      </c>
    </row>
    <row r="460" spans="2:3" x14ac:dyDescent="0.2">
      <c r="B460" s="19">
        <v>1.4783459999999999</v>
      </c>
      <c r="C460" s="18">
        <v>1.4058142890000001</v>
      </c>
    </row>
    <row r="461" spans="2:3" x14ac:dyDescent="0.2">
      <c r="B461" s="19">
        <v>1.416871</v>
      </c>
      <c r="C461" s="18">
        <v>0.95411643700000004</v>
      </c>
    </row>
    <row r="462" spans="2:3" x14ac:dyDescent="0.2">
      <c r="B462" s="19">
        <v>0.64475300000000002</v>
      </c>
      <c r="C462" s="18">
        <v>0.88745863700000005</v>
      </c>
    </row>
    <row r="463" spans="2:3" x14ac:dyDescent="0.2">
      <c r="B463" s="19">
        <v>0.89431799999999995</v>
      </c>
      <c r="C463" s="18">
        <v>1.396202935</v>
      </c>
    </row>
    <row r="464" spans="2:3" x14ac:dyDescent="0.2">
      <c r="B464" s="19">
        <v>1.5942750000000001</v>
      </c>
      <c r="C464" s="18">
        <v>0.79085277300000001</v>
      </c>
    </row>
    <row r="465" spans="2:3" x14ac:dyDescent="0.2">
      <c r="B465" s="19">
        <v>1.2386950000000001</v>
      </c>
      <c r="C465" s="18">
        <v>1.1414846190000001</v>
      </c>
    </row>
    <row r="466" spans="2:3" x14ac:dyDescent="0.2">
      <c r="B466" s="19">
        <v>0.95867199999999997</v>
      </c>
      <c r="C466" s="18">
        <v>0.99462056899999995</v>
      </c>
    </row>
    <row r="467" spans="2:3" x14ac:dyDescent="0.2">
      <c r="B467" s="19">
        <v>0.94222300000000003</v>
      </c>
      <c r="C467" s="18">
        <v>1.2761764419999999</v>
      </c>
    </row>
    <row r="468" spans="2:3" x14ac:dyDescent="0.2">
      <c r="B468" s="19">
        <v>0.93517600000000001</v>
      </c>
      <c r="C468" s="18">
        <v>1.3828119560000001</v>
      </c>
    </row>
    <row r="469" spans="2:3" x14ac:dyDescent="0.2">
      <c r="B469" s="19">
        <v>0.97039500000000001</v>
      </c>
      <c r="C469" s="18">
        <v>1.074722167</v>
      </c>
    </row>
    <row r="470" spans="2:3" x14ac:dyDescent="0.2">
      <c r="B470" s="19">
        <v>0.98239399999999999</v>
      </c>
      <c r="C470" s="18">
        <v>1.789858739</v>
      </c>
    </row>
    <row r="471" spans="2:3" x14ac:dyDescent="0.2">
      <c r="B471" s="19">
        <v>1.2120409999999999</v>
      </c>
      <c r="C471" s="18">
        <v>0.74543112600000005</v>
      </c>
    </row>
    <row r="472" spans="2:3" x14ac:dyDescent="0.2">
      <c r="B472" s="19">
        <v>0.90850799999999998</v>
      </c>
      <c r="C472" s="18">
        <v>0.86436552200000005</v>
      </c>
    </row>
    <row r="473" spans="2:3" x14ac:dyDescent="0.2">
      <c r="B473" s="19">
        <v>0.94913800000000004</v>
      </c>
      <c r="C473" s="18">
        <v>0.90500575100000002</v>
      </c>
    </row>
    <row r="474" spans="2:3" x14ac:dyDescent="0.2">
      <c r="B474" s="19">
        <v>0.52547600000000005</v>
      </c>
      <c r="C474" s="18">
        <v>1.268673921</v>
      </c>
    </row>
    <row r="475" spans="2:3" x14ac:dyDescent="0.2">
      <c r="B475" s="19">
        <v>1.013007</v>
      </c>
      <c r="C475" s="18">
        <v>1.2157615289999999</v>
      </c>
    </row>
    <row r="476" spans="2:3" x14ac:dyDescent="0.2">
      <c r="B476" s="19">
        <v>1.510067</v>
      </c>
      <c r="C476" s="18">
        <v>1.0479158669999999</v>
      </c>
    </row>
    <row r="477" spans="2:3" x14ac:dyDescent="0.2">
      <c r="B477" s="19">
        <v>0.893679</v>
      </c>
      <c r="C477" s="18">
        <v>0.84061856899999998</v>
      </c>
    </row>
    <row r="478" spans="2:3" x14ac:dyDescent="0.2">
      <c r="B478" s="19">
        <v>1.092112</v>
      </c>
      <c r="C478" s="18">
        <v>0.83108028700000003</v>
      </c>
    </row>
    <row r="479" spans="2:3" x14ac:dyDescent="0.2">
      <c r="B479" s="19">
        <v>0.89076999999999995</v>
      </c>
      <c r="C479" s="18">
        <v>1.216008835</v>
      </c>
    </row>
    <row r="480" spans="2:3" x14ac:dyDescent="0.2">
      <c r="B480" s="19">
        <v>1.1776470000000001</v>
      </c>
      <c r="C480" s="18">
        <v>0.83213497300000006</v>
      </c>
    </row>
    <row r="481" spans="2:3" x14ac:dyDescent="0.2">
      <c r="B481" s="19">
        <v>0.77745399999999998</v>
      </c>
      <c r="C481" s="18">
        <v>0.85100375900000003</v>
      </c>
    </row>
    <row r="482" spans="2:3" x14ac:dyDescent="0.2">
      <c r="B482" s="19">
        <v>0.80187299999999995</v>
      </c>
      <c r="C482" s="18">
        <v>1.1029661420000001</v>
      </c>
    </row>
    <row r="483" spans="2:3" x14ac:dyDescent="0.2">
      <c r="B483" s="19">
        <v>1.0384580000000001</v>
      </c>
      <c r="C483" s="18">
        <v>0.75509126000000004</v>
      </c>
    </row>
    <row r="484" spans="2:3" x14ac:dyDescent="0.2">
      <c r="B484" s="19">
        <v>0.87769699999999995</v>
      </c>
      <c r="C484" s="18">
        <v>1.233517612</v>
      </c>
    </row>
    <row r="485" spans="2:3" x14ac:dyDescent="0.2">
      <c r="B485" s="19">
        <v>1.028265</v>
      </c>
      <c r="C485" s="18">
        <v>0.82256554000000004</v>
      </c>
    </row>
    <row r="486" spans="2:3" x14ac:dyDescent="0.2">
      <c r="B486" s="19">
        <v>0.74032900000000001</v>
      </c>
      <c r="C486" s="18">
        <v>1.161802504</v>
      </c>
    </row>
    <row r="487" spans="2:3" x14ac:dyDescent="0.2">
      <c r="B487" s="19">
        <v>0.89373499999999995</v>
      </c>
      <c r="C487" s="18">
        <v>1.2278766649999999</v>
      </c>
    </row>
    <row r="488" spans="2:3" x14ac:dyDescent="0.2">
      <c r="B488" s="19">
        <v>1.5352349999999999</v>
      </c>
      <c r="C488" s="18">
        <v>1.2812442639999999</v>
      </c>
    </row>
    <row r="489" spans="2:3" x14ac:dyDescent="0.2">
      <c r="B489" s="19">
        <v>0.96967099999999995</v>
      </c>
      <c r="C489" s="18">
        <v>0.83041696600000003</v>
      </c>
    </row>
    <row r="490" spans="2:3" x14ac:dyDescent="0.2">
      <c r="B490" s="19">
        <v>0.96754899999999999</v>
      </c>
      <c r="C490" s="18">
        <v>0.57752273499999995</v>
      </c>
    </row>
    <row r="491" spans="2:3" x14ac:dyDescent="0.2">
      <c r="B491" s="19">
        <v>1.1623129999999999</v>
      </c>
      <c r="C491" s="18">
        <v>1.7339737609999999</v>
      </c>
    </row>
    <row r="492" spans="2:3" x14ac:dyDescent="0.2">
      <c r="B492" s="19">
        <v>0.74939599999999995</v>
      </c>
      <c r="C492" s="18">
        <v>1.259736422</v>
      </c>
    </row>
    <row r="493" spans="2:3" x14ac:dyDescent="0.2">
      <c r="B493" s="19">
        <v>0.92373300000000003</v>
      </c>
      <c r="C493" s="18">
        <v>0.86674326800000001</v>
      </c>
    </row>
    <row r="494" spans="2:3" x14ac:dyDescent="0.2">
      <c r="B494" s="19">
        <v>0.84589700000000001</v>
      </c>
      <c r="C494" s="18">
        <v>1.2693799219999999</v>
      </c>
    </row>
    <row r="495" spans="2:3" x14ac:dyDescent="0.2">
      <c r="B495" s="19">
        <v>0.88517100000000004</v>
      </c>
      <c r="C495" s="18">
        <v>0.49712993599999999</v>
      </c>
    </row>
    <row r="496" spans="2:3" x14ac:dyDescent="0.2">
      <c r="B496" s="19">
        <v>0.79370200000000002</v>
      </c>
      <c r="C496" s="18">
        <v>0.90372893499999996</v>
      </c>
    </row>
    <row r="497" spans="2:3" x14ac:dyDescent="0.2">
      <c r="B497" s="19">
        <v>0.81602399999999997</v>
      </c>
      <c r="C497" s="18">
        <v>1.423967644</v>
      </c>
    </row>
    <row r="498" spans="2:3" x14ac:dyDescent="0.2">
      <c r="B498" s="19">
        <v>0.81713400000000003</v>
      </c>
      <c r="C498" s="18">
        <v>0.93126401700000006</v>
      </c>
    </row>
    <row r="499" spans="2:3" x14ac:dyDescent="0.2">
      <c r="B499" s="19">
        <v>0.89201399999999997</v>
      </c>
      <c r="C499" s="18">
        <v>1.164891597</v>
      </c>
    </row>
    <row r="500" spans="2:3" x14ac:dyDescent="0.2">
      <c r="B500" s="19">
        <v>1.138876</v>
      </c>
      <c r="C500" s="18">
        <v>1.10105929</v>
      </c>
    </row>
    <row r="501" spans="2:3" x14ac:dyDescent="0.2">
      <c r="B501" s="19">
        <v>0.82549899999999998</v>
      </c>
      <c r="C501" s="18">
        <v>2.2817513520000001</v>
      </c>
    </row>
    <row r="502" spans="2:3" x14ac:dyDescent="0.2">
      <c r="B502" s="19">
        <v>0.672929</v>
      </c>
      <c r="C502" s="18">
        <v>0.80942661100000002</v>
      </c>
    </row>
    <row r="503" spans="2:3" x14ac:dyDescent="0.2">
      <c r="B503" s="19">
        <v>1.112217</v>
      </c>
      <c r="C503" s="18">
        <v>1.405138394</v>
      </c>
    </row>
    <row r="504" spans="2:3" x14ac:dyDescent="0.2">
      <c r="B504" s="19">
        <v>1.0452330000000001</v>
      </c>
      <c r="C504" s="18">
        <v>1.0140943330000001</v>
      </c>
    </row>
    <row r="505" spans="2:3" x14ac:dyDescent="0.2">
      <c r="B505" s="19">
        <v>1.1659539999999999</v>
      </c>
      <c r="C505" s="18">
        <v>1.6722145770000001</v>
      </c>
    </row>
    <row r="506" spans="2:3" x14ac:dyDescent="0.2">
      <c r="B506" s="19">
        <v>0.85843499999999995</v>
      </c>
      <c r="C506" s="18">
        <v>1.210990853</v>
      </c>
    </row>
    <row r="507" spans="2:3" x14ac:dyDescent="0.2">
      <c r="B507" s="19">
        <v>1.1201890000000001</v>
      </c>
      <c r="C507" s="18">
        <v>0.79123129400000003</v>
      </c>
    </row>
    <row r="508" spans="2:3" x14ac:dyDescent="0.2">
      <c r="B508" s="19">
        <v>0.95391499999999996</v>
      </c>
      <c r="C508" s="18">
        <v>1.1441137750000001</v>
      </c>
    </row>
    <row r="509" spans="2:3" x14ac:dyDescent="0.2">
      <c r="B509" s="19">
        <v>1.02959</v>
      </c>
      <c r="C509" s="18">
        <v>0.95425148400000004</v>
      </c>
    </row>
    <row r="510" spans="2:3" x14ac:dyDescent="0.2">
      <c r="B510" s="19">
        <v>0.82258900000000001</v>
      </c>
      <c r="C510" s="18">
        <v>1.110530832</v>
      </c>
    </row>
    <row r="511" spans="2:3" x14ac:dyDescent="0.2">
      <c r="B511" s="19">
        <v>1.1313340000000001</v>
      </c>
      <c r="C511" s="18">
        <v>0.922200613</v>
      </c>
    </row>
    <row r="512" spans="2:3" x14ac:dyDescent="0.2">
      <c r="B512" s="19">
        <v>0.79287700000000005</v>
      </c>
      <c r="C512" s="18">
        <v>1.157956413</v>
      </c>
    </row>
    <row r="513" spans="2:3" x14ac:dyDescent="0.2">
      <c r="B513" s="19">
        <v>0.95807699999999996</v>
      </c>
      <c r="C513" s="18">
        <v>1.5612711619999999</v>
      </c>
    </row>
    <row r="514" spans="2:3" x14ac:dyDescent="0.2">
      <c r="B514" s="19">
        <v>0.53615199999999996</v>
      </c>
      <c r="C514" s="18">
        <v>1.296329821</v>
      </c>
    </row>
    <row r="515" spans="2:3" x14ac:dyDescent="0.2">
      <c r="B515" s="19">
        <v>0.927759</v>
      </c>
      <c r="C515" s="18">
        <v>1.0629804140000001</v>
      </c>
    </row>
    <row r="516" spans="2:3" x14ac:dyDescent="0.2">
      <c r="B516" s="19">
        <v>0.84722699999999995</v>
      </c>
      <c r="C516" s="18">
        <v>1.093003588</v>
      </c>
    </row>
    <row r="517" spans="2:3" x14ac:dyDescent="0.2">
      <c r="B517" s="19">
        <v>1.1050469999999999</v>
      </c>
      <c r="C517" s="18">
        <v>1.14406527</v>
      </c>
    </row>
    <row r="518" spans="2:3" x14ac:dyDescent="0.2">
      <c r="B518" s="19">
        <v>0.96271499999999999</v>
      </c>
      <c r="C518" s="18">
        <v>1.1937379990000001</v>
      </c>
    </row>
    <row r="519" spans="2:3" x14ac:dyDescent="0.2">
      <c r="B519" s="19">
        <v>1.4500360000000001</v>
      </c>
      <c r="C519" s="18">
        <v>0.85452603000000005</v>
      </c>
    </row>
    <row r="520" spans="2:3" x14ac:dyDescent="0.2">
      <c r="B520" s="19">
        <v>1.2539800000000001</v>
      </c>
      <c r="C520" s="18">
        <v>1.0781597430000001</v>
      </c>
    </row>
    <row r="521" spans="2:3" x14ac:dyDescent="0.2">
      <c r="B521" s="19">
        <v>1.3587750000000001</v>
      </c>
      <c r="C521" s="18">
        <v>0.788270833</v>
      </c>
    </row>
    <row r="522" spans="2:3" x14ac:dyDescent="0.2">
      <c r="B522" s="19">
        <v>0.94225400000000004</v>
      </c>
      <c r="C522" s="18">
        <v>1.498896037</v>
      </c>
    </row>
    <row r="523" spans="2:3" x14ac:dyDescent="0.2">
      <c r="B523" s="19">
        <v>0.79497099999999998</v>
      </c>
      <c r="C523" s="18">
        <v>1.269846037</v>
      </c>
    </row>
    <row r="524" spans="2:3" x14ac:dyDescent="0.2">
      <c r="B524" s="19">
        <v>1.025941</v>
      </c>
      <c r="C524" s="18">
        <v>1.5639163110000001</v>
      </c>
    </row>
    <row r="525" spans="2:3" x14ac:dyDescent="0.2">
      <c r="B525" s="19">
        <v>0.79834300000000002</v>
      </c>
      <c r="C525" s="18">
        <v>0.86186147199999996</v>
      </c>
    </row>
    <row r="526" spans="2:3" x14ac:dyDescent="0.2">
      <c r="B526" s="19">
        <v>0.96911800000000003</v>
      </c>
      <c r="C526" s="18">
        <v>1.1120977169999999</v>
      </c>
    </row>
    <row r="527" spans="2:3" x14ac:dyDescent="0.2">
      <c r="B527" s="19">
        <v>0.79977799999999999</v>
      </c>
      <c r="C527" s="18">
        <v>1.1746577460000001</v>
      </c>
    </row>
    <row r="528" spans="2:3" x14ac:dyDescent="0.2">
      <c r="B528" s="19">
        <v>1.236216</v>
      </c>
      <c r="C528" s="18">
        <v>0.84825820200000002</v>
      </c>
    </row>
    <row r="529" spans="2:3" x14ac:dyDescent="0.2">
      <c r="B529" s="19">
        <v>0.83358900000000002</v>
      </c>
      <c r="C529" s="18">
        <v>1.6018000379999999</v>
      </c>
    </row>
    <row r="530" spans="2:3" x14ac:dyDescent="0.2">
      <c r="B530" s="19">
        <v>0.73288500000000001</v>
      </c>
      <c r="C530" s="18">
        <v>0.93020751199999996</v>
      </c>
    </row>
    <row r="531" spans="2:3" x14ac:dyDescent="0.2">
      <c r="B531" s="19">
        <v>1.110304</v>
      </c>
      <c r="C531" s="18">
        <v>0.76343314600000001</v>
      </c>
    </row>
    <row r="532" spans="2:3" x14ac:dyDescent="0.2">
      <c r="B532" s="19">
        <v>1.109486</v>
      </c>
      <c r="C532" s="18">
        <v>1.339300537</v>
      </c>
    </row>
    <row r="533" spans="2:3" x14ac:dyDescent="0.2">
      <c r="B533" s="19">
        <v>0.79890000000000005</v>
      </c>
      <c r="C533" s="18">
        <v>0.80439300400000002</v>
      </c>
    </row>
    <row r="534" spans="2:3" x14ac:dyDescent="0.2">
      <c r="B534" s="19">
        <v>0.93727499999999997</v>
      </c>
      <c r="C534" s="18">
        <v>0.72003671300000005</v>
      </c>
    </row>
    <row r="535" spans="2:3" x14ac:dyDescent="0.2">
      <c r="B535" s="19">
        <v>0.93606500000000004</v>
      </c>
      <c r="C535" s="18">
        <v>1.148134733</v>
      </c>
    </row>
    <row r="536" spans="2:3" x14ac:dyDescent="0.2">
      <c r="B536" s="19">
        <v>0.63616600000000001</v>
      </c>
      <c r="C536" s="18">
        <v>1.1389217220000001</v>
      </c>
    </row>
    <row r="537" spans="2:3" x14ac:dyDescent="0.2">
      <c r="B537" s="19">
        <v>1.0625439999999999</v>
      </c>
      <c r="C537" s="18">
        <v>1.2274064920000001</v>
      </c>
    </row>
    <row r="538" spans="2:3" x14ac:dyDescent="0.2">
      <c r="B538" s="19">
        <v>1.009342</v>
      </c>
      <c r="C538" s="18">
        <v>1.52638228</v>
      </c>
    </row>
    <row r="539" spans="2:3" x14ac:dyDescent="0.2">
      <c r="B539" s="19">
        <v>1.161157</v>
      </c>
      <c r="C539" s="18">
        <v>0.99902243999999996</v>
      </c>
    </row>
    <row r="540" spans="2:3" x14ac:dyDescent="0.2">
      <c r="B540" s="19">
        <v>1.0068539999999999</v>
      </c>
      <c r="C540" s="18">
        <v>0.669000704</v>
      </c>
    </row>
    <row r="541" spans="2:3" x14ac:dyDescent="0.2">
      <c r="B541" s="19">
        <v>0.98370899999999994</v>
      </c>
      <c r="C541" s="18">
        <v>1.322864643</v>
      </c>
    </row>
    <row r="542" spans="2:3" x14ac:dyDescent="0.2">
      <c r="B542" s="19">
        <v>0.78240399999999999</v>
      </c>
      <c r="C542" s="18">
        <v>1.3872985419999999</v>
      </c>
    </row>
    <row r="543" spans="2:3" x14ac:dyDescent="0.2">
      <c r="B543" s="19">
        <v>1.259406</v>
      </c>
      <c r="C543" s="18">
        <v>0.78874500299999994</v>
      </c>
    </row>
    <row r="544" spans="2:3" x14ac:dyDescent="0.2">
      <c r="B544" s="19">
        <v>1.2601739999999999</v>
      </c>
      <c r="C544" s="18">
        <v>1.18738419</v>
      </c>
    </row>
    <row r="545" spans="2:3" x14ac:dyDescent="0.2">
      <c r="B545" s="19">
        <v>0.94970699999999997</v>
      </c>
      <c r="C545" s="18">
        <v>1.605885239</v>
      </c>
    </row>
    <row r="546" spans="2:3" x14ac:dyDescent="0.2">
      <c r="B546" s="19">
        <v>0.76676999999999995</v>
      </c>
      <c r="C546" s="18">
        <v>0.971935824</v>
      </c>
    </row>
    <row r="547" spans="2:3" x14ac:dyDescent="0.2">
      <c r="B547" s="19">
        <v>0.84184700000000001</v>
      </c>
      <c r="C547" s="18">
        <v>1.8305721559999999</v>
      </c>
    </row>
    <row r="548" spans="2:3" x14ac:dyDescent="0.2">
      <c r="B548" s="19">
        <v>1.0908899999999999</v>
      </c>
      <c r="C548" s="18">
        <v>1.1134508350000001</v>
      </c>
    </row>
    <row r="549" spans="2:3" x14ac:dyDescent="0.2">
      <c r="B549" s="19">
        <v>1.081507</v>
      </c>
      <c r="C549" s="18">
        <v>1.0483702500000001</v>
      </c>
    </row>
    <row r="550" spans="2:3" x14ac:dyDescent="0.2">
      <c r="B550" s="19">
        <v>1.097458</v>
      </c>
      <c r="C550" s="18">
        <v>1.4302418770000001</v>
      </c>
    </row>
    <row r="551" spans="2:3" x14ac:dyDescent="0.2">
      <c r="B551" s="19">
        <v>1.027784</v>
      </c>
      <c r="C551" s="18">
        <v>1.156779395</v>
      </c>
    </row>
    <row r="552" spans="2:3" x14ac:dyDescent="0.2">
      <c r="B552" s="19">
        <v>1.000421</v>
      </c>
      <c r="C552" s="18">
        <v>1.1318639429999999</v>
      </c>
    </row>
    <row r="553" spans="2:3" x14ac:dyDescent="0.2">
      <c r="B553" s="19">
        <v>0.86054600000000003</v>
      </c>
      <c r="C553" s="18">
        <v>0.99690447100000001</v>
      </c>
    </row>
    <row r="554" spans="2:3" x14ac:dyDescent="0.2">
      <c r="B554" s="19">
        <v>1.129513</v>
      </c>
      <c r="C554" s="18">
        <v>0.93364735300000001</v>
      </c>
    </row>
    <row r="555" spans="2:3" x14ac:dyDescent="0.2">
      <c r="B555" s="19">
        <v>1.5687199999999999</v>
      </c>
      <c r="C555" s="18">
        <v>1.0882548970000001</v>
      </c>
    </row>
    <row r="556" spans="2:3" x14ac:dyDescent="0.2">
      <c r="B556" s="19">
        <v>1.0095719999999999</v>
      </c>
      <c r="C556" s="18">
        <v>1.417798033</v>
      </c>
    </row>
    <row r="557" spans="2:3" x14ac:dyDescent="0.2">
      <c r="B557" s="19">
        <v>0.94446600000000003</v>
      </c>
      <c r="C557" s="18">
        <v>0.82238099600000003</v>
      </c>
    </row>
    <row r="558" spans="2:3" x14ac:dyDescent="0.2">
      <c r="B558" s="19">
        <v>1.1272420000000001</v>
      </c>
      <c r="C558" s="18">
        <v>1.087637127</v>
      </c>
    </row>
    <row r="559" spans="2:3" x14ac:dyDescent="0.2">
      <c r="B559" s="19">
        <v>1.013331</v>
      </c>
      <c r="C559" s="18">
        <v>0.93890838600000004</v>
      </c>
    </row>
    <row r="560" spans="2:3" x14ac:dyDescent="0.2">
      <c r="B560" s="19">
        <v>1.085108</v>
      </c>
      <c r="C560" s="18">
        <v>1.0122648670000001</v>
      </c>
    </row>
    <row r="561" spans="2:3" x14ac:dyDescent="0.2">
      <c r="B561" s="19">
        <v>0.781887</v>
      </c>
      <c r="C561" s="18">
        <v>0.67301188199999995</v>
      </c>
    </row>
    <row r="562" spans="2:3" x14ac:dyDescent="0.2">
      <c r="B562" s="19">
        <v>1.0502359999999999</v>
      </c>
      <c r="C562" s="18">
        <v>1.326468722</v>
      </c>
    </row>
    <row r="563" spans="2:3" x14ac:dyDescent="0.2">
      <c r="B563" s="19">
        <v>1.1231500000000001</v>
      </c>
      <c r="C563" s="18">
        <v>0.67068956300000004</v>
      </c>
    </row>
    <row r="564" spans="2:3" x14ac:dyDescent="0.2">
      <c r="B564" s="19">
        <v>0.851441</v>
      </c>
      <c r="C564" s="18">
        <v>1.0233417039999999</v>
      </c>
    </row>
    <row r="565" spans="2:3" x14ac:dyDescent="0.2">
      <c r="B565" s="19">
        <v>1.066195</v>
      </c>
      <c r="C565" s="18">
        <v>0.76027363299999995</v>
      </c>
    </row>
    <row r="566" spans="2:3" x14ac:dyDescent="0.2">
      <c r="B566" s="19">
        <v>0.72419999999999995</v>
      </c>
      <c r="C566" s="18">
        <v>1.274786711</v>
      </c>
    </row>
    <row r="567" spans="2:3" x14ac:dyDescent="0.2">
      <c r="B567" s="19">
        <v>1.051544</v>
      </c>
      <c r="C567" s="18">
        <v>1.4382925849999999</v>
      </c>
    </row>
    <row r="568" spans="2:3" x14ac:dyDescent="0.2">
      <c r="B568" s="19">
        <v>0.96574199999999999</v>
      </c>
      <c r="C568" s="18">
        <v>1.851990169</v>
      </c>
    </row>
    <row r="569" spans="2:3" x14ac:dyDescent="0.2">
      <c r="B569" s="19">
        <v>0.89150200000000002</v>
      </c>
      <c r="C569" s="18">
        <v>1.223932416</v>
      </c>
    </row>
    <row r="570" spans="2:3" x14ac:dyDescent="0.2">
      <c r="B570" s="19">
        <v>0.63538600000000001</v>
      </c>
      <c r="C570" s="18">
        <v>1.081300629</v>
      </c>
    </row>
    <row r="571" spans="2:3" x14ac:dyDescent="0.2">
      <c r="B571" s="19">
        <v>1.1142970000000001</v>
      </c>
      <c r="C571" s="18">
        <v>1.2627431229999999</v>
      </c>
    </row>
    <row r="572" spans="2:3" x14ac:dyDescent="0.2">
      <c r="B572" s="19">
        <v>1.0597559999999999</v>
      </c>
      <c r="C572" s="18">
        <v>0.93427858399999997</v>
      </c>
    </row>
    <row r="573" spans="2:3" x14ac:dyDescent="0.2">
      <c r="B573" s="19">
        <v>1.1245799999999999</v>
      </c>
      <c r="C573" s="18">
        <v>0.67731728700000005</v>
      </c>
    </row>
    <row r="574" spans="2:3" x14ac:dyDescent="0.2">
      <c r="B574" s="19">
        <v>1.0746530000000001</v>
      </c>
      <c r="C574" s="18">
        <v>1.304564499</v>
      </c>
    </row>
    <row r="575" spans="2:3" x14ac:dyDescent="0.2">
      <c r="B575" s="19">
        <v>1.092841</v>
      </c>
      <c r="C575" s="18">
        <v>1.3504232679999999</v>
      </c>
    </row>
    <row r="576" spans="2:3" x14ac:dyDescent="0.2">
      <c r="B576" s="19">
        <v>0.98497900000000005</v>
      </c>
      <c r="C576" s="18">
        <v>1.542368006</v>
      </c>
    </row>
    <row r="577" spans="2:3" x14ac:dyDescent="0.2">
      <c r="B577" s="19">
        <v>1.1011409999999999</v>
      </c>
      <c r="C577" s="18">
        <v>1.254344941</v>
      </c>
    </row>
    <row r="578" spans="2:3" x14ac:dyDescent="0.2">
      <c r="B578" s="19">
        <v>0.73816300000000001</v>
      </c>
      <c r="C578" s="18">
        <v>0.92004158400000002</v>
      </c>
    </row>
    <row r="579" spans="2:3" x14ac:dyDescent="0.2">
      <c r="B579" s="19">
        <v>1.1602440000000001</v>
      </c>
      <c r="C579" s="18">
        <v>1.1264343939999999</v>
      </c>
    </row>
    <row r="580" spans="2:3" x14ac:dyDescent="0.2">
      <c r="B580" s="19">
        <v>1.530929</v>
      </c>
      <c r="C580" s="18">
        <v>1.1436725089999999</v>
      </c>
    </row>
    <row r="581" spans="2:3" x14ac:dyDescent="0.2">
      <c r="B581" s="19">
        <v>0.92243799999999998</v>
      </c>
      <c r="C581" s="18">
        <v>1.1372376360000001</v>
      </c>
    </row>
    <row r="582" spans="2:3" x14ac:dyDescent="0.2">
      <c r="B582" s="19">
        <v>0.86239399999999999</v>
      </c>
      <c r="C582" s="18">
        <v>0.82853236100000005</v>
      </c>
    </row>
    <row r="583" spans="2:3" x14ac:dyDescent="0.2">
      <c r="B583" s="19">
        <v>1.004651</v>
      </c>
      <c r="C583" s="18">
        <v>0.93220692199999999</v>
      </c>
    </row>
    <row r="584" spans="2:3" x14ac:dyDescent="0.2">
      <c r="B584" s="19">
        <v>1.110541</v>
      </c>
      <c r="C584" s="18">
        <v>1.190117442</v>
      </c>
    </row>
    <row r="585" spans="2:3" x14ac:dyDescent="0.2">
      <c r="B585" s="19">
        <v>1.2338929999999999</v>
      </c>
      <c r="C585" s="18">
        <v>1.1184068650000001</v>
      </c>
    </row>
    <row r="586" spans="2:3" x14ac:dyDescent="0.2">
      <c r="B586" s="19">
        <v>1.3375600000000001</v>
      </c>
      <c r="C586" s="18">
        <v>0.971859115</v>
      </c>
    </row>
    <row r="587" spans="2:3" x14ac:dyDescent="0.2">
      <c r="B587" s="19">
        <v>1.1145879999999999</v>
      </c>
      <c r="C587" s="18">
        <v>1.4666729060000001</v>
      </c>
    </row>
    <row r="588" spans="2:3" x14ac:dyDescent="0.2">
      <c r="B588" s="19">
        <v>0.90281800000000001</v>
      </c>
      <c r="C588" s="18">
        <v>0.95753978200000001</v>
      </c>
    </row>
    <row r="589" spans="2:3" x14ac:dyDescent="0.2">
      <c r="B589" s="19">
        <v>1.0044219999999999</v>
      </c>
      <c r="C589" s="18">
        <v>1.049467444</v>
      </c>
    </row>
    <row r="590" spans="2:3" x14ac:dyDescent="0.2">
      <c r="B590" s="19">
        <v>1.0781499999999999</v>
      </c>
      <c r="C590" s="18">
        <v>0.87142060700000001</v>
      </c>
    </row>
    <row r="591" spans="2:3" x14ac:dyDescent="0.2">
      <c r="B591" s="19">
        <v>0.913771</v>
      </c>
      <c r="C591" s="18">
        <v>1.1010458919999999</v>
      </c>
    </row>
    <row r="592" spans="2:3" x14ac:dyDescent="0.2">
      <c r="B592" s="19">
        <v>0.88158099999999995</v>
      </c>
      <c r="C592" s="18">
        <v>0.83703516200000005</v>
      </c>
    </row>
    <row r="593" spans="2:3" x14ac:dyDescent="0.2">
      <c r="B593" s="19">
        <v>1.4651639999999999</v>
      </c>
      <c r="C593" s="18">
        <v>0.83071809900000004</v>
      </c>
    </row>
    <row r="594" spans="2:3" x14ac:dyDescent="0.2">
      <c r="B594" s="19">
        <v>1.058511</v>
      </c>
      <c r="C594" s="18">
        <v>1.5613870750000001</v>
      </c>
    </row>
    <row r="595" spans="2:3" x14ac:dyDescent="0.2">
      <c r="B595" s="19">
        <v>0.76768599999999998</v>
      </c>
      <c r="C595" s="18">
        <v>1.1481689230000001</v>
      </c>
    </row>
    <row r="596" spans="2:3" x14ac:dyDescent="0.2">
      <c r="B596" s="19">
        <v>0.91373400000000005</v>
      </c>
      <c r="C596" s="18">
        <v>0.97496175500000004</v>
      </c>
    </row>
    <row r="597" spans="2:3" x14ac:dyDescent="0.2">
      <c r="B597" s="19">
        <v>1.0441849999999999</v>
      </c>
      <c r="C597" s="18">
        <v>0.73633148299999995</v>
      </c>
    </row>
    <row r="598" spans="2:3" x14ac:dyDescent="0.2">
      <c r="B598" s="19">
        <v>0.89759</v>
      </c>
      <c r="C598" s="18">
        <v>0.94950851700000005</v>
      </c>
    </row>
    <row r="599" spans="2:3" x14ac:dyDescent="0.2">
      <c r="B599" s="19">
        <v>0.88909300000000002</v>
      </c>
      <c r="C599" s="18">
        <v>1.342900322</v>
      </c>
    </row>
    <row r="600" spans="2:3" x14ac:dyDescent="0.2">
      <c r="B600" s="19">
        <v>0.989506</v>
      </c>
      <c r="C600" s="18">
        <v>1.0910684850000001</v>
      </c>
    </row>
    <row r="601" spans="2:3" x14ac:dyDescent="0.2">
      <c r="B601" s="19">
        <v>0.81356300000000004</v>
      </c>
      <c r="C601" s="18">
        <v>1.208025642</v>
      </c>
    </row>
    <row r="602" spans="2:3" x14ac:dyDescent="0.2">
      <c r="B602" s="19">
        <v>1.130269</v>
      </c>
      <c r="C602" s="18">
        <v>0.88691674799999998</v>
      </c>
    </row>
    <row r="603" spans="2:3" x14ac:dyDescent="0.2">
      <c r="B603" s="19">
        <v>0.71442600000000001</v>
      </c>
      <c r="C603" s="18">
        <v>0.93581690500000003</v>
      </c>
    </row>
    <row r="604" spans="2:3" x14ac:dyDescent="0.2">
      <c r="B604" s="19">
        <v>1.0074110000000001</v>
      </c>
      <c r="C604" s="18">
        <v>1.2071088409999999</v>
      </c>
    </row>
    <row r="605" spans="2:3" x14ac:dyDescent="0.2">
      <c r="B605" s="19">
        <v>0.98821899999999996</v>
      </c>
      <c r="C605" s="18">
        <v>0.99985157199999997</v>
      </c>
    </row>
    <row r="606" spans="2:3" x14ac:dyDescent="0.2">
      <c r="B606" s="19">
        <v>1.09161</v>
      </c>
      <c r="C606" s="18">
        <v>1.0008155080000001</v>
      </c>
    </row>
    <row r="607" spans="2:3" x14ac:dyDescent="0.2">
      <c r="B607" s="19">
        <v>1.0873790000000001</v>
      </c>
      <c r="C607" s="18">
        <v>1.2326999869999999</v>
      </c>
    </row>
    <row r="608" spans="2:3" x14ac:dyDescent="0.2">
      <c r="B608" s="19">
        <v>1.0296350000000001</v>
      </c>
      <c r="C608" s="18">
        <v>0.97831497700000003</v>
      </c>
    </row>
    <row r="609" spans="2:3" x14ac:dyDescent="0.2">
      <c r="B609" s="19">
        <v>1.034187</v>
      </c>
      <c r="C609" s="18">
        <v>1.448692606</v>
      </c>
    </row>
    <row r="610" spans="2:3" x14ac:dyDescent="0.2">
      <c r="B610" s="19">
        <v>1.008672</v>
      </c>
      <c r="C610" s="18">
        <v>1.019709577</v>
      </c>
    </row>
    <row r="611" spans="2:3" x14ac:dyDescent="0.2">
      <c r="B611" s="19">
        <v>1.3616950000000001</v>
      </c>
      <c r="C611" s="18">
        <v>1.278271181</v>
      </c>
    </row>
    <row r="612" spans="2:3" x14ac:dyDescent="0.2">
      <c r="B612" s="19">
        <v>1.096525</v>
      </c>
      <c r="C612" s="18">
        <v>1.156703638</v>
      </c>
    </row>
    <row r="613" spans="2:3" x14ac:dyDescent="0.2">
      <c r="B613" s="19">
        <v>1.206742</v>
      </c>
      <c r="C613" s="18">
        <v>1.0737934250000001</v>
      </c>
    </row>
    <row r="614" spans="2:3" x14ac:dyDescent="0.2">
      <c r="B614" s="19">
        <v>1.2599320000000001</v>
      </c>
      <c r="C614" s="18">
        <v>1.503343576</v>
      </c>
    </row>
    <row r="615" spans="2:3" x14ac:dyDescent="0.2">
      <c r="B615" s="19">
        <v>1.1073809999999999</v>
      </c>
      <c r="C615" s="18">
        <v>1.2945255440000001</v>
      </c>
    </row>
    <row r="616" spans="2:3" x14ac:dyDescent="0.2">
      <c r="B616" s="19">
        <v>0.72476799999999997</v>
      </c>
      <c r="C616" s="18">
        <v>0.89973977999999999</v>
      </c>
    </row>
    <row r="617" spans="2:3" x14ac:dyDescent="0.2">
      <c r="B617" s="19">
        <v>0.85983200000000004</v>
      </c>
      <c r="C617" s="18">
        <v>0.89728750099999999</v>
      </c>
    </row>
    <row r="618" spans="2:3" x14ac:dyDescent="0.2">
      <c r="B618" s="19">
        <v>1.1529959999999999</v>
      </c>
      <c r="C618" s="18">
        <v>1.3902977430000001</v>
      </c>
    </row>
    <row r="619" spans="2:3" x14ac:dyDescent="0.2">
      <c r="B619" s="19">
        <v>0.79113199999999995</v>
      </c>
      <c r="C619" s="18">
        <v>1.0376687490000001</v>
      </c>
    </row>
    <row r="620" spans="2:3" x14ac:dyDescent="0.2">
      <c r="B620" s="19">
        <v>0.97809199999999996</v>
      </c>
      <c r="C620" s="18">
        <v>1.2468208599999999</v>
      </c>
    </row>
    <row r="621" spans="2:3" x14ac:dyDescent="0.2">
      <c r="B621" s="19">
        <v>1.347688</v>
      </c>
      <c r="C621" s="18">
        <v>1.0074468809999999</v>
      </c>
    </row>
    <row r="622" spans="2:3" x14ac:dyDescent="0.2">
      <c r="B622" s="19">
        <v>0.92470699999999995</v>
      </c>
      <c r="C622" s="18">
        <v>0.92754878600000001</v>
      </c>
    </row>
    <row r="623" spans="2:3" x14ac:dyDescent="0.2">
      <c r="B623" s="19">
        <v>0.79457800000000001</v>
      </c>
      <c r="C623" s="18">
        <v>1.455202611</v>
      </c>
    </row>
    <row r="624" spans="2:3" x14ac:dyDescent="0.2">
      <c r="B624" s="19">
        <v>0.80623400000000001</v>
      </c>
      <c r="C624" s="18">
        <v>1.327496966</v>
      </c>
    </row>
    <row r="625" spans="2:3" x14ac:dyDescent="0.2">
      <c r="B625" s="19">
        <v>1.169591</v>
      </c>
      <c r="C625" s="18">
        <v>1.0662971939999999</v>
      </c>
    </row>
    <row r="626" spans="2:3" x14ac:dyDescent="0.2">
      <c r="B626" s="19">
        <v>1.091264</v>
      </c>
      <c r="C626" s="18">
        <v>1.157807724</v>
      </c>
    </row>
    <row r="627" spans="2:3" x14ac:dyDescent="0.2">
      <c r="B627" s="19">
        <v>1.256621</v>
      </c>
      <c r="C627" s="18">
        <v>0.80432764099999998</v>
      </c>
    </row>
    <row r="628" spans="2:3" x14ac:dyDescent="0.2">
      <c r="B628" s="19">
        <v>1.060789</v>
      </c>
      <c r="C628" s="18">
        <v>1.2995397980000001</v>
      </c>
    </row>
    <row r="629" spans="2:3" x14ac:dyDescent="0.2">
      <c r="B629" s="19">
        <v>1.4379850000000001</v>
      </c>
      <c r="C629" s="18">
        <v>1.3058728159999999</v>
      </c>
    </row>
    <row r="630" spans="2:3" x14ac:dyDescent="0.2">
      <c r="B630" s="19">
        <v>1.2078759999999999</v>
      </c>
      <c r="C630" s="18">
        <v>1.471103947</v>
      </c>
    </row>
    <row r="631" spans="2:3" x14ac:dyDescent="0.2">
      <c r="B631" s="19">
        <v>1.422628</v>
      </c>
      <c r="C631" s="18">
        <v>1.047862681</v>
      </c>
    </row>
    <row r="632" spans="2:3" x14ac:dyDescent="0.2">
      <c r="B632" s="19">
        <v>0.847113</v>
      </c>
      <c r="C632" s="18">
        <v>0.96165365999999997</v>
      </c>
    </row>
    <row r="633" spans="2:3" x14ac:dyDescent="0.2">
      <c r="B633" s="19">
        <v>1.0057739999999999</v>
      </c>
      <c r="C633" s="18">
        <v>1.4515571819999999</v>
      </c>
    </row>
    <row r="634" spans="2:3" x14ac:dyDescent="0.2">
      <c r="B634" s="19">
        <v>0.82996700000000001</v>
      </c>
      <c r="C634" s="18">
        <v>1.374438244</v>
      </c>
    </row>
    <row r="635" spans="2:3" x14ac:dyDescent="0.2">
      <c r="B635" s="19">
        <v>1.2581929999999999</v>
      </c>
      <c r="C635" s="18">
        <v>1.967774541</v>
      </c>
    </row>
    <row r="636" spans="2:3" x14ac:dyDescent="0.2">
      <c r="B636" s="19">
        <v>1.1496170000000001</v>
      </c>
      <c r="C636" s="18">
        <v>2.9935145969999999</v>
      </c>
    </row>
    <row r="637" spans="2:3" x14ac:dyDescent="0.2">
      <c r="B637" s="19">
        <v>1.308416</v>
      </c>
      <c r="C637" s="18">
        <v>1.390057042</v>
      </c>
    </row>
    <row r="638" spans="2:3" x14ac:dyDescent="0.2">
      <c r="B638" s="19">
        <v>1.160712</v>
      </c>
      <c r="C638" s="18">
        <v>2.0120722120000001</v>
      </c>
    </row>
    <row r="639" spans="2:3" x14ac:dyDescent="0.2">
      <c r="B639" s="19">
        <v>0.91379299999999997</v>
      </c>
      <c r="C639" s="18">
        <v>1.666964216</v>
      </c>
    </row>
    <row r="640" spans="2:3" x14ac:dyDescent="0.2">
      <c r="B640" s="19">
        <v>0.88530900000000001</v>
      </c>
      <c r="C640" s="18">
        <v>0.83055667600000005</v>
      </c>
    </row>
    <row r="641" spans="2:3" x14ac:dyDescent="0.2">
      <c r="B641" s="19">
        <v>1.226904</v>
      </c>
      <c r="C641" s="18">
        <v>1.4561062250000001</v>
      </c>
    </row>
    <row r="642" spans="2:3" x14ac:dyDescent="0.2">
      <c r="B642" s="19">
        <v>0.75992199999999999</v>
      </c>
      <c r="C642" s="18">
        <v>0.89434493100000001</v>
      </c>
    </row>
    <row r="643" spans="2:3" x14ac:dyDescent="0.2">
      <c r="B643" s="19">
        <v>1.1335459999999999</v>
      </c>
      <c r="C643" s="18">
        <v>1.5677255729999999</v>
      </c>
    </row>
    <row r="644" spans="2:3" x14ac:dyDescent="0.2">
      <c r="B644" s="19">
        <v>0.91095300000000001</v>
      </c>
      <c r="C644" s="18">
        <v>0.62944603700000001</v>
      </c>
    </row>
    <row r="645" spans="2:3" x14ac:dyDescent="0.2">
      <c r="B645" s="19">
        <v>1.049391</v>
      </c>
      <c r="C645" s="18">
        <v>0.92179298700000001</v>
      </c>
    </row>
    <row r="646" spans="2:3" x14ac:dyDescent="0.2">
      <c r="B646" s="19">
        <v>0.89515699999999998</v>
      </c>
      <c r="C646" s="18">
        <v>0.95184791400000002</v>
      </c>
    </row>
    <row r="647" spans="2:3" x14ac:dyDescent="0.2">
      <c r="B647" s="19">
        <v>0.94158299999999995</v>
      </c>
      <c r="C647" s="18">
        <v>1.133686422</v>
      </c>
    </row>
    <row r="648" spans="2:3" x14ac:dyDescent="0.2">
      <c r="B648" s="19">
        <v>0.90018600000000004</v>
      </c>
      <c r="C648" s="18">
        <v>0.91553631899999999</v>
      </c>
    </row>
    <row r="649" spans="2:3" x14ac:dyDescent="0.2">
      <c r="B649" s="19">
        <v>1.1025510000000001</v>
      </c>
      <c r="C649" s="18">
        <v>0.900411136</v>
      </c>
    </row>
    <row r="650" spans="2:3" x14ac:dyDescent="0.2">
      <c r="B650" s="19">
        <v>1.222299</v>
      </c>
      <c r="C650" s="18">
        <v>1.3186532230000001</v>
      </c>
    </row>
    <row r="651" spans="2:3" x14ac:dyDescent="0.2">
      <c r="B651" s="19">
        <v>1.1584570000000001</v>
      </c>
      <c r="C651" s="18">
        <v>0.70517361300000003</v>
      </c>
    </row>
    <row r="652" spans="2:3" x14ac:dyDescent="0.2">
      <c r="B652" s="19">
        <v>1.115866</v>
      </c>
      <c r="C652" s="18">
        <v>2.143154934</v>
      </c>
    </row>
    <row r="653" spans="2:3" x14ac:dyDescent="0.2">
      <c r="B653" s="19">
        <v>1.1176489999999999</v>
      </c>
      <c r="C653" s="18">
        <v>1.3581098199999999</v>
      </c>
    </row>
    <row r="654" spans="2:3" x14ac:dyDescent="0.2">
      <c r="B654" s="19">
        <v>0.93739600000000001</v>
      </c>
      <c r="C654" s="18">
        <v>1.0101402500000001</v>
      </c>
    </row>
    <row r="655" spans="2:3" x14ac:dyDescent="0.2">
      <c r="B655" s="19">
        <v>1.135983</v>
      </c>
      <c r="C655" s="18">
        <v>0.82637965700000005</v>
      </c>
    </row>
    <row r="656" spans="2:3" x14ac:dyDescent="0.2">
      <c r="B656" s="19">
        <v>1.0451950000000001</v>
      </c>
      <c r="C656" s="18">
        <v>0.68489189900000003</v>
      </c>
    </row>
    <row r="657" spans="2:3" x14ac:dyDescent="0.2">
      <c r="B657" s="19">
        <v>0.96301400000000004</v>
      </c>
      <c r="C657" s="18">
        <v>0.96534585500000003</v>
      </c>
    </row>
    <row r="658" spans="2:3" x14ac:dyDescent="0.2">
      <c r="B658" s="19">
        <v>0.95135199999999998</v>
      </c>
      <c r="C658" s="18">
        <v>1.1012309760000001</v>
      </c>
    </row>
    <row r="659" spans="2:3" x14ac:dyDescent="0.2">
      <c r="B659" s="19">
        <v>0.74350899999999998</v>
      </c>
      <c r="C659" s="18">
        <v>1.106901707</v>
      </c>
    </row>
    <row r="660" spans="2:3" x14ac:dyDescent="0.2">
      <c r="B660" s="19">
        <v>0.81250100000000003</v>
      </c>
      <c r="C660" s="18">
        <v>1.293036678</v>
      </c>
    </row>
    <row r="661" spans="2:3" x14ac:dyDescent="0.2">
      <c r="B661" s="19">
        <v>1.041293</v>
      </c>
      <c r="C661" s="18">
        <v>0.815554169</v>
      </c>
    </row>
    <row r="662" spans="2:3" x14ac:dyDescent="0.2">
      <c r="B662" s="19">
        <v>0.75638799999999995</v>
      </c>
      <c r="C662" s="18">
        <v>1.086052773</v>
      </c>
    </row>
    <row r="663" spans="2:3" x14ac:dyDescent="0.2">
      <c r="B663" s="19">
        <v>0.62663599999999997</v>
      </c>
      <c r="C663" s="18">
        <v>0.88630287699999999</v>
      </c>
    </row>
    <row r="664" spans="2:3" x14ac:dyDescent="0.2">
      <c r="B664" s="19">
        <v>0.97404400000000002</v>
      </c>
      <c r="C664" s="18">
        <v>1.4033946289999999</v>
      </c>
    </row>
    <row r="665" spans="2:3" x14ac:dyDescent="0.2">
      <c r="B665" s="19">
        <v>0.87158400000000003</v>
      </c>
      <c r="C665" s="18">
        <v>1.375716406</v>
      </c>
    </row>
    <row r="666" spans="2:3" x14ac:dyDescent="0.2">
      <c r="B666" s="19">
        <v>1.0224150000000001</v>
      </c>
      <c r="C666" s="18">
        <v>1.3483960269999999</v>
      </c>
    </row>
    <row r="667" spans="2:3" x14ac:dyDescent="0.2">
      <c r="B667" s="19">
        <v>0.56900600000000001</v>
      </c>
      <c r="C667" s="18">
        <v>1.0794765230000001</v>
      </c>
    </row>
    <row r="668" spans="2:3" x14ac:dyDescent="0.2">
      <c r="B668" s="19">
        <v>1.1580509999999999</v>
      </c>
      <c r="C668" s="18">
        <v>0.99566558299999997</v>
      </c>
    </row>
    <row r="669" spans="2:3" x14ac:dyDescent="0.2">
      <c r="B669" s="19">
        <v>1.2309220000000001</v>
      </c>
      <c r="C669" s="18">
        <v>1.352727102</v>
      </c>
    </row>
    <row r="670" spans="2:3" x14ac:dyDescent="0.2">
      <c r="B670" s="19">
        <v>1.0312460000000001</v>
      </c>
      <c r="C670" s="18">
        <v>1.2956371659999999</v>
      </c>
    </row>
    <row r="671" spans="2:3" x14ac:dyDescent="0.2">
      <c r="B671" s="19">
        <v>1.1454599999999999</v>
      </c>
      <c r="C671" s="18">
        <v>1.338862711</v>
      </c>
    </row>
    <row r="672" spans="2:3" x14ac:dyDescent="0.2">
      <c r="B672" s="19">
        <v>0.93013299999999999</v>
      </c>
      <c r="C672" s="18">
        <v>1.099328745</v>
      </c>
    </row>
    <row r="673" spans="2:3" x14ac:dyDescent="0.2">
      <c r="B673" s="19">
        <v>0.79899799999999999</v>
      </c>
      <c r="C673" s="18">
        <v>0.80141507099999998</v>
      </c>
    </row>
    <row r="674" spans="2:3" x14ac:dyDescent="0.2">
      <c r="B674" s="19">
        <v>0.98110299999999995</v>
      </c>
      <c r="C674" s="18">
        <v>1.260982517</v>
      </c>
    </row>
    <row r="675" spans="2:3" x14ac:dyDescent="0.2">
      <c r="B675" s="19">
        <v>1.15859</v>
      </c>
      <c r="C675" s="18">
        <v>0.84600176699999996</v>
      </c>
    </row>
    <row r="676" spans="2:3" x14ac:dyDescent="0.2">
      <c r="B676" s="19">
        <v>0.74111800000000005</v>
      </c>
      <c r="C676" s="18">
        <v>1.2120428480000001</v>
      </c>
    </row>
    <row r="677" spans="2:3" x14ac:dyDescent="0.2">
      <c r="B677" s="19">
        <v>0.83126199999999995</v>
      </c>
      <c r="C677" s="18">
        <v>1.0929272800000001</v>
      </c>
    </row>
    <row r="678" spans="2:3" x14ac:dyDescent="0.2">
      <c r="B678" s="19">
        <v>0.95505799999999996</v>
      </c>
      <c r="C678" s="18">
        <v>1.4493227449999999</v>
      </c>
    </row>
    <row r="679" spans="2:3" x14ac:dyDescent="0.2">
      <c r="B679" s="19">
        <v>0.79452599999999995</v>
      </c>
      <c r="C679" s="18">
        <v>1.954305833</v>
      </c>
    </row>
    <row r="680" spans="2:3" x14ac:dyDescent="0.2">
      <c r="B680" s="19">
        <v>1.184234</v>
      </c>
      <c r="C680" s="18">
        <v>0.96394612199999996</v>
      </c>
    </row>
    <row r="681" spans="2:3" x14ac:dyDescent="0.2">
      <c r="B681" s="19">
        <v>0.89565700000000004</v>
      </c>
      <c r="C681" s="18">
        <v>1.5033852860000001</v>
      </c>
    </row>
    <row r="682" spans="2:3" x14ac:dyDescent="0.2">
      <c r="B682" s="19">
        <v>1.005277</v>
      </c>
      <c r="C682" s="18">
        <v>0.90800112700000002</v>
      </c>
    </row>
    <row r="683" spans="2:3" x14ac:dyDescent="0.2">
      <c r="B683" s="19">
        <v>0.57671399999999995</v>
      </c>
      <c r="C683" s="18">
        <v>1.1347148760000001</v>
      </c>
    </row>
    <row r="684" spans="2:3" x14ac:dyDescent="0.2">
      <c r="B684" s="19">
        <v>1.086373</v>
      </c>
      <c r="C684" s="18">
        <v>1.0828598490000001</v>
      </c>
    </row>
    <row r="685" spans="2:3" x14ac:dyDescent="0.2">
      <c r="B685" s="19">
        <v>1.059153</v>
      </c>
      <c r="C685" s="18">
        <v>0.98115191300000004</v>
      </c>
    </row>
    <row r="686" spans="2:3" x14ac:dyDescent="0.2">
      <c r="B686" s="19">
        <v>0.72626299999999999</v>
      </c>
      <c r="C686" s="18">
        <v>0.90892287699999996</v>
      </c>
    </row>
    <row r="687" spans="2:3" x14ac:dyDescent="0.2">
      <c r="B687" s="19">
        <v>0.85488299999999995</v>
      </c>
      <c r="C687" s="18">
        <v>1.2822829410000001</v>
      </c>
    </row>
    <row r="688" spans="2:3" x14ac:dyDescent="0.2">
      <c r="B688" s="19">
        <v>0.99335600000000002</v>
      </c>
      <c r="C688" s="18">
        <v>0.95432445200000005</v>
      </c>
    </row>
    <row r="689" spans="2:3" x14ac:dyDescent="0.2">
      <c r="B689" s="19">
        <v>1.0607500000000001</v>
      </c>
      <c r="C689" s="18">
        <v>0.81861107899999996</v>
      </c>
    </row>
    <row r="690" spans="2:3" x14ac:dyDescent="0.2">
      <c r="B690" s="19">
        <v>0.83032499999999998</v>
      </c>
      <c r="C690" s="18">
        <v>1.454143744</v>
      </c>
    </row>
    <row r="691" spans="2:3" x14ac:dyDescent="0.2">
      <c r="B691" s="19">
        <v>1.2036439999999999</v>
      </c>
      <c r="C691" s="18">
        <v>0.82751389900000005</v>
      </c>
    </row>
    <row r="692" spans="2:3" x14ac:dyDescent="0.2">
      <c r="B692" s="19">
        <v>1.178161</v>
      </c>
      <c r="C692" s="18">
        <v>0.93622724199999996</v>
      </c>
    </row>
    <row r="693" spans="2:3" x14ac:dyDescent="0.2">
      <c r="B693" s="19">
        <v>0.81939899999999999</v>
      </c>
      <c r="C693" s="18">
        <v>1.353506417</v>
      </c>
    </row>
    <row r="694" spans="2:3" x14ac:dyDescent="0.2">
      <c r="B694" s="19">
        <v>0.78718299999999997</v>
      </c>
      <c r="C694" s="18">
        <v>1.426338917</v>
      </c>
    </row>
    <row r="695" spans="2:3" x14ac:dyDescent="0.2">
      <c r="B695" s="19">
        <v>0.67721100000000001</v>
      </c>
      <c r="C695" s="18">
        <v>1.2047889949999999</v>
      </c>
    </row>
    <row r="696" spans="2:3" x14ac:dyDescent="0.2">
      <c r="B696" s="19">
        <v>0.92102600000000001</v>
      </c>
      <c r="C696" s="18">
        <v>1.121062467</v>
      </c>
    </row>
    <row r="697" spans="2:3" x14ac:dyDescent="0.2">
      <c r="B697" s="19">
        <v>1.3000849999999999</v>
      </c>
      <c r="C697" s="18">
        <v>1.077352332</v>
      </c>
    </row>
    <row r="698" spans="2:3" x14ac:dyDescent="0.2">
      <c r="B698" s="19">
        <v>0.90363000000000004</v>
      </c>
      <c r="C698" s="18">
        <v>1.4540696019999999</v>
      </c>
    </row>
    <row r="699" spans="2:3" x14ac:dyDescent="0.2">
      <c r="B699" s="19">
        <v>1.4486270000000001</v>
      </c>
      <c r="C699" s="18">
        <v>1.3526312439999999</v>
      </c>
    </row>
    <row r="700" spans="2:3" x14ac:dyDescent="0.2">
      <c r="B700" s="19">
        <v>0.82434099999999999</v>
      </c>
      <c r="C700" s="18">
        <v>1.064650286</v>
      </c>
    </row>
    <row r="701" spans="2:3" x14ac:dyDescent="0.2">
      <c r="B701" s="19">
        <v>0.93033999999999994</v>
      </c>
      <c r="C701" s="18">
        <v>1.0968089169999999</v>
      </c>
    </row>
    <row r="702" spans="2:3" x14ac:dyDescent="0.2">
      <c r="B702" s="19">
        <v>0.71875299999999998</v>
      </c>
      <c r="C702" s="18">
        <v>1.3246261930000001</v>
      </c>
    </row>
    <row r="703" spans="2:3" x14ac:dyDescent="0.2">
      <c r="B703" s="19">
        <v>0.73674700000000004</v>
      </c>
      <c r="C703" s="18">
        <v>0.82476995500000005</v>
      </c>
    </row>
    <row r="704" spans="2:3" x14ac:dyDescent="0.2">
      <c r="B704" s="19">
        <v>0.67966700000000002</v>
      </c>
      <c r="C704" s="18">
        <v>1.0731147400000001</v>
      </c>
    </row>
    <row r="705" spans="2:3" x14ac:dyDescent="0.2">
      <c r="B705" s="19">
        <v>0.67236600000000002</v>
      </c>
      <c r="C705" s="18">
        <v>1.2234765080000001</v>
      </c>
    </row>
    <row r="706" spans="2:3" x14ac:dyDescent="0.2">
      <c r="B706" s="19">
        <v>0.97551699999999997</v>
      </c>
      <c r="C706" s="18">
        <v>0.91933855399999997</v>
      </c>
    </row>
    <row r="707" spans="2:3" x14ac:dyDescent="0.2">
      <c r="B707" s="19">
        <v>1.635772</v>
      </c>
      <c r="C707" s="18">
        <v>1.367343617</v>
      </c>
    </row>
    <row r="708" spans="2:3" x14ac:dyDescent="0.2">
      <c r="B708" s="19">
        <v>1.0253699999999999</v>
      </c>
      <c r="C708" s="18">
        <v>1.8338994580000001</v>
      </c>
    </row>
    <row r="709" spans="2:3" x14ac:dyDescent="0.2">
      <c r="B709" s="19">
        <v>1.036994</v>
      </c>
      <c r="C709" s="18">
        <v>1.146594211</v>
      </c>
    </row>
    <row r="710" spans="2:3" x14ac:dyDescent="0.2">
      <c r="B710" s="19">
        <v>1.2117169999999999</v>
      </c>
      <c r="C710" s="18">
        <v>0.75325561500000005</v>
      </c>
    </row>
    <row r="711" spans="2:3" x14ac:dyDescent="0.2">
      <c r="B711" s="19">
        <v>0.89021799999999995</v>
      </c>
      <c r="C711" s="18">
        <v>0.92348473600000003</v>
      </c>
    </row>
    <row r="712" spans="2:3" x14ac:dyDescent="0.2">
      <c r="B712" s="19">
        <v>0.73166900000000001</v>
      </c>
      <c r="C712" s="18">
        <v>0.84993997200000004</v>
      </c>
    </row>
    <row r="713" spans="2:3" x14ac:dyDescent="0.2">
      <c r="B713" s="19">
        <v>1.09127</v>
      </c>
      <c r="C713" s="18">
        <v>0.95263441900000001</v>
      </c>
    </row>
    <row r="714" spans="2:3" x14ac:dyDescent="0.2">
      <c r="B714" s="19">
        <v>0.97807900000000003</v>
      </c>
      <c r="C714" s="18">
        <v>0.716096332</v>
      </c>
    </row>
    <row r="715" spans="2:3" x14ac:dyDescent="0.2">
      <c r="B715" s="19">
        <v>0.79907300000000003</v>
      </c>
      <c r="C715" s="18">
        <v>0.76799250500000005</v>
      </c>
    </row>
    <row r="716" spans="2:3" x14ac:dyDescent="0.2">
      <c r="B716" s="19">
        <v>0.87825200000000003</v>
      </c>
      <c r="C716" s="18">
        <v>1.230276672</v>
      </c>
    </row>
    <row r="717" spans="2:3" x14ac:dyDescent="0.2">
      <c r="B717" s="19">
        <v>0.70954700000000004</v>
      </c>
      <c r="C717" s="18">
        <v>1.266512962</v>
      </c>
    </row>
    <row r="718" spans="2:3" x14ac:dyDescent="0.2">
      <c r="B718" s="19">
        <v>0.66781199999999996</v>
      </c>
      <c r="C718" s="18">
        <v>1.5347138920000001</v>
      </c>
    </row>
    <row r="719" spans="2:3" x14ac:dyDescent="0.2">
      <c r="B719" s="19">
        <v>1.4011880000000001</v>
      </c>
      <c r="C719" s="18">
        <v>1.051610484</v>
      </c>
    </row>
    <row r="720" spans="2:3" x14ac:dyDescent="0.2">
      <c r="B720" s="19">
        <v>0.79862200000000005</v>
      </c>
      <c r="C720" s="18">
        <v>1.1680361029999999</v>
      </c>
    </row>
    <row r="721" spans="2:3" x14ac:dyDescent="0.2">
      <c r="B721" s="19">
        <v>1.852106</v>
      </c>
      <c r="C721" s="18">
        <v>1.001907651</v>
      </c>
    </row>
    <row r="722" spans="2:3" x14ac:dyDescent="0.2">
      <c r="B722" s="19">
        <v>2.4648180000000002</v>
      </c>
      <c r="C722" s="18">
        <v>0.73800249200000001</v>
      </c>
    </row>
    <row r="723" spans="2:3" x14ac:dyDescent="0.2">
      <c r="B723" s="19">
        <v>0.88803200000000004</v>
      </c>
      <c r="C723" s="18">
        <v>1.6231997920000001</v>
      </c>
    </row>
    <row r="724" spans="2:3" x14ac:dyDescent="0.2">
      <c r="B724" s="19">
        <v>1.1466559999999999</v>
      </c>
      <c r="C724" s="18">
        <v>1.1979446549999999</v>
      </c>
    </row>
    <row r="725" spans="2:3" x14ac:dyDescent="0.2">
      <c r="B725" s="19">
        <v>1.14689</v>
      </c>
      <c r="C725" s="18">
        <v>1.302527483</v>
      </c>
    </row>
    <row r="726" spans="2:3" x14ac:dyDescent="0.2">
      <c r="B726" s="19">
        <v>0.50169799999999998</v>
      </c>
      <c r="C726" s="18">
        <v>1.4211011609999999</v>
      </c>
    </row>
    <row r="727" spans="2:3" x14ac:dyDescent="0.2">
      <c r="B727" s="19">
        <v>0.94111599999999995</v>
      </c>
      <c r="C727" s="18">
        <v>1.1197099450000001</v>
      </c>
    </row>
    <row r="728" spans="2:3" x14ac:dyDescent="0.2">
      <c r="B728" s="19">
        <v>0.98654500000000001</v>
      </c>
      <c r="C728" s="18">
        <v>1.043312419</v>
      </c>
    </row>
    <row r="729" spans="2:3" x14ac:dyDescent="0.2">
      <c r="B729" s="19">
        <v>1.0840590000000001</v>
      </c>
      <c r="C729" s="18">
        <v>0.96023910899999998</v>
      </c>
    </row>
    <row r="730" spans="2:3" x14ac:dyDescent="0.2">
      <c r="B730" s="19">
        <v>0.82115300000000002</v>
      </c>
      <c r="C730" s="18">
        <v>0.96827482499999995</v>
      </c>
    </row>
    <row r="731" spans="2:3" x14ac:dyDescent="0.2">
      <c r="B731" s="19">
        <v>1.4261090000000001</v>
      </c>
      <c r="C731" s="18">
        <v>0.66160517399999996</v>
      </c>
    </row>
    <row r="732" spans="2:3" x14ac:dyDescent="0.2">
      <c r="B732" s="19">
        <v>1.057026</v>
      </c>
      <c r="C732" s="18">
        <v>0.89328902200000004</v>
      </c>
    </row>
    <row r="733" spans="2:3" x14ac:dyDescent="0.2">
      <c r="B733" s="19">
        <v>0.95754300000000003</v>
      </c>
      <c r="C733" s="18">
        <v>0.93641203900000003</v>
      </c>
    </row>
    <row r="734" spans="2:3" x14ac:dyDescent="0.2">
      <c r="B734" s="19">
        <v>0.68766899999999997</v>
      </c>
      <c r="C734" s="18">
        <v>1.2765298089999999</v>
      </c>
    </row>
    <row r="735" spans="2:3" x14ac:dyDescent="0.2">
      <c r="B735" s="19">
        <v>0.90979699999999997</v>
      </c>
      <c r="C735" s="18">
        <v>1.642144185</v>
      </c>
    </row>
    <row r="736" spans="2:3" x14ac:dyDescent="0.2">
      <c r="B736" s="19">
        <v>0.91990400000000005</v>
      </c>
      <c r="C736" s="18">
        <v>1.365368736</v>
      </c>
    </row>
    <row r="737" spans="2:3" x14ac:dyDescent="0.2">
      <c r="B737" s="19">
        <v>0.928041</v>
      </c>
      <c r="C737" s="18">
        <v>1.198249229</v>
      </c>
    </row>
    <row r="738" spans="2:3" x14ac:dyDescent="0.2">
      <c r="B738" s="19">
        <v>1.013701</v>
      </c>
      <c r="C738" s="18">
        <v>1.0498700990000001</v>
      </c>
    </row>
    <row r="739" spans="2:3" x14ac:dyDescent="0.2">
      <c r="B739" s="19">
        <v>1.134674</v>
      </c>
      <c r="C739" s="18">
        <v>0.80049172899999999</v>
      </c>
    </row>
    <row r="740" spans="2:3" x14ac:dyDescent="0.2">
      <c r="B740" s="19">
        <v>0.85444799999999999</v>
      </c>
      <c r="C740" s="18">
        <v>1.0299845670000001</v>
      </c>
    </row>
    <row r="741" spans="2:3" x14ac:dyDescent="0.2">
      <c r="B741" s="19">
        <v>0.85557399999999995</v>
      </c>
      <c r="C741" s="18">
        <v>1.4288160729999999</v>
      </c>
    </row>
    <row r="742" spans="2:3" x14ac:dyDescent="0.2">
      <c r="B742" s="19">
        <v>1.5624229999999999</v>
      </c>
      <c r="C742" s="18">
        <v>1.0027264389999999</v>
      </c>
    </row>
    <row r="743" spans="2:3" x14ac:dyDescent="0.2">
      <c r="B743" s="19">
        <v>0.64059999999999995</v>
      </c>
      <c r="C743" s="18">
        <v>0.75921528900000002</v>
      </c>
    </row>
    <row r="744" spans="2:3" x14ac:dyDescent="0.2">
      <c r="B744" s="19">
        <v>1.732715</v>
      </c>
      <c r="C744" s="18">
        <v>1.161385203</v>
      </c>
    </row>
    <row r="745" spans="2:3" x14ac:dyDescent="0.2">
      <c r="B745" s="19">
        <v>1.0436000000000001</v>
      </c>
      <c r="C745" s="18">
        <v>1.1944910550000001</v>
      </c>
    </row>
    <row r="746" spans="2:3" x14ac:dyDescent="0.2">
      <c r="B746" s="19">
        <v>1.443435</v>
      </c>
      <c r="C746" s="18">
        <v>1.33662725</v>
      </c>
    </row>
    <row r="747" spans="2:3" x14ac:dyDescent="0.2">
      <c r="B747" s="19">
        <v>1.2047509999999999</v>
      </c>
      <c r="C747" s="18">
        <v>0.89327307600000005</v>
      </c>
    </row>
    <row r="748" spans="2:3" x14ac:dyDescent="0.2">
      <c r="B748" s="19">
        <v>0.74970899999999996</v>
      </c>
      <c r="C748" s="18">
        <v>1.5342615319999999</v>
      </c>
    </row>
    <row r="749" spans="2:3" x14ac:dyDescent="0.2">
      <c r="B749" s="19">
        <v>1.4999610000000001</v>
      </c>
      <c r="C749" s="18">
        <v>1.1395487280000001</v>
      </c>
    </row>
    <row r="750" spans="2:3" x14ac:dyDescent="0.2">
      <c r="B750" s="19">
        <v>0.87341800000000003</v>
      </c>
      <c r="C750" s="18">
        <v>0.93078203500000001</v>
      </c>
    </row>
    <row r="751" spans="2:3" x14ac:dyDescent="0.2">
      <c r="B751" s="19">
        <v>0.90057900000000002</v>
      </c>
      <c r="C751" s="18">
        <v>0.67710798500000002</v>
      </c>
    </row>
    <row r="752" spans="2:3" x14ac:dyDescent="0.2">
      <c r="B752" s="19">
        <v>1.3265169999999999</v>
      </c>
      <c r="C752" s="18">
        <v>0.89618373399999995</v>
      </c>
    </row>
    <row r="753" spans="2:3" x14ac:dyDescent="0.2">
      <c r="B753" s="19">
        <v>0.77687899999999999</v>
      </c>
      <c r="C753" s="18">
        <v>1.567368498</v>
      </c>
    </row>
    <row r="754" spans="2:3" x14ac:dyDescent="0.2">
      <c r="B754" s="19">
        <v>1.0759099999999999</v>
      </c>
      <c r="C754" s="18">
        <v>0.68680041700000005</v>
      </c>
    </row>
    <row r="755" spans="2:3" x14ac:dyDescent="0.2">
      <c r="B755" s="19">
        <v>1.3104899999999999</v>
      </c>
      <c r="C755" s="18">
        <v>1.4703931100000001</v>
      </c>
    </row>
    <row r="756" spans="2:3" x14ac:dyDescent="0.2">
      <c r="B756" s="19">
        <v>1.517198</v>
      </c>
      <c r="C756" s="18">
        <v>0.73752881299999995</v>
      </c>
    </row>
    <row r="757" spans="2:3" x14ac:dyDescent="0.2">
      <c r="B757" s="19">
        <v>1.703052</v>
      </c>
      <c r="C757" s="18">
        <v>1.311857711</v>
      </c>
    </row>
    <row r="758" spans="2:3" x14ac:dyDescent="0.2">
      <c r="B758" s="19">
        <v>1.244378</v>
      </c>
      <c r="C758" s="18">
        <v>1.203603985</v>
      </c>
    </row>
    <row r="759" spans="2:3" x14ac:dyDescent="0.2">
      <c r="B759" s="19">
        <v>1.1156520000000001</v>
      </c>
      <c r="C759" s="18">
        <v>0.94965435899999995</v>
      </c>
    </row>
    <row r="760" spans="2:3" x14ac:dyDescent="0.2">
      <c r="B760" s="19">
        <v>1.0460240000000001</v>
      </c>
      <c r="C760" s="18">
        <v>1.61491568</v>
      </c>
    </row>
    <row r="761" spans="2:3" x14ac:dyDescent="0.2">
      <c r="B761" s="19">
        <v>1.4823839999999999</v>
      </c>
      <c r="C761" s="18">
        <v>1.585572056</v>
      </c>
    </row>
    <row r="762" spans="2:3" x14ac:dyDescent="0.2">
      <c r="B762" s="19">
        <v>1.198731</v>
      </c>
      <c r="C762" s="18">
        <v>0.96174259299999998</v>
      </c>
    </row>
    <row r="763" spans="2:3" x14ac:dyDescent="0.2">
      <c r="B763" s="19">
        <v>0.97266300000000006</v>
      </c>
      <c r="C763" s="18">
        <v>0.76300754100000001</v>
      </c>
    </row>
    <row r="764" spans="2:3" x14ac:dyDescent="0.2">
      <c r="B764" s="19">
        <v>0.91462299999999996</v>
      </c>
      <c r="C764" s="18">
        <v>0.73958344499999995</v>
      </c>
    </row>
    <row r="765" spans="2:3" x14ac:dyDescent="0.2">
      <c r="B765" s="19">
        <v>2.0258949999999998</v>
      </c>
      <c r="C765" s="18">
        <v>0.74274741099999997</v>
      </c>
    </row>
    <row r="766" spans="2:3" x14ac:dyDescent="0.2">
      <c r="B766" s="19">
        <v>0.96668900000000002</v>
      </c>
      <c r="C766" s="18">
        <v>1.2128849850000001</v>
      </c>
    </row>
    <row r="767" spans="2:3" x14ac:dyDescent="0.2">
      <c r="B767" s="19">
        <v>1.3733029999999999</v>
      </c>
      <c r="C767" s="18">
        <v>0.79645494999999999</v>
      </c>
    </row>
    <row r="768" spans="2:3" x14ac:dyDescent="0.2">
      <c r="B768" s="19">
        <v>1.226075</v>
      </c>
      <c r="C768" s="18">
        <v>0.80867971199999999</v>
      </c>
    </row>
    <row r="769" spans="2:3" x14ac:dyDescent="0.2">
      <c r="B769" s="19">
        <v>1.2711920000000001</v>
      </c>
      <c r="C769" s="18">
        <v>0.91510545700000001</v>
      </c>
    </row>
    <row r="770" spans="2:3" x14ac:dyDescent="0.2">
      <c r="B770" s="19">
        <v>1.135022</v>
      </c>
      <c r="C770" s="18">
        <v>1.0565558319999999</v>
      </c>
    </row>
    <row r="771" spans="2:3" x14ac:dyDescent="0.2">
      <c r="B771" s="19">
        <v>0.97797999999999996</v>
      </c>
      <c r="C771" s="18">
        <v>1.1408533919999999</v>
      </c>
    </row>
    <row r="772" spans="2:3" x14ac:dyDescent="0.2">
      <c r="B772" s="19">
        <v>0.827152</v>
      </c>
      <c r="C772" s="18">
        <v>1.062987602</v>
      </c>
    </row>
    <row r="773" spans="2:3" x14ac:dyDescent="0.2">
      <c r="B773" s="19">
        <v>0.87903799999999999</v>
      </c>
      <c r="C773" s="18">
        <v>0.918710413</v>
      </c>
    </row>
    <row r="774" spans="2:3" x14ac:dyDescent="0.2">
      <c r="B774" s="19">
        <v>1.018475</v>
      </c>
      <c r="C774" s="18">
        <v>1.1400082739999999</v>
      </c>
    </row>
    <row r="775" spans="2:3" x14ac:dyDescent="0.2">
      <c r="B775" s="19">
        <v>0.76297599999999999</v>
      </c>
      <c r="C775" s="18">
        <v>0.73780846</v>
      </c>
    </row>
    <row r="776" spans="2:3" x14ac:dyDescent="0.2">
      <c r="B776" s="19">
        <v>0.962862</v>
      </c>
      <c r="C776" s="18">
        <v>1.3500131150000001</v>
      </c>
    </row>
    <row r="777" spans="2:3" x14ac:dyDescent="0.2">
      <c r="B777" s="19">
        <v>1.117839</v>
      </c>
      <c r="C777" s="18">
        <v>1.0896438660000001</v>
      </c>
    </row>
    <row r="778" spans="2:3" x14ac:dyDescent="0.2">
      <c r="B778" s="19">
        <v>1.084919</v>
      </c>
      <c r="C778" s="18">
        <v>1.3064930109999999</v>
      </c>
    </row>
    <row r="779" spans="2:3" x14ac:dyDescent="0.2">
      <c r="B779" s="19">
        <v>0.86586700000000005</v>
      </c>
      <c r="C779" s="18">
        <v>1.039300503</v>
      </c>
    </row>
    <row r="780" spans="2:3" x14ac:dyDescent="0.2">
      <c r="B780" s="19">
        <v>1.039596</v>
      </c>
      <c r="C780" s="18">
        <v>1.4748223149999999</v>
      </c>
    </row>
    <row r="781" spans="2:3" x14ac:dyDescent="0.2">
      <c r="B781" s="19">
        <v>1.019933</v>
      </c>
      <c r="C781" s="18">
        <v>0.83105723899999995</v>
      </c>
    </row>
    <row r="782" spans="2:3" x14ac:dyDescent="0.2">
      <c r="B782" s="19">
        <v>0.98432600000000003</v>
      </c>
      <c r="C782" s="18">
        <v>1.107236436</v>
      </c>
    </row>
    <row r="783" spans="2:3" x14ac:dyDescent="0.2">
      <c r="B783" s="19">
        <v>0.78053899999999998</v>
      </c>
      <c r="C783" s="18">
        <v>0.91148858099999996</v>
      </c>
    </row>
    <row r="784" spans="2:3" x14ac:dyDescent="0.2">
      <c r="B784" s="19">
        <v>0.79081599999999996</v>
      </c>
      <c r="C784" s="18">
        <v>1.319475567</v>
      </c>
    </row>
    <row r="785" spans="2:3" x14ac:dyDescent="0.2">
      <c r="B785" s="19">
        <v>0.61736899999999995</v>
      </c>
      <c r="C785" s="18">
        <v>0.759528078</v>
      </c>
    </row>
    <row r="786" spans="2:3" x14ac:dyDescent="0.2">
      <c r="B786" s="19">
        <v>0.98701799999999995</v>
      </c>
      <c r="C786" s="18">
        <v>1.061245497</v>
      </c>
    </row>
    <row r="787" spans="2:3" x14ac:dyDescent="0.2">
      <c r="B787" s="19">
        <v>1.2040470000000001</v>
      </c>
      <c r="C787" s="18">
        <v>0.74783401299999996</v>
      </c>
    </row>
    <row r="788" spans="2:3" x14ac:dyDescent="0.2">
      <c r="B788" s="19">
        <v>1.1768529999999999</v>
      </c>
      <c r="C788" s="18">
        <v>0.962916667</v>
      </c>
    </row>
    <row r="789" spans="2:3" x14ac:dyDescent="0.2">
      <c r="B789" s="19">
        <v>0.97454200000000002</v>
      </c>
      <c r="C789" s="18">
        <v>0.83804585300000001</v>
      </c>
    </row>
    <row r="790" spans="2:3" x14ac:dyDescent="0.2">
      <c r="B790" s="19">
        <v>0.97844799999999998</v>
      </c>
      <c r="C790" s="18">
        <v>0.84360373499999997</v>
      </c>
    </row>
    <row r="791" spans="2:3" x14ac:dyDescent="0.2">
      <c r="B791" s="19">
        <v>1.2108559999999999</v>
      </c>
      <c r="C791" s="18">
        <v>0.81863281399999999</v>
      </c>
    </row>
    <row r="792" spans="2:3" x14ac:dyDescent="0.2">
      <c r="B792" s="19">
        <v>1.0225789999999999</v>
      </c>
      <c r="C792" s="18">
        <v>0.67032736699999995</v>
      </c>
    </row>
    <row r="793" spans="2:3" x14ac:dyDescent="0.2">
      <c r="B793" s="19">
        <v>1.1375310000000001</v>
      </c>
      <c r="C793" s="18">
        <v>1.051764071</v>
      </c>
    </row>
    <row r="794" spans="2:3" x14ac:dyDescent="0.2">
      <c r="B794" s="19">
        <v>0.92274800000000001</v>
      </c>
      <c r="C794" s="18">
        <v>0.92146103099999999</v>
      </c>
    </row>
    <row r="795" spans="2:3" x14ac:dyDescent="0.2">
      <c r="B795" s="19">
        <v>0.91411900000000001</v>
      </c>
      <c r="C795" s="18">
        <v>1.1901745189999999</v>
      </c>
    </row>
    <row r="796" spans="2:3" x14ac:dyDescent="0.2">
      <c r="B796" s="19">
        <v>0.84493799999999997</v>
      </c>
      <c r="C796" s="18">
        <v>1.076145683</v>
      </c>
    </row>
    <row r="797" spans="2:3" x14ac:dyDescent="0.2">
      <c r="B797" s="19">
        <v>0.97436100000000003</v>
      </c>
      <c r="C797" s="18">
        <v>0.94020936700000002</v>
      </c>
    </row>
    <row r="798" spans="2:3" x14ac:dyDescent="0.2">
      <c r="B798" s="19">
        <v>0.80881800000000004</v>
      </c>
      <c r="C798" s="18">
        <v>1.649797618</v>
      </c>
    </row>
    <row r="799" spans="2:3" x14ac:dyDescent="0.2">
      <c r="B799" s="19">
        <v>0.94238</v>
      </c>
      <c r="C799" s="18">
        <v>1.763426535</v>
      </c>
    </row>
    <row r="800" spans="2:3" x14ac:dyDescent="0.2">
      <c r="B800" s="19">
        <v>0.89752799999999999</v>
      </c>
      <c r="C800" s="18">
        <v>1.6284209620000001</v>
      </c>
    </row>
    <row r="801" spans="2:3" x14ac:dyDescent="0.2">
      <c r="B801" s="19">
        <v>1.3156220000000001</v>
      </c>
      <c r="C801" s="18">
        <v>1.286813591</v>
      </c>
    </row>
    <row r="802" spans="2:3" x14ac:dyDescent="0.2">
      <c r="B802" s="19">
        <v>0.88154900000000003</v>
      </c>
      <c r="C802" s="18">
        <v>1.152270983</v>
      </c>
    </row>
    <row r="803" spans="2:3" x14ac:dyDescent="0.2">
      <c r="B803" s="19">
        <v>0.78299300000000005</v>
      </c>
      <c r="C803" s="18">
        <v>1.4260204809999999</v>
      </c>
    </row>
    <row r="804" spans="2:3" x14ac:dyDescent="0.2">
      <c r="B804" s="19">
        <v>1.1435310000000001</v>
      </c>
      <c r="C804" s="18">
        <v>1.119665787</v>
      </c>
    </row>
    <row r="805" spans="2:3" x14ac:dyDescent="0.2">
      <c r="B805" s="19">
        <v>1.2039880000000001</v>
      </c>
      <c r="C805" s="18">
        <v>1.326848727</v>
      </c>
    </row>
    <row r="806" spans="2:3" x14ac:dyDescent="0.2">
      <c r="B806" s="19">
        <v>1.077623</v>
      </c>
      <c r="C806" s="18">
        <v>0.80014164700000001</v>
      </c>
    </row>
    <row r="807" spans="2:3" x14ac:dyDescent="0.2">
      <c r="B807" s="19">
        <v>0.856738</v>
      </c>
      <c r="C807" s="18">
        <v>0.89589133899999995</v>
      </c>
    </row>
    <row r="808" spans="2:3" x14ac:dyDescent="0.2">
      <c r="B808" s="19">
        <v>0.91471000000000002</v>
      </c>
      <c r="C808" s="18">
        <v>0.73125260199999997</v>
      </c>
    </row>
    <row r="809" spans="2:3" x14ac:dyDescent="0.2">
      <c r="B809" s="19">
        <v>0.75851299999999999</v>
      </c>
      <c r="C809" s="18">
        <v>1.246319739</v>
      </c>
    </row>
    <row r="810" spans="2:3" x14ac:dyDescent="0.2">
      <c r="B810" s="19">
        <v>0.77053099999999997</v>
      </c>
      <c r="C810" s="18">
        <v>0.86623091799999996</v>
      </c>
    </row>
    <row r="811" spans="2:3" x14ac:dyDescent="0.2">
      <c r="B811" s="19">
        <v>0.96446399999999999</v>
      </c>
      <c r="C811" s="18">
        <v>0.93837738800000003</v>
      </c>
    </row>
    <row r="812" spans="2:3" x14ac:dyDescent="0.2">
      <c r="B812" s="19">
        <v>0.63789899999999999</v>
      </c>
      <c r="C812" s="18">
        <v>0.93086646200000001</v>
      </c>
    </row>
    <row r="813" spans="2:3" x14ac:dyDescent="0.2">
      <c r="B813" s="19">
        <v>0.76601699999999995</v>
      </c>
      <c r="C813" s="18">
        <v>0.67689534500000004</v>
      </c>
    </row>
    <row r="814" spans="2:3" x14ac:dyDescent="0.2">
      <c r="B814" s="19">
        <v>0.75682700000000003</v>
      </c>
      <c r="C814" s="18">
        <v>0.79816459100000003</v>
      </c>
    </row>
    <row r="815" spans="2:3" x14ac:dyDescent="0.2">
      <c r="B815" s="19">
        <v>1.2286269999999999</v>
      </c>
      <c r="C815" s="18">
        <v>1.0308644220000001</v>
      </c>
    </row>
    <row r="816" spans="2:3" x14ac:dyDescent="0.2">
      <c r="B816" s="19">
        <v>1.135921</v>
      </c>
      <c r="C816" s="18">
        <v>0.928259061</v>
      </c>
    </row>
    <row r="817" spans="2:3" x14ac:dyDescent="0.2">
      <c r="B817" s="19">
        <v>0.62664799999999998</v>
      </c>
      <c r="C817" s="18">
        <v>1.2648649080000001</v>
      </c>
    </row>
    <row r="818" spans="2:3" x14ac:dyDescent="0.2">
      <c r="B818" s="19">
        <v>0.92249499999999995</v>
      </c>
      <c r="C818" s="18">
        <v>1.1583797659999999</v>
      </c>
    </row>
    <row r="819" spans="2:3" x14ac:dyDescent="0.2">
      <c r="B819" s="19">
        <v>0.95887599999999995</v>
      </c>
      <c r="C819" s="18">
        <v>2.143864094</v>
      </c>
    </row>
    <row r="820" spans="2:3" x14ac:dyDescent="0.2">
      <c r="B820" s="19">
        <v>1.2876449999999999</v>
      </c>
      <c r="C820" s="18">
        <v>1.0057017699999999</v>
      </c>
    </row>
    <row r="821" spans="2:3" x14ac:dyDescent="0.2">
      <c r="B821" s="19">
        <v>1.107918</v>
      </c>
      <c r="C821" s="18">
        <v>1.3948470660000001</v>
      </c>
    </row>
    <row r="822" spans="2:3" x14ac:dyDescent="0.2">
      <c r="B822" s="19">
        <v>1.1630309999999999</v>
      </c>
      <c r="C822" s="18">
        <v>0.98161434299999994</v>
      </c>
    </row>
    <row r="823" spans="2:3" x14ac:dyDescent="0.2">
      <c r="B823" s="19">
        <v>0.89136000000000004</v>
      </c>
      <c r="C823" s="18">
        <v>0.78647828200000003</v>
      </c>
    </row>
    <row r="824" spans="2:3" x14ac:dyDescent="0.2">
      <c r="B824" s="19">
        <v>1.1497120000000001</v>
      </c>
      <c r="C824" s="18">
        <v>1.0445585900000001</v>
      </c>
    </row>
    <row r="825" spans="2:3" x14ac:dyDescent="0.2">
      <c r="B825" s="19">
        <v>0.90124400000000005</v>
      </c>
      <c r="C825" s="18">
        <v>1.0024565590000001</v>
      </c>
    </row>
    <row r="826" spans="2:3" x14ac:dyDescent="0.2">
      <c r="B826" s="19">
        <v>0.90265799999999996</v>
      </c>
      <c r="C826" s="18">
        <v>1.281516219</v>
      </c>
    </row>
    <row r="827" spans="2:3" x14ac:dyDescent="0.2">
      <c r="B827" s="19">
        <v>1.1317120000000001</v>
      </c>
      <c r="C827" s="18">
        <v>1.0796913509999999</v>
      </c>
    </row>
    <row r="828" spans="2:3" x14ac:dyDescent="0.2">
      <c r="B828" s="19">
        <v>1.3071999999999999</v>
      </c>
      <c r="C828" s="18">
        <v>1.038148697</v>
      </c>
    </row>
    <row r="829" spans="2:3" x14ac:dyDescent="0.2">
      <c r="B829" s="19">
        <v>1.231474</v>
      </c>
      <c r="C829" s="18">
        <v>1.09914804</v>
      </c>
    </row>
    <row r="830" spans="2:3" x14ac:dyDescent="0.2">
      <c r="B830" s="19">
        <v>1.3782669999999999</v>
      </c>
      <c r="C830" s="18">
        <v>1.2816153509999999</v>
      </c>
    </row>
    <row r="831" spans="2:3" x14ac:dyDescent="0.2">
      <c r="B831" s="19">
        <v>1.0756790000000001</v>
      </c>
      <c r="C831" s="18">
        <v>1.2969133930000001</v>
      </c>
    </row>
    <row r="832" spans="2:3" x14ac:dyDescent="0.2">
      <c r="B832" s="19">
        <v>0.51815199999999995</v>
      </c>
      <c r="C832" s="18">
        <v>1.111350018</v>
      </c>
    </row>
    <row r="833" spans="2:3" x14ac:dyDescent="0.2">
      <c r="B833" s="19">
        <v>1.1811990000000001</v>
      </c>
      <c r="C833" s="18">
        <v>1.324287518</v>
      </c>
    </row>
    <row r="834" spans="2:3" x14ac:dyDescent="0.2">
      <c r="B834" s="19">
        <v>0.92418100000000003</v>
      </c>
      <c r="C834" s="18">
        <v>1.1338658260000001</v>
      </c>
    </row>
    <row r="835" spans="2:3" x14ac:dyDescent="0.2">
      <c r="B835" s="19">
        <v>0.92684999999999995</v>
      </c>
      <c r="C835" s="18">
        <v>1.0217259169999999</v>
      </c>
    </row>
    <row r="836" spans="2:3" x14ac:dyDescent="0.2">
      <c r="B836" s="19">
        <v>0.830681</v>
      </c>
      <c r="C836" s="18">
        <v>0.94534394499999996</v>
      </c>
    </row>
    <row r="837" spans="2:3" x14ac:dyDescent="0.2">
      <c r="B837" s="19">
        <v>1.0394890000000001</v>
      </c>
      <c r="C837" s="18">
        <v>0.92453837100000003</v>
      </c>
    </row>
    <row r="838" spans="2:3" x14ac:dyDescent="0.2">
      <c r="B838" s="19">
        <v>0.94442000000000004</v>
      </c>
      <c r="C838" s="18">
        <v>1.3276731429999999</v>
      </c>
    </row>
    <row r="839" spans="2:3" x14ac:dyDescent="0.2">
      <c r="B839" s="19">
        <v>0.86541100000000004</v>
      </c>
      <c r="C839" s="18">
        <v>1.438465774</v>
      </c>
    </row>
    <row r="840" spans="2:3" x14ac:dyDescent="0.2">
      <c r="B840" s="19">
        <v>1.0722750000000001</v>
      </c>
      <c r="C840" s="18">
        <v>1.607460297</v>
      </c>
    </row>
    <row r="841" spans="2:3" x14ac:dyDescent="0.2">
      <c r="B841" s="19">
        <v>1.075998</v>
      </c>
      <c r="C841" s="18">
        <v>1.746511256</v>
      </c>
    </row>
    <row r="842" spans="2:3" x14ac:dyDescent="0.2">
      <c r="B842" s="19">
        <v>1.0971089999999999</v>
      </c>
      <c r="C842" s="18">
        <v>0.90136922799999997</v>
      </c>
    </row>
    <row r="843" spans="2:3" x14ac:dyDescent="0.2">
      <c r="B843" s="19">
        <v>1.0111410000000001</v>
      </c>
      <c r="C843" s="18">
        <v>1.311438085</v>
      </c>
    </row>
    <row r="844" spans="2:3" x14ac:dyDescent="0.2">
      <c r="B844" s="19">
        <v>1.1559120000000001</v>
      </c>
      <c r="C844" s="18">
        <v>1.065190238</v>
      </c>
    </row>
    <row r="845" spans="2:3" x14ac:dyDescent="0.2">
      <c r="B845" s="19">
        <v>0.98631400000000002</v>
      </c>
      <c r="C845" s="18">
        <v>1.196598236</v>
      </c>
    </row>
    <row r="846" spans="2:3" x14ac:dyDescent="0.2">
      <c r="B846" s="19">
        <v>1.088659</v>
      </c>
      <c r="C846" s="18">
        <v>0.90363015499999999</v>
      </c>
    </row>
    <row r="847" spans="2:3" x14ac:dyDescent="0.2">
      <c r="B847" s="19">
        <v>1.589661</v>
      </c>
      <c r="C847" s="18">
        <v>1.7264333460000001</v>
      </c>
    </row>
    <row r="848" spans="2:3" x14ac:dyDescent="0.2">
      <c r="B848" s="19">
        <v>0.708534</v>
      </c>
      <c r="C848" s="18">
        <v>1.17552805</v>
      </c>
    </row>
    <row r="849" spans="2:3" x14ac:dyDescent="0.2">
      <c r="B849" s="19">
        <v>1.0125949999999999</v>
      </c>
      <c r="C849" s="18">
        <v>1.2062734719999999</v>
      </c>
    </row>
    <row r="850" spans="2:3" x14ac:dyDescent="0.2">
      <c r="B850" s="19">
        <v>1.382951</v>
      </c>
      <c r="C850" s="18">
        <v>1.17484732</v>
      </c>
    </row>
    <row r="851" spans="2:3" x14ac:dyDescent="0.2">
      <c r="B851" s="19">
        <v>0.84274800000000005</v>
      </c>
      <c r="C851" s="18">
        <v>1.4568970699999999</v>
      </c>
    </row>
    <row r="852" spans="2:3" x14ac:dyDescent="0.2">
      <c r="B852" s="19">
        <v>1.032464</v>
      </c>
      <c r="C852" s="18">
        <v>1.081347676</v>
      </c>
    </row>
    <row r="853" spans="2:3" x14ac:dyDescent="0.2">
      <c r="B853" s="19">
        <v>1.0392380000000001</v>
      </c>
      <c r="C853" s="18">
        <v>1.224815521</v>
      </c>
    </row>
    <row r="854" spans="2:3" x14ac:dyDescent="0.2">
      <c r="B854" s="19">
        <v>1.135958</v>
      </c>
      <c r="C854" s="18">
        <v>1.369165006</v>
      </c>
    </row>
    <row r="855" spans="2:3" x14ac:dyDescent="0.2">
      <c r="B855" s="19">
        <v>1.4448190000000001</v>
      </c>
      <c r="C855" s="18">
        <v>1.637499375</v>
      </c>
    </row>
    <row r="856" spans="2:3" x14ac:dyDescent="0.2">
      <c r="B856" s="19">
        <v>1.463889</v>
      </c>
      <c r="C856" s="18">
        <v>1.5390903380000001</v>
      </c>
    </row>
    <row r="857" spans="2:3" x14ac:dyDescent="0.2">
      <c r="B857" s="19">
        <v>1.303739</v>
      </c>
      <c r="C857" s="18">
        <v>1.654406891</v>
      </c>
    </row>
    <row r="858" spans="2:3" x14ac:dyDescent="0.2">
      <c r="B858" s="19">
        <v>1.4941850000000001</v>
      </c>
      <c r="C858" s="18">
        <v>0.84715679799999999</v>
      </c>
    </row>
    <row r="859" spans="2:3" x14ac:dyDescent="0.2">
      <c r="B859" s="19">
        <v>1.198869</v>
      </c>
      <c r="C859" s="18">
        <v>1.5616463629999999</v>
      </c>
    </row>
    <row r="860" spans="2:3" x14ac:dyDescent="0.2">
      <c r="B860" s="19">
        <v>0.70932399999999995</v>
      </c>
      <c r="C860" s="18">
        <v>1.197232504</v>
      </c>
    </row>
    <row r="861" spans="2:3" x14ac:dyDescent="0.2">
      <c r="B861" s="19">
        <v>0.53936399999999995</v>
      </c>
      <c r="C861" s="18">
        <v>1.1285084869999999</v>
      </c>
    </row>
    <row r="862" spans="2:3" x14ac:dyDescent="0.2">
      <c r="B862" s="19">
        <v>1.059671</v>
      </c>
      <c r="C862" s="18">
        <v>1.792943706</v>
      </c>
    </row>
    <row r="863" spans="2:3" x14ac:dyDescent="0.2">
      <c r="B863" s="19">
        <v>0.80832499999999996</v>
      </c>
      <c r="C863" s="18">
        <v>0.92145125100000003</v>
      </c>
    </row>
    <row r="864" spans="2:3" x14ac:dyDescent="0.2">
      <c r="B864" s="19">
        <v>0.84372100000000005</v>
      </c>
      <c r="C864" s="18">
        <v>1.1847880630000001</v>
      </c>
    </row>
    <row r="865" spans="2:3" x14ac:dyDescent="0.2">
      <c r="B865" s="19">
        <v>1.4997020000000001</v>
      </c>
      <c r="C865" s="18">
        <v>1.275067886</v>
      </c>
    </row>
    <row r="866" spans="2:3" x14ac:dyDescent="0.2">
      <c r="B866" s="19">
        <v>1.173832</v>
      </c>
      <c r="C866" s="18">
        <v>1.363141768</v>
      </c>
    </row>
    <row r="867" spans="2:3" x14ac:dyDescent="0.2">
      <c r="B867" s="19">
        <v>0.85972999999999999</v>
      </c>
      <c r="C867" s="18">
        <v>0.68053783099999998</v>
      </c>
    </row>
    <row r="868" spans="2:3" x14ac:dyDescent="0.2">
      <c r="B868" s="19">
        <v>0.77947500000000003</v>
      </c>
      <c r="C868" s="18">
        <v>0.91912999100000004</v>
      </c>
    </row>
    <row r="869" spans="2:3" x14ac:dyDescent="0.2">
      <c r="B869" s="19">
        <v>1.0387120000000001</v>
      </c>
      <c r="C869" s="18">
        <v>1.1527437039999999</v>
      </c>
    </row>
    <row r="870" spans="2:3" x14ac:dyDescent="0.2">
      <c r="B870" s="19">
        <v>1.742442</v>
      </c>
      <c r="C870" s="18">
        <v>1.6112898689999999</v>
      </c>
    </row>
    <row r="871" spans="2:3" x14ac:dyDescent="0.2">
      <c r="B871" s="19">
        <v>1.009633</v>
      </c>
      <c r="C871" s="18">
        <v>0.98455210500000001</v>
      </c>
    </row>
    <row r="872" spans="2:3" x14ac:dyDescent="0.2">
      <c r="B872" s="19">
        <v>1.071258</v>
      </c>
      <c r="C872" s="18">
        <v>1.517508613</v>
      </c>
    </row>
    <row r="873" spans="2:3" x14ac:dyDescent="0.2">
      <c r="B873" s="19">
        <v>0.88193999999999995</v>
      </c>
      <c r="C873" s="18">
        <v>1.4524150149999999</v>
      </c>
    </row>
    <row r="874" spans="2:3" x14ac:dyDescent="0.2">
      <c r="B874" s="19">
        <v>0.64749000000000001</v>
      </c>
      <c r="C874" s="18">
        <v>1.2313365000000001</v>
      </c>
    </row>
    <row r="875" spans="2:3" x14ac:dyDescent="0.2">
      <c r="B875" s="19">
        <v>1.7311160000000001</v>
      </c>
      <c r="C875" s="18">
        <v>1.325776681</v>
      </c>
    </row>
    <row r="876" spans="2:3" x14ac:dyDescent="0.2">
      <c r="B876" s="19">
        <v>0.88588699999999998</v>
      </c>
      <c r="C876" s="18">
        <v>1.129934494</v>
      </c>
    </row>
    <row r="877" spans="2:3" x14ac:dyDescent="0.2">
      <c r="B877" s="19">
        <v>1.1908030000000001</v>
      </c>
      <c r="C877" s="18">
        <v>1.313857351</v>
      </c>
    </row>
    <row r="878" spans="2:3" x14ac:dyDescent="0.2">
      <c r="B878" s="19">
        <v>1.186844</v>
      </c>
      <c r="C878" s="18">
        <v>1.0793897880000001</v>
      </c>
    </row>
    <row r="879" spans="2:3" x14ac:dyDescent="0.2">
      <c r="B879" s="19">
        <v>0.79533799999999999</v>
      </c>
      <c r="C879" s="18">
        <v>1.0131266649999999</v>
      </c>
    </row>
    <row r="880" spans="2:3" x14ac:dyDescent="0.2">
      <c r="B880" s="19">
        <v>1.2712429999999999</v>
      </c>
      <c r="C880" s="18">
        <v>1.0402337450000001</v>
      </c>
    </row>
    <row r="881" spans="2:3" x14ac:dyDescent="0.2">
      <c r="B881" s="19">
        <v>1.199252</v>
      </c>
      <c r="C881" s="18">
        <v>1.105407407</v>
      </c>
    </row>
    <row r="882" spans="2:3" x14ac:dyDescent="0.2">
      <c r="B882" s="19">
        <v>1.0251539999999999</v>
      </c>
      <c r="C882" s="18">
        <v>1.189252502</v>
      </c>
    </row>
    <row r="883" spans="2:3" x14ac:dyDescent="0.2">
      <c r="B883" s="19">
        <v>1.9453290000000001</v>
      </c>
      <c r="C883" s="18">
        <v>1.4054534919999999</v>
      </c>
    </row>
    <row r="884" spans="2:3" x14ac:dyDescent="0.2">
      <c r="B884" s="19">
        <v>0.92808299999999999</v>
      </c>
      <c r="C884" s="18">
        <v>1.3161876480000001</v>
      </c>
    </row>
    <row r="885" spans="2:3" x14ac:dyDescent="0.2">
      <c r="B885" s="19">
        <v>1.0167090000000001</v>
      </c>
      <c r="C885" s="18">
        <v>0.95505486799999995</v>
      </c>
    </row>
    <row r="886" spans="2:3" x14ac:dyDescent="0.2">
      <c r="B886" s="19">
        <v>0.83291899999999996</v>
      </c>
      <c r="C886" s="18">
        <v>0.84626497499999997</v>
      </c>
    </row>
    <row r="887" spans="2:3" x14ac:dyDescent="0.2">
      <c r="B887" s="19">
        <v>1.4781850000000001</v>
      </c>
      <c r="C887" s="18">
        <v>1.39205932</v>
      </c>
    </row>
    <row r="888" spans="2:3" x14ac:dyDescent="0.2">
      <c r="B888" s="19">
        <v>0.86352600000000002</v>
      </c>
      <c r="C888" s="18">
        <v>1.32984502</v>
      </c>
    </row>
    <row r="889" spans="2:3" x14ac:dyDescent="0.2">
      <c r="B889" s="19">
        <v>1.1170990000000001</v>
      </c>
      <c r="C889" s="18">
        <v>1.339532835</v>
      </c>
    </row>
    <row r="890" spans="2:3" x14ac:dyDescent="0.2">
      <c r="B890" s="19">
        <v>1.117783</v>
      </c>
      <c r="C890" s="18">
        <v>1.701571505</v>
      </c>
    </row>
    <row r="891" spans="2:3" x14ac:dyDescent="0.2">
      <c r="B891" s="19">
        <v>0.74087999999999998</v>
      </c>
      <c r="C891" s="18">
        <v>1.388536196</v>
      </c>
    </row>
    <row r="892" spans="2:3" x14ac:dyDescent="0.2">
      <c r="B892" s="19">
        <v>0.86170599999999997</v>
      </c>
      <c r="C892" s="18">
        <v>1.747044654</v>
      </c>
    </row>
    <row r="893" spans="2:3" x14ac:dyDescent="0.2">
      <c r="B893" s="19">
        <v>1.3683270000000001</v>
      </c>
      <c r="C893" s="18">
        <v>1.4578310649999999</v>
      </c>
    </row>
    <row r="894" spans="2:3" x14ac:dyDescent="0.2">
      <c r="B894" s="19">
        <v>1.5385880000000001</v>
      </c>
      <c r="C894" s="18">
        <v>1.215711633</v>
      </c>
    </row>
    <row r="895" spans="2:3" x14ac:dyDescent="0.2">
      <c r="B895" s="19">
        <v>1.675592</v>
      </c>
      <c r="C895" s="18">
        <v>1.055639397</v>
      </c>
    </row>
    <row r="896" spans="2:3" x14ac:dyDescent="0.2">
      <c r="B896" s="19">
        <v>1.59521</v>
      </c>
      <c r="C896" s="18">
        <v>1.619241591</v>
      </c>
    </row>
    <row r="897" spans="2:3" x14ac:dyDescent="0.2">
      <c r="B897" s="19">
        <v>0.89073000000000002</v>
      </c>
      <c r="C897" s="18">
        <v>1.338422325</v>
      </c>
    </row>
    <row r="898" spans="2:3" x14ac:dyDescent="0.2">
      <c r="B898" s="19">
        <v>0.76437600000000006</v>
      </c>
      <c r="C898" s="18">
        <v>1.220908259</v>
      </c>
    </row>
    <row r="899" spans="2:3" x14ac:dyDescent="0.2">
      <c r="B899" s="19">
        <v>1.0870470000000001</v>
      </c>
      <c r="C899" s="18">
        <v>0.84473094500000001</v>
      </c>
    </row>
    <row r="900" spans="2:3" x14ac:dyDescent="0.2">
      <c r="B900" s="19">
        <v>0.84123000000000003</v>
      </c>
      <c r="C900" s="18">
        <v>0.493144207</v>
      </c>
    </row>
    <row r="901" spans="2:3" x14ac:dyDescent="0.2">
      <c r="B901" s="19">
        <v>1.064292</v>
      </c>
      <c r="C901" s="18">
        <v>1.030070306</v>
      </c>
    </row>
    <row r="902" spans="2:3" x14ac:dyDescent="0.2">
      <c r="B902" s="19">
        <v>1.233994</v>
      </c>
      <c r="C902" s="18">
        <v>2.36009337</v>
      </c>
    </row>
    <row r="903" spans="2:3" x14ac:dyDescent="0.2">
      <c r="B903" s="19">
        <v>0.91883800000000004</v>
      </c>
      <c r="C903" s="18">
        <v>1.3192550860000001</v>
      </c>
    </row>
    <row r="904" spans="2:3" x14ac:dyDescent="0.2">
      <c r="B904" s="19">
        <v>0.70514600000000005</v>
      </c>
      <c r="C904" s="18">
        <v>1.1267068309999999</v>
      </c>
    </row>
    <row r="905" spans="2:3" x14ac:dyDescent="0.2">
      <c r="B905" s="19">
        <v>1.059987</v>
      </c>
      <c r="C905" s="18">
        <v>1.2596595610000001</v>
      </c>
    </row>
    <row r="906" spans="2:3" x14ac:dyDescent="0.2">
      <c r="B906" s="19">
        <v>0.84610099999999999</v>
      </c>
      <c r="C906" s="18">
        <v>1.4464338489999999</v>
      </c>
    </row>
    <row r="907" spans="2:3" x14ac:dyDescent="0.2">
      <c r="B907" s="19">
        <v>2.1631309999999999</v>
      </c>
      <c r="C907" s="18">
        <v>1.4622785119999999</v>
      </c>
    </row>
    <row r="908" spans="2:3" x14ac:dyDescent="0.2">
      <c r="B908" s="19">
        <v>0.98260800000000004</v>
      </c>
      <c r="C908" s="18">
        <v>1.310311255</v>
      </c>
    </row>
    <row r="909" spans="2:3" x14ac:dyDescent="0.2">
      <c r="B909" s="19">
        <v>1.2404459999999999</v>
      </c>
      <c r="C909" s="18">
        <v>0.90454853300000004</v>
      </c>
    </row>
    <row r="910" spans="2:3" x14ac:dyDescent="0.2">
      <c r="B910" s="19">
        <v>1.133597</v>
      </c>
      <c r="C910" s="18">
        <v>0.69434570399999995</v>
      </c>
    </row>
    <row r="911" spans="2:3" x14ac:dyDescent="0.2">
      <c r="B911" s="19">
        <v>1.0682100000000001</v>
      </c>
      <c r="C911" s="18">
        <v>0.92732192199999997</v>
      </c>
    </row>
    <row r="912" spans="2:3" x14ac:dyDescent="0.2">
      <c r="B912" s="19">
        <v>1.2915700000000001</v>
      </c>
      <c r="C912" s="18">
        <v>1.1950109820000001</v>
      </c>
    </row>
    <row r="913" spans="2:3" x14ac:dyDescent="0.2">
      <c r="B913" s="19">
        <v>1.3241700000000001</v>
      </c>
      <c r="C913" s="18">
        <v>1.487287341</v>
      </c>
    </row>
    <row r="914" spans="2:3" x14ac:dyDescent="0.2">
      <c r="B914" s="19">
        <v>1.6933469999999999</v>
      </c>
      <c r="C914" s="18">
        <v>1.1657958230000001</v>
      </c>
    </row>
    <row r="915" spans="2:3" x14ac:dyDescent="0.2">
      <c r="B915" s="19">
        <v>0.88514599999999999</v>
      </c>
      <c r="C915" s="18">
        <v>1.0304909630000001</v>
      </c>
    </row>
    <row r="916" spans="2:3" x14ac:dyDescent="0.2">
      <c r="B916" s="19">
        <v>1.303501</v>
      </c>
      <c r="C916" s="18">
        <v>1.774206401</v>
      </c>
    </row>
    <row r="917" spans="2:3" x14ac:dyDescent="0.2">
      <c r="B917" s="19">
        <v>0.89479600000000004</v>
      </c>
      <c r="C917" s="18">
        <v>1.446471624</v>
      </c>
    </row>
    <row r="918" spans="2:3" x14ac:dyDescent="0.2">
      <c r="B918" s="19">
        <v>1.2620469999999999</v>
      </c>
      <c r="C918" s="18">
        <v>1.392421503</v>
      </c>
    </row>
    <row r="919" spans="2:3" x14ac:dyDescent="0.2">
      <c r="B919" s="19">
        <v>2.1884579999999998</v>
      </c>
      <c r="C919" s="18">
        <v>1.59414682</v>
      </c>
    </row>
    <row r="920" spans="2:3" x14ac:dyDescent="0.2">
      <c r="B920" s="19">
        <v>1.3395490000000001</v>
      </c>
      <c r="C920" s="18">
        <v>1.1140142019999999</v>
      </c>
    </row>
    <row r="921" spans="2:3" x14ac:dyDescent="0.2">
      <c r="B921" s="19">
        <v>1.513012</v>
      </c>
      <c r="C921" s="18">
        <v>0.93756310899999995</v>
      </c>
    </row>
    <row r="922" spans="2:3" x14ac:dyDescent="0.2">
      <c r="B922" s="19">
        <v>1.2992539999999999</v>
      </c>
      <c r="C922" s="18">
        <v>1.2959504660000001</v>
      </c>
    </row>
    <row r="923" spans="2:3" x14ac:dyDescent="0.2">
      <c r="B923" s="19">
        <v>1.1338900000000001</v>
      </c>
      <c r="C923" s="18">
        <v>0.84465561700000003</v>
      </c>
    </row>
    <row r="924" spans="2:3" x14ac:dyDescent="0.2">
      <c r="B924" s="19">
        <v>1.271741</v>
      </c>
      <c r="C924" s="18">
        <v>1.292605346</v>
      </c>
    </row>
    <row r="925" spans="2:3" x14ac:dyDescent="0.2">
      <c r="B925" s="19">
        <v>1.411443</v>
      </c>
      <c r="C925" s="18">
        <v>0.78961451699999996</v>
      </c>
    </row>
    <row r="926" spans="2:3" x14ac:dyDescent="0.2">
      <c r="B926" s="19">
        <v>1.6866719999999999</v>
      </c>
      <c r="C926" s="18">
        <v>1.2484836829999999</v>
      </c>
    </row>
    <row r="927" spans="2:3" x14ac:dyDescent="0.2">
      <c r="B927" s="19">
        <v>1.0039260000000001</v>
      </c>
      <c r="C927" s="18">
        <v>1.141030335</v>
      </c>
    </row>
    <row r="928" spans="2:3" x14ac:dyDescent="0.2">
      <c r="B928" s="19">
        <v>1.593186</v>
      </c>
      <c r="C928" s="18">
        <v>1.229870638</v>
      </c>
    </row>
    <row r="929" spans="2:3" x14ac:dyDescent="0.2">
      <c r="B929" s="19">
        <v>1.0079279999999999</v>
      </c>
      <c r="C929" s="18">
        <v>1.087461512</v>
      </c>
    </row>
    <row r="930" spans="2:3" x14ac:dyDescent="0.2">
      <c r="B930" s="19">
        <v>1.0958270000000001</v>
      </c>
      <c r="C930" s="18">
        <v>1.1078260689999999</v>
      </c>
    </row>
    <row r="931" spans="2:3" x14ac:dyDescent="0.2">
      <c r="B931" s="19">
        <v>1.0121599999999999</v>
      </c>
      <c r="C931" s="18">
        <v>1.088925755</v>
      </c>
    </row>
    <row r="932" spans="2:3" x14ac:dyDescent="0.2">
      <c r="B932" s="19">
        <v>1.4316180000000001</v>
      </c>
      <c r="C932" s="18">
        <v>1.451171051</v>
      </c>
    </row>
    <row r="933" spans="2:3" x14ac:dyDescent="0.2">
      <c r="B933" s="19">
        <v>1.147586</v>
      </c>
      <c r="C933" s="18">
        <v>1.1086612790000001</v>
      </c>
    </row>
    <row r="934" spans="2:3" x14ac:dyDescent="0.2">
      <c r="B934" s="19">
        <v>1.0458540000000001</v>
      </c>
      <c r="C934" s="18">
        <v>1.090889786</v>
      </c>
    </row>
    <row r="935" spans="2:3" x14ac:dyDescent="0.2">
      <c r="B935" s="19">
        <v>1.0124310000000001</v>
      </c>
      <c r="C935" s="18">
        <v>1.3874712760000001</v>
      </c>
    </row>
    <row r="936" spans="2:3" x14ac:dyDescent="0.2">
      <c r="B936" s="19">
        <v>0.81746600000000003</v>
      </c>
      <c r="C936" s="18">
        <v>1.1184666350000001</v>
      </c>
    </row>
    <row r="937" spans="2:3" x14ac:dyDescent="0.2">
      <c r="B937" s="19">
        <v>1.2900400000000001</v>
      </c>
      <c r="C937" s="18">
        <v>1.049131601</v>
      </c>
    </row>
    <row r="938" spans="2:3" x14ac:dyDescent="0.2">
      <c r="B938" s="19">
        <v>1.023485</v>
      </c>
      <c r="C938" s="18">
        <v>1.2728914979999999</v>
      </c>
    </row>
    <row r="939" spans="2:3" x14ac:dyDescent="0.2">
      <c r="B939" s="19">
        <v>1.3068569999999999</v>
      </c>
      <c r="C939" s="18">
        <v>0.97581995600000004</v>
      </c>
    </row>
    <row r="940" spans="2:3" x14ac:dyDescent="0.2">
      <c r="B940" s="19">
        <v>1.0971329999999999</v>
      </c>
      <c r="C940" s="18">
        <v>1.116971978</v>
      </c>
    </row>
    <row r="941" spans="2:3" x14ac:dyDescent="0.2">
      <c r="B941" s="19">
        <v>0.94334499999999999</v>
      </c>
      <c r="C941" s="18">
        <v>0.87479234800000005</v>
      </c>
    </row>
    <row r="942" spans="2:3" x14ac:dyDescent="0.2">
      <c r="B942" s="19">
        <v>1.219889</v>
      </c>
      <c r="C942" s="18">
        <v>1.3382869610000001</v>
      </c>
    </row>
    <row r="943" spans="2:3" x14ac:dyDescent="0.2">
      <c r="B943" s="19">
        <v>0.90921399999999997</v>
      </c>
      <c r="C943" s="18">
        <v>1.3763255889999999</v>
      </c>
    </row>
    <row r="944" spans="2:3" x14ac:dyDescent="0.2">
      <c r="B944" s="19">
        <v>1.4181680000000001</v>
      </c>
      <c r="C944" s="18">
        <v>0.94523586699999995</v>
      </c>
    </row>
    <row r="945" spans="2:3" x14ac:dyDescent="0.2">
      <c r="B945" s="19">
        <v>1.2056800000000001</v>
      </c>
      <c r="C945" s="18">
        <v>0.96595310899999998</v>
      </c>
    </row>
    <row r="946" spans="2:3" x14ac:dyDescent="0.2">
      <c r="B946" s="19">
        <v>1.252221</v>
      </c>
      <c r="C946" s="18">
        <v>1.3567549670000001</v>
      </c>
    </row>
    <row r="947" spans="2:3" x14ac:dyDescent="0.2">
      <c r="B947" s="19">
        <v>0.66398000000000001</v>
      </c>
      <c r="C947" s="18">
        <v>1.4188434050000001</v>
      </c>
    </row>
    <row r="948" spans="2:3" x14ac:dyDescent="0.2">
      <c r="B948" s="19">
        <v>1.1558409999999999</v>
      </c>
      <c r="C948" s="18">
        <v>1.5575571770000001</v>
      </c>
    </row>
    <row r="949" spans="2:3" x14ac:dyDescent="0.2">
      <c r="B949" s="19">
        <v>1.3021290000000001</v>
      </c>
      <c r="C949" s="18">
        <v>0.74475121</v>
      </c>
    </row>
    <row r="950" spans="2:3" x14ac:dyDescent="0.2">
      <c r="B950" s="19">
        <v>1.1606350000000001</v>
      </c>
      <c r="C950" s="18">
        <v>1.1023694399999999</v>
      </c>
    </row>
    <row r="951" spans="2:3" x14ac:dyDescent="0.2">
      <c r="B951" s="19">
        <v>1.1982109999999999</v>
      </c>
      <c r="C951" s="18">
        <v>0.95023737699999999</v>
      </c>
    </row>
    <row r="952" spans="2:3" x14ac:dyDescent="0.2">
      <c r="B952" s="19">
        <v>1.253757</v>
      </c>
      <c r="C952" s="18">
        <v>1.099568149</v>
      </c>
    </row>
    <row r="953" spans="2:3" x14ac:dyDescent="0.2">
      <c r="B953" s="19">
        <v>0.95094500000000004</v>
      </c>
      <c r="C953" s="18">
        <v>0.92714715999999997</v>
      </c>
    </row>
    <row r="954" spans="2:3" x14ac:dyDescent="0.2">
      <c r="B954" s="19">
        <v>0.97512900000000002</v>
      </c>
      <c r="C954" s="18">
        <v>0.90641116700000002</v>
      </c>
    </row>
    <row r="955" spans="2:3" x14ac:dyDescent="0.2">
      <c r="B955" s="19">
        <v>1.273649</v>
      </c>
      <c r="C955" s="18">
        <v>1.4005619680000001</v>
      </c>
    </row>
    <row r="956" spans="2:3" x14ac:dyDescent="0.2">
      <c r="B956" s="19">
        <v>1.534446</v>
      </c>
      <c r="C956" s="18">
        <v>1.172962914</v>
      </c>
    </row>
    <row r="957" spans="2:3" x14ac:dyDescent="0.2">
      <c r="B957" s="19">
        <v>1.0161119999999999</v>
      </c>
      <c r="C957" s="18">
        <v>1.034917833</v>
      </c>
    </row>
    <row r="958" spans="2:3" x14ac:dyDescent="0.2">
      <c r="B958" s="19">
        <v>1.09683</v>
      </c>
      <c r="C958" s="18">
        <v>1.376926366</v>
      </c>
    </row>
    <row r="959" spans="2:3" x14ac:dyDescent="0.2">
      <c r="B959" s="19">
        <v>1.099637</v>
      </c>
      <c r="C959" s="18">
        <v>1.429051211</v>
      </c>
    </row>
    <row r="960" spans="2:3" x14ac:dyDescent="0.2">
      <c r="B960" s="19">
        <v>1.119561</v>
      </c>
      <c r="C960" s="18">
        <v>1.0722772</v>
      </c>
    </row>
    <row r="961" spans="2:3" x14ac:dyDescent="0.2">
      <c r="B961" s="19">
        <v>0.894258</v>
      </c>
      <c r="C961" s="18">
        <v>1.4852279509999999</v>
      </c>
    </row>
    <row r="962" spans="2:3" x14ac:dyDescent="0.2">
      <c r="B962" s="19">
        <v>1.5026060000000001</v>
      </c>
      <c r="C962" s="18">
        <v>1.897840668</v>
      </c>
    </row>
    <row r="963" spans="2:3" x14ac:dyDescent="0.2">
      <c r="B963" s="19">
        <v>1.5968519999999999</v>
      </c>
      <c r="C963" s="18">
        <v>1.308460164</v>
      </c>
    </row>
    <row r="964" spans="2:3" x14ac:dyDescent="0.2">
      <c r="B964" s="19">
        <v>1.1341730000000001</v>
      </c>
      <c r="C964" s="18">
        <v>1.3790995159999999</v>
      </c>
    </row>
    <row r="965" spans="2:3" x14ac:dyDescent="0.2">
      <c r="B965" s="19">
        <v>1.003792</v>
      </c>
      <c r="C965" s="18">
        <v>1.5538111349999999</v>
      </c>
    </row>
    <row r="966" spans="2:3" x14ac:dyDescent="0.2">
      <c r="B966" s="19">
        <v>0.99557300000000004</v>
      </c>
      <c r="C966" s="18">
        <v>1.066865728</v>
      </c>
    </row>
    <row r="967" spans="2:3" x14ac:dyDescent="0.2">
      <c r="B967" s="19">
        <v>0.67996599999999996</v>
      </c>
      <c r="C967" s="18">
        <v>0.99907809800000003</v>
      </c>
    </row>
    <row r="968" spans="2:3" x14ac:dyDescent="0.2">
      <c r="B968" s="19">
        <v>1.6305559999999999</v>
      </c>
      <c r="C968" s="18">
        <v>1.341319836</v>
      </c>
    </row>
    <row r="969" spans="2:3" x14ac:dyDescent="0.2">
      <c r="B969" s="19">
        <v>0.86102400000000001</v>
      </c>
      <c r="C969" s="18">
        <v>1.0358403380000001</v>
      </c>
    </row>
    <row r="970" spans="2:3" x14ac:dyDescent="0.2">
      <c r="B970" s="19">
        <v>1.0274220000000001</v>
      </c>
      <c r="C970" s="18">
        <v>1.236116631</v>
      </c>
    </row>
    <row r="971" spans="2:3" x14ac:dyDescent="0.2">
      <c r="B971" s="19">
        <v>1.8820539999999999</v>
      </c>
      <c r="C971" s="18">
        <v>1.2249836059999999</v>
      </c>
    </row>
    <row r="972" spans="2:3" x14ac:dyDescent="0.2">
      <c r="B972" s="19">
        <v>1.252712</v>
      </c>
      <c r="C972" s="18">
        <v>1.4350610829999999</v>
      </c>
    </row>
    <row r="973" spans="2:3" x14ac:dyDescent="0.2">
      <c r="B973" s="19">
        <v>1.0560579999999999</v>
      </c>
      <c r="C973" s="18">
        <v>1.2197947609999999</v>
      </c>
    </row>
    <row r="974" spans="2:3" x14ac:dyDescent="0.2">
      <c r="B974" s="19">
        <v>1.064282</v>
      </c>
      <c r="C974" s="18">
        <v>0.93833797299999999</v>
      </c>
    </row>
    <row r="975" spans="2:3" x14ac:dyDescent="0.2">
      <c r="B975" s="19">
        <v>0.94720499999999996</v>
      </c>
      <c r="C975" s="18">
        <v>0.91676017799999998</v>
      </c>
    </row>
    <row r="976" spans="2:3" x14ac:dyDescent="0.2">
      <c r="B976" s="19">
        <v>1.4446540000000001</v>
      </c>
      <c r="C976" s="18">
        <v>0.82899558299999998</v>
      </c>
    </row>
    <row r="977" spans="2:3" x14ac:dyDescent="0.2">
      <c r="B977" s="19">
        <v>0.80248799999999998</v>
      </c>
      <c r="C977" s="18">
        <v>0.98159146900000005</v>
      </c>
    </row>
    <row r="978" spans="2:3" x14ac:dyDescent="0.2">
      <c r="B978" s="19">
        <v>1.5999000000000001</v>
      </c>
      <c r="C978" s="18">
        <v>0.93514065700000004</v>
      </c>
    </row>
    <row r="979" spans="2:3" x14ac:dyDescent="0.2">
      <c r="B979" s="19">
        <v>1.141508</v>
      </c>
      <c r="C979" s="18">
        <v>1.4284883799999999</v>
      </c>
    </row>
    <row r="980" spans="2:3" x14ac:dyDescent="0.2">
      <c r="B980" s="19">
        <v>1.102668</v>
      </c>
      <c r="C980" s="18">
        <v>2.6754467879999999</v>
      </c>
    </row>
    <row r="981" spans="2:3" x14ac:dyDescent="0.2">
      <c r="B981" s="19">
        <v>1.0039389999999999</v>
      </c>
      <c r="C981" s="18">
        <v>1.609772073</v>
      </c>
    </row>
    <row r="982" spans="2:3" x14ac:dyDescent="0.2">
      <c r="B982" s="19">
        <v>1.1639619999999999</v>
      </c>
      <c r="C982" s="18"/>
    </row>
    <row r="983" spans="2:3" x14ac:dyDescent="0.2">
      <c r="B983" s="19">
        <v>1.156612</v>
      </c>
      <c r="C983" s="18"/>
    </row>
    <row r="984" spans="2:3" x14ac:dyDescent="0.2">
      <c r="B984" s="19">
        <v>0.91600999999999999</v>
      </c>
      <c r="C984" s="18"/>
    </row>
    <row r="985" spans="2:3" x14ac:dyDescent="0.2">
      <c r="B985" s="19">
        <v>0.98790500000000003</v>
      </c>
      <c r="C985" s="18"/>
    </row>
    <row r="986" spans="2:3" x14ac:dyDescent="0.2">
      <c r="B986" s="19">
        <v>1.08426</v>
      </c>
      <c r="C986" s="18"/>
    </row>
    <row r="987" spans="2:3" x14ac:dyDescent="0.2">
      <c r="B987" s="19">
        <v>0.74575199999999997</v>
      </c>
      <c r="C987" s="18"/>
    </row>
    <row r="988" spans="2:3" x14ac:dyDescent="0.2">
      <c r="B988" s="19">
        <v>1.141969</v>
      </c>
      <c r="C988" s="18"/>
    </row>
    <row r="989" spans="2:3" x14ac:dyDescent="0.2">
      <c r="B989" s="19">
        <v>1.3264089999999999</v>
      </c>
      <c r="C989" s="18"/>
    </row>
    <row r="990" spans="2:3" x14ac:dyDescent="0.2">
      <c r="B990" s="19">
        <v>0.70257400000000003</v>
      </c>
      <c r="C990" s="18"/>
    </row>
    <row r="991" spans="2:3" x14ac:dyDescent="0.2">
      <c r="B991" s="19">
        <v>1.0054099999999999</v>
      </c>
      <c r="C991" s="18"/>
    </row>
    <row r="992" spans="2:3" x14ac:dyDescent="0.2">
      <c r="B992" s="19">
        <v>1.1472830000000001</v>
      </c>
      <c r="C992" s="18"/>
    </row>
    <row r="993" spans="2:3" x14ac:dyDescent="0.2">
      <c r="B993" s="19">
        <v>1.056249</v>
      </c>
      <c r="C993" s="18"/>
    </row>
    <row r="994" spans="2:3" x14ac:dyDescent="0.2">
      <c r="B994" s="19">
        <v>1.096133</v>
      </c>
      <c r="C994" s="18"/>
    </row>
    <row r="995" spans="2:3" x14ac:dyDescent="0.2">
      <c r="B995" s="19">
        <v>1.282505</v>
      </c>
      <c r="C995" s="18"/>
    </row>
    <row r="996" spans="2:3" x14ac:dyDescent="0.2">
      <c r="B996" s="19">
        <v>1.403133</v>
      </c>
      <c r="C996" s="18"/>
    </row>
    <row r="997" spans="2:3" x14ac:dyDescent="0.2">
      <c r="B997" s="19">
        <v>1.140509</v>
      </c>
      <c r="C997" s="18"/>
    </row>
    <row r="998" spans="2:3" x14ac:dyDescent="0.2">
      <c r="B998" s="19">
        <v>1.0592429999999999</v>
      </c>
      <c r="C998" s="18"/>
    </row>
    <row r="999" spans="2:3" x14ac:dyDescent="0.2">
      <c r="B999" s="19">
        <v>1.1164000000000001</v>
      </c>
      <c r="C999" s="18"/>
    </row>
    <row r="1000" spans="2:3" x14ac:dyDescent="0.2">
      <c r="B1000" s="19">
        <v>0.83482400000000001</v>
      </c>
      <c r="C1000" s="18"/>
    </row>
    <row r="1001" spans="2:3" x14ac:dyDescent="0.2">
      <c r="B1001" s="19">
        <v>1.4102460000000001</v>
      </c>
      <c r="C1001" s="18"/>
    </row>
    <row r="1002" spans="2:3" x14ac:dyDescent="0.2">
      <c r="B1002" s="19">
        <v>1.0471539999999999</v>
      </c>
      <c r="C1002" s="18"/>
    </row>
    <row r="1003" spans="2:3" x14ac:dyDescent="0.2">
      <c r="B1003" s="19">
        <v>1.1058950000000001</v>
      </c>
      <c r="C1003" s="18"/>
    </row>
    <row r="1004" spans="2:3" x14ac:dyDescent="0.2">
      <c r="B1004" s="19">
        <v>1.10503</v>
      </c>
      <c r="C1004" s="18"/>
    </row>
    <row r="1005" spans="2:3" x14ac:dyDescent="0.2">
      <c r="B1005" s="19">
        <v>1.3252409999999999</v>
      </c>
      <c r="C1005" s="18"/>
    </row>
    <row r="1006" spans="2:3" x14ac:dyDescent="0.2">
      <c r="B1006" s="19">
        <v>0.92697600000000002</v>
      </c>
      <c r="C1006" s="18"/>
    </row>
    <row r="1007" spans="2:3" x14ac:dyDescent="0.2">
      <c r="B1007" s="19">
        <v>1.1787529999999999</v>
      </c>
      <c r="C1007" s="18"/>
    </row>
    <row r="1008" spans="2:3" x14ac:dyDescent="0.2">
      <c r="B1008" s="19">
        <v>0.920763</v>
      </c>
      <c r="C1008" s="18"/>
    </row>
    <row r="1009" spans="2:3" x14ac:dyDescent="0.2">
      <c r="B1009" s="19">
        <v>1.1359429999999999</v>
      </c>
      <c r="C1009" s="18"/>
    </row>
    <row r="1010" spans="2:3" x14ac:dyDescent="0.2">
      <c r="B1010" s="19">
        <v>0.82663399999999998</v>
      </c>
      <c r="C1010" s="18"/>
    </row>
    <row r="1011" spans="2:3" x14ac:dyDescent="0.2">
      <c r="B1011" s="19">
        <v>0.95322399999999996</v>
      </c>
      <c r="C1011" s="18"/>
    </row>
    <row r="1012" spans="2:3" x14ac:dyDescent="0.2">
      <c r="B1012" s="19">
        <v>0.64612400000000003</v>
      </c>
      <c r="C1012" s="18"/>
    </row>
    <row r="1013" spans="2:3" x14ac:dyDescent="0.2">
      <c r="B1013" s="19">
        <v>0.95465900000000004</v>
      </c>
      <c r="C1013" s="18"/>
    </row>
    <row r="1014" spans="2:3" x14ac:dyDescent="0.2">
      <c r="B1014" s="19">
        <v>0.90798999999999996</v>
      </c>
      <c r="C1014" s="18"/>
    </row>
    <row r="1015" spans="2:3" x14ac:dyDescent="0.2">
      <c r="B1015" s="19">
        <v>0.90719700000000003</v>
      </c>
      <c r="C1015" s="18"/>
    </row>
    <row r="1016" spans="2:3" x14ac:dyDescent="0.2">
      <c r="B1016" s="19">
        <v>0.92377600000000004</v>
      </c>
      <c r="C1016" s="18"/>
    </row>
    <row r="1017" spans="2:3" x14ac:dyDescent="0.2">
      <c r="B1017" s="19">
        <v>1.2784709999999999</v>
      </c>
      <c r="C1017" s="18"/>
    </row>
    <row r="1018" spans="2:3" x14ac:dyDescent="0.2">
      <c r="B1018" s="19">
        <v>1.27539</v>
      </c>
      <c r="C1018" s="18"/>
    </row>
    <row r="1019" spans="2:3" x14ac:dyDescent="0.2">
      <c r="B1019" s="19">
        <v>0.93640299999999999</v>
      </c>
      <c r="C1019" s="18"/>
    </row>
    <row r="1020" spans="2:3" x14ac:dyDescent="0.2">
      <c r="B1020" s="19">
        <v>1.403748</v>
      </c>
      <c r="C1020" s="18"/>
    </row>
    <row r="1021" spans="2:3" x14ac:dyDescent="0.2">
      <c r="B1021" s="19">
        <v>1.4203159999999999</v>
      </c>
      <c r="C1021" s="18"/>
    </row>
    <row r="1022" spans="2:3" x14ac:dyDescent="0.2">
      <c r="B1022" s="19">
        <v>0.95562999999999998</v>
      </c>
      <c r="C1022" s="18"/>
    </row>
    <row r="1023" spans="2:3" x14ac:dyDescent="0.2">
      <c r="B1023" s="19">
        <v>1.0353509999999999</v>
      </c>
      <c r="C1023" s="18"/>
    </row>
    <row r="1024" spans="2:3" x14ac:dyDescent="0.2">
      <c r="B1024" s="19">
        <v>1.0462560000000001</v>
      </c>
      <c r="C1024" s="18"/>
    </row>
    <row r="1025" spans="2:3" x14ac:dyDescent="0.2">
      <c r="B1025" s="19">
        <v>1.1138079999999999</v>
      </c>
      <c r="C1025" s="18"/>
    </row>
    <row r="1026" spans="2:3" x14ac:dyDescent="0.2">
      <c r="B1026" s="19">
        <v>1.092821</v>
      </c>
      <c r="C1026" s="18"/>
    </row>
    <row r="1027" spans="2:3" x14ac:dyDescent="0.2">
      <c r="B1027" s="19">
        <v>1.0100610000000001</v>
      </c>
      <c r="C1027" s="18"/>
    </row>
    <row r="1028" spans="2:3" x14ac:dyDescent="0.2">
      <c r="B1028" s="19">
        <v>0.78888100000000005</v>
      </c>
      <c r="C1028" s="18"/>
    </row>
    <row r="1029" spans="2:3" x14ac:dyDescent="0.2">
      <c r="B1029" s="19">
        <v>0.95605200000000001</v>
      </c>
      <c r="C1029" s="18"/>
    </row>
    <row r="1030" spans="2:3" x14ac:dyDescent="0.2">
      <c r="B1030" s="19">
        <v>1.081693</v>
      </c>
      <c r="C1030" s="18"/>
    </row>
    <row r="1031" spans="2:3" x14ac:dyDescent="0.2">
      <c r="B1031" s="19">
        <v>1.4453419999999999</v>
      </c>
      <c r="C1031" s="18"/>
    </row>
    <row r="1032" spans="2:3" x14ac:dyDescent="0.2">
      <c r="B1032" s="19">
        <v>0.81921699999999997</v>
      </c>
      <c r="C1032" s="18"/>
    </row>
    <row r="1033" spans="2:3" x14ac:dyDescent="0.2">
      <c r="B1033" s="19">
        <v>1.2005889999999999</v>
      </c>
      <c r="C1033" s="18"/>
    </row>
    <row r="1034" spans="2:3" x14ac:dyDescent="0.2">
      <c r="B1034" s="19">
        <v>1.3649</v>
      </c>
      <c r="C1034" s="18"/>
    </row>
    <row r="1035" spans="2:3" x14ac:dyDescent="0.2">
      <c r="B1035" s="19">
        <v>1.037331</v>
      </c>
      <c r="C1035" s="18"/>
    </row>
    <row r="1036" spans="2:3" x14ac:dyDescent="0.2">
      <c r="B1036" s="19">
        <v>1.06809</v>
      </c>
      <c r="C1036" s="18"/>
    </row>
    <row r="1037" spans="2:3" x14ac:dyDescent="0.2">
      <c r="B1037" s="19">
        <v>0.86864699999999995</v>
      </c>
      <c r="C1037" s="18"/>
    </row>
    <row r="1038" spans="2:3" x14ac:dyDescent="0.2">
      <c r="B1038" s="19">
        <v>0.995062</v>
      </c>
      <c r="C1038" s="18"/>
    </row>
    <row r="1039" spans="2:3" x14ac:dyDescent="0.2">
      <c r="B1039" s="19">
        <v>1.19448</v>
      </c>
      <c r="C1039" s="18"/>
    </row>
    <row r="1040" spans="2:3" x14ac:dyDescent="0.2">
      <c r="B1040" s="19">
        <v>0.83536699999999997</v>
      </c>
      <c r="C1040" s="18"/>
    </row>
    <row r="1041" spans="2:3" x14ac:dyDescent="0.2">
      <c r="B1041" s="19">
        <v>0.97100699999999995</v>
      </c>
      <c r="C1041" s="18"/>
    </row>
    <row r="1042" spans="2:3" x14ac:dyDescent="0.2">
      <c r="B1042" s="19">
        <v>1.271965</v>
      </c>
      <c r="C1042" s="18"/>
    </row>
    <row r="1043" spans="2:3" x14ac:dyDescent="0.2">
      <c r="B1043" s="19">
        <v>0.95862999999999998</v>
      </c>
      <c r="C1043" s="18"/>
    </row>
    <row r="1044" spans="2:3" x14ac:dyDescent="0.2">
      <c r="B1044" s="19">
        <v>0.79669199999999996</v>
      </c>
      <c r="C1044" s="18"/>
    </row>
    <row r="1045" spans="2:3" x14ac:dyDescent="0.2">
      <c r="B1045" s="19">
        <v>1.1374109999999999</v>
      </c>
      <c r="C1045" s="18"/>
    </row>
    <row r="1046" spans="2:3" x14ac:dyDescent="0.2">
      <c r="B1046" s="19">
        <v>1.4136770000000001</v>
      </c>
      <c r="C1046" s="18"/>
    </row>
    <row r="1047" spans="2:3" x14ac:dyDescent="0.2">
      <c r="B1047" s="19">
        <v>1.6462049999999999</v>
      </c>
      <c r="C1047" s="18"/>
    </row>
    <row r="1048" spans="2:3" x14ac:dyDescent="0.2">
      <c r="B1048" s="19">
        <v>0.85838899999999996</v>
      </c>
      <c r="C1048" s="18"/>
    </row>
    <row r="1049" spans="2:3" x14ac:dyDescent="0.2">
      <c r="B1049" s="19">
        <v>1.1830769999999999</v>
      </c>
      <c r="C1049" s="18"/>
    </row>
    <row r="1050" spans="2:3" x14ac:dyDescent="0.2">
      <c r="B1050" s="19">
        <v>0.99178100000000002</v>
      </c>
      <c r="C1050" s="18"/>
    </row>
    <row r="1051" spans="2:3" x14ac:dyDescent="0.2">
      <c r="B1051" s="19">
        <v>0.99883100000000002</v>
      </c>
      <c r="C1051" s="18"/>
    </row>
    <row r="1052" spans="2:3" x14ac:dyDescent="0.2">
      <c r="B1052" s="19">
        <v>0.55137499999999995</v>
      </c>
      <c r="C1052" s="18"/>
    </row>
    <row r="1053" spans="2:3" x14ac:dyDescent="0.2">
      <c r="B1053" s="19">
        <v>0.954592</v>
      </c>
      <c r="C1053" s="18"/>
    </row>
    <row r="1054" spans="2:3" x14ac:dyDescent="0.2">
      <c r="B1054" s="19">
        <v>0.89546999999999999</v>
      </c>
      <c r="C1054" s="18"/>
    </row>
    <row r="1055" spans="2:3" x14ac:dyDescent="0.2">
      <c r="B1055" s="19">
        <v>0.81705499999999998</v>
      </c>
      <c r="C1055" s="18"/>
    </row>
    <row r="1056" spans="2:3" x14ac:dyDescent="0.2">
      <c r="B1056" s="19">
        <v>0.66678599999999999</v>
      </c>
      <c r="C1056" s="18"/>
    </row>
    <row r="1057" spans="2:3" x14ac:dyDescent="0.2">
      <c r="B1057" s="19">
        <v>0.66532599999999997</v>
      </c>
      <c r="C1057" s="18"/>
    </row>
    <row r="1058" spans="2:3" x14ac:dyDescent="0.2">
      <c r="B1058" s="19">
        <v>0.83931199999999995</v>
      </c>
      <c r="C1058" s="18"/>
    </row>
    <row r="1059" spans="2:3" x14ac:dyDescent="0.2">
      <c r="B1059" s="19">
        <v>1.0606739999999999</v>
      </c>
      <c r="C1059" s="18"/>
    </row>
    <row r="1060" spans="2:3" x14ac:dyDescent="0.2">
      <c r="B1060" s="19">
        <v>1.064014</v>
      </c>
      <c r="C1060" s="18"/>
    </row>
    <row r="1061" spans="2:3" x14ac:dyDescent="0.2">
      <c r="B1061" s="19">
        <v>1.1276440000000001</v>
      </c>
      <c r="C1061" s="18"/>
    </row>
    <row r="1062" spans="2:3" x14ac:dyDescent="0.2">
      <c r="B1062" s="19">
        <v>1.063933</v>
      </c>
      <c r="C1062" s="18"/>
    </row>
    <row r="1063" spans="2:3" x14ac:dyDescent="0.2">
      <c r="B1063" s="19">
        <v>0.77730100000000002</v>
      </c>
      <c r="C1063" s="18"/>
    </row>
    <row r="1064" spans="2:3" x14ac:dyDescent="0.2">
      <c r="B1064" s="19">
        <v>0.88419700000000001</v>
      </c>
      <c r="C1064" s="18"/>
    </row>
    <row r="1065" spans="2:3" x14ac:dyDescent="0.2">
      <c r="B1065" s="19">
        <v>0.95111000000000001</v>
      </c>
      <c r="C1065" s="18"/>
    </row>
    <row r="1066" spans="2:3" x14ac:dyDescent="0.2">
      <c r="B1066" s="19">
        <v>0.91682300000000005</v>
      </c>
      <c r="C1066" s="18"/>
    </row>
    <row r="1067" spans="2:3" x14ac:dyDescent="0.2">
      <c r="B1067" s="19">
        <v>1.032986</v>
      </c>
      <c r="C1067" s="18"/>
    </row>
    <row r="1068" spans="2:3" x14ac:dyDescent="0.2">
      <c r="B1068" s="19">
        <v>0.89390899999999995</v>
      </c>
      <c r="C1068" s="18"/>
    </row>
    <row r="1069" spans="2:3" x14ac:dyDescent="0.2">
      <c r="B1069" s="19">
        <v>0.71010799999999996</v>
      </c>
      <c r="C1069" s="18"/>
    </row>
    <row r="1070" spans="2:3" x14ac:dyDescent="0.2">
      <c r="B1070" s="19">
        <v>0.95222300000000004</v>
      </c>
      <c r="C1070" s="18"/>
    </row>
    <row r="1071" spans="2:3" x14ac:dyDescent="0.2">
      <c r="B1071" s="19">
        <v>0.97967300000000002</v>
      </c>
      <c r="C1071" s="18"/>
    </row>
    <row r="1072" spans="2:3" x14ac:dyDescent="0.2">
      <c r="B1072" s="19">
        <v>1.114876</v>
      </c>
      <c r="C1072" s="18"/>
    </row>
    <row r="1073" spans="2:3" x14ac:dyDescent="0.2">
      <c r="B1073" s="19">
        <v>1.0911690000000001</v>
      </c>
      <c r="C1073" s="18"/>
    </row>
    <row r="1074" spans="2:3" x14ac:dyDescent="0.2">
      <c r="B1074" s="19">
        <v>0.90943600000000002</v>
      </c>
      <c r="C1074" s="18"/>
    </row>
    <row r="1075" spans="2:3" x14ac:dyDescent="0.2">
      <c r="B1075" s="19">
        <v>0.78191299999999997</v>
      </c>
      <c r="C1075" s="18"/>
    </row>
    <row r="1076" spans="2:3" x14ac:dyDescent="0.2">
      <c r="B1076" s="19">
        <v>1.2269810000000001</v>
      </c>
      <c r="C1076" s="18"/>
    </row>
    <row r="1077" spans="2:3" x14ac:dyDescent="0.2">
      <c r="B1077" s="19">
        <v>0.83238199999999996</v>
      </c>
      <c r="C1077" s="18"/>
    </row>
    <row r="1078" spans="2:3" x14ac:dyDescent="0.2">
      <c r="B1078" s="19">
        <v>0.68041600000000002</v>
      </c>
      <c r="C1078" s="18"/>
    </row>
    <row r="1079" spans="2:3" x14ac:dyDescent="0.2">
      <c r="B1079" s="19">
        <v>0.85141299999999998</v>
      </c>
      <c r="C1079" s="18"/>
    </row>
    <row r="1080" spans="2:3" x14ac:dyDescent="0.2">
      <c r="B1080" s="19">
        <v>0.95777299999999999</v>
      </c>
      <c r="C1080" s="18"/>
    </row>
    <row r="1081" spans="2:3" x14ac:dyDescent="0.2">
      <c r="B1081" s="19">
        <v>1.030602</v>
      </c>
      <c r="C1081" s="18"/>
    </row>
    <row r="1082" spans="2:3" x14ac:dyDescent="0.2">
      <c r="B1082" s="19">
        <v>0.91569299999999998</v>
      </c>
      <c r="C1082" s="18"/>
    </row>
    <row r="1083" spans="2:3" x14ac:dyDescent="0.2">
      <c r="B1083" s="19">
        <v>1.131796</v>
      </c>
      <c r="C1083" s="18"/>
    </row>
    <row r="1084" spans="2:3" x14ac:dyDescent="0.2">
      <c r="B1084" s="19">
        <v>0.89442999999999995</v>
      </c>
      <c r="C1084" s="18"/>
    </row>
    <row r="1085" spans="2:3" x14ac:dyDescent="0.2">
      <c r="B1085" s="19">
        <v>1.2515860000000001</v>
      </c>
      <c r="C1085" s="18"/>
    </row>
    <row r="1086" spans="2:3" x14ac:dyDescent="0.2">
      <c r="B1086" s="19">
        <v>1.0128280000000001</v>
      </c>
      <c r="C1086" s="18"/>
    </row>
    <row r="1087" spans="2:3" x14ac:dyDescent="0.2">
      <c r="B1087" s="19">
        <v>0.77168800000000004</v>
      </c>
      <c r="C1087" s="18"/>
    </row>
    <row r="1088" spans="2:3" x14ac:dyDescent="0.2">
      <c r="B1088" s="19">
        <v>0.83925399999999994</v>
      </c>
      <c r="C1088" s="18"/>
    </row>
    <row r="1089" spans="2:3" x14ac:dyDescent="0.2">
      <c r="B1089" s="19">
        <v>1.017388</v>
      </c>
      <c r="C1089" s="18"/>
    </row>
    <row r="1090" spans="2:3" x14ac:dyDescent="0.2">
      <c r="B1090" s="19">
        <v>1.1895690000000001</v>
      </c>
      <c r="C1090" s="18"/>
    </row>
    <row r="1091" spans="2:3" x14ac:dyDescent="0.2">
      <c r="B1091" s="19">
        <v>0.91466499999999995</v>
      </c>
      <c r="C1091" s="18"/>
    </row>
    <row r="1092" spans="2:3" x14ac:dyDescent="0.2">
      <c r="B1092" s="19">
        <v>0.70079499999999995</v>
      </c>
      <c r="C1092" s="18"/>
    </row>
    <row r="1093" spans="2:3" x14ac:dyDescent="0.2">
      <c r="B1093" s="19">
        <v>0.98277099999999995</v>
      </c>
      <c r="C1093" s="18"/>
    </row>
    <row r="1094" spans="2:3" x14ac:dyDescent="0.2">
      <c r="B1094" s="19">
        <v>0.99900900000000004</v>
      </c>
      <c r="C1094" s="18"/>
    </row>
    <row r="1095" spans="2:3" x14ac:dyDescent="0.2">
      <c r="B1095" s="19">
        <v>0.63024000000000002</v>
      </c>
      <c r="C1095" s="18"/>
    </row>
    <row r="1096" spans="2:3" x14ac:dyDescent="0.2">
      <c r="B1096" s="19">
        <v>0.83555199999999996</v>
      </c>
      <c r="C1096" s="18"/>
    </row>
    <row r="1097" spans="2:3" x14ac:dyDescent="0.2">
      <c r="B1097" s="19">
        <v>1.026324</v>
      </c>
      <c r="C1097" s="18"/>
    </row>
    <row r="1098" spans="2:3" x14ac:dyDescent="0.2">
      <c r="B1098" s="19">
        <v>0.86572499999999997</v>
      </c>
      <c r="C1098" s="18"/>
    </row>
    <row r="1099" spans="2:3" x14ac:dyDescent="0.2">
      <c r="B1099" s="19">
        <v>0.77420599999999995</v>
      </c>
      <c r="C1099" s="18"/>
    </row>
    <row r="1100" spans="2:3" x14ac:dyDescent="0.2">
      <c r="B1100" s="19">
        <v>0.88780499999999996</v>
      </c>
      <c r="C1100" s="18"/>
    </row>
    <row r="1101" spans="2:3" x14ac:dyDescent="0.2">
      <c r="B1101" s="19">
        <v>1.060001</v>
      </c>
      <c r="C1101" s="18"/>
    </row>
    <row r="1102" spans="2:3" x14ac:dyDescent="0.2">
      <c r="B1102" s="19">
        <v>1.0592429999999999</v>
      </c>
      <c r="C1102" s="18"/>
    </row>
    <row r="1103" spans="2:3" x14ac:dyDescent="0.2">
      <c r="B1103" s="19">
        <v>0.93700399999999995</v>
      </c>
      <c r="C1103" s="18"/>
    </row>
    <row r="1104" spans="2:3" x14ac:dyDescent="0.2">
      <c r="B1104" s="19">
        <v>0.78060300000000005</v>
      </c>
      <c r="C1104" s="18"/>
    </row>
    <row r="1105" spans="2:3" x14ac:dyDescent="0.2">
      <c r="B1105" s="19">
        <v>0.93351300000000004</v>
      </c>
      <c r="C1105" s="18"/>
    </row>
    <row r="1106" spans="2:3" x14ac:dyDescent="0.2">
      <c r="B1106" s="19">
        <v>0.847333</v>
      </c>
      <c r="C1106" s="18"/>
    </row>
    <row r="1107" spans="2:3" x14ac:dyDescent="0.2">
      <c r="B1107" s="19">
        <v>0.75683299999999998</v>
      </c>
      <c r="C1107" s="18"/>
    </row>
    <row r="1108" spans="2:3" x14ac:dyDescent="0.2">
      <c r="B1108" s="19">
        <v>0.88950099999999999</v>
      </c>
      <c r="C1108" s="18"/>
    </row>
    <row r="1109" spans="2:3" x14ac:dyDescent="0.2">
      <c r="B1109" s="19">
        <v>0.72083699999999995</v>
      </c>
      <c r="C1109" s="18"/>
    </row>
    <row r="1110" spans="2:3" x14ac:dyDescent="0.2">
      <c r="B1110" s="19">
        <v>0.78455399999999997</v>
      </c>
      <c r="C1110" s="18"/>
    </row>
    <row r="1111" spans="2:3" x14ac:dyDescent="0.2">
      <c r="B1111" s="19">
        <v>0.79837400000000003</v>
      </c>
      <c r="C1111" s="18"/>
    </row>
    <row r="1112" spans="2:3" x14ac:dyDescent="0.2">
      <c r="B1112" s="19">
        <v>0.88877499999999998</v>
      </c>
      <c r="C1112" s="18"/>
    </row>
    <row r="1113" spans="2:3" x14ac:dyDescent="0.2">
      <c r="B1113" s="19">
        <v>1.0256339999999999</v>
      </c>
      <c r="C1113" s="18"/>
    </row>
    <row r="1114" spans="2:3" x14ac:dyDescent="0.2">
      <c r="B1114" s="19">
        <v>0.79395300000000002</v>
      </c>
      <c r="C1114" s="18"/>
    </row>
    <row r="1115" spans="2:3" x14ac:dyDescent="0.2">
      <c r="B1115" s="19">
        <v>1.0211030000000001</v>
      </c>
      <c r="C1115" s="18"/>
    </row>
    <row r="1116" spans="2:3" x14ac:dyDescent="0.2">
      <c r="B1116" s="19">
        <v>0.98111899999999996</v>
      </c>
      <c r="C1116" s="18"/>
    </row>
    <row r="1117" spans="2:3" x14ac:dyDescent="0.2">
      <c r="B1117" s="19">
        <v>0.88849699999999998</v>
      </c>
      <c r="C1117" s="18"/>
    </row>
    <row r="1118" spans="2:3" x14ac:dyDescent="0.2">
      <c r="B1118" s="19">
        <v>1.1992259999999999</v>
      </c>
      <c r="C1118" s="18"/>
    </row>
    <row r="1119" spans="2:3" x14ac:dyDescent="0.2">
      <c r="B1119" s="19">
        <v>0.60575800000000002</v>
      </c>
      <c r="C1119" s="18"/>
    </row>
    <row r="1120" spans="2:3" x14ac:dyDescent="0.2">
      <c r="B1120" s="19">
        <v>0.90369299999999997</v>
      </c>
      <c r="C1120" s="18"/>
    </row>
    <row r="1121" spans="2:3" x14ac:dyDescent="0.2">
      <c r="B1121" s="19">
        <v>0.79999900000000002</v>
      </c>
      <c r="C1121" s="18"/>
    </row>
    <row r="1122" spans="2:3" x14ac:dyDescent="0.2">
      <c r="B1122" s="19">
        <v>1.057113</v>
      </c>
      <c r="C1122" s="18"/>
    </row>
    <row r="1123" spans="2:3" x14ac:dyDescent="0.2">
      <c r="B1123" s="19">
        <v>0.73124699999999998</v>
      </c>
      <c r="C1123" s="18"/>
    </row>
    <row r="1124" spans="2:3" x14ac:dyDescent="0.2">
      <c r="B1124" s="19">
        <v>0.824658</v>
      </c>
      <c r="C1124" s="18"/>
    </row>
    <row r="1125" spans="2:3" x14ac:dyDescent="0.2">
      <c r="B1125" s="19">
        <v>0.90896399999999999</v>
      </c>
      <c r="C1125" s="18"/>
    </row>
    <row r="1126" spans="2:3" x14ac:dyDescent="0.2">
      <c r="B1126" s="19">
        <v>0.62527999999999995</v>
      </c>
      <c r="C1126" s="18"/>
    </row>
    <row r="1127" spans="2:3" x14ac:dyDescent="0.2">
      <c r="B1127" s="19">
        <v>0.77832900000000005</v>
      </c>
      <c r="C1127" s="18"/>
    </row>
    <row r="1128" spans="2:3" x14ac:dyDescent="0.2">
      <c r="B1128" s="19">
        <v>1.1467240000000001</v>
      </c>
      <c r="C1128" s="18"/>
    </row>
    <row r="1129" spans="2:3" x14ac:dyDescent="0.2">
      <c r="B1129" s="19">
        <v>0.97554399999999997</v>
      </c>
      <c r="C1129" s="18"/>
    </row>
    <row r="1130" spans="2:3" x14ac:dyDescent="0.2">
      <c r="B1130" s="19">
        <v>0.85070500000000004</v>
      </c>
      <c r="C1130" s="18"/>
    </row>
    <row r="1131" spans="2:3" x14ac:dyDescent="0.2">
      <c r="B1131" s="19">
        <v>0.90309200000000001</v>
      </c>
      <c r="C1131" s="18"/>
    </row>
    <row r="1132" spans="2:3" x14ac:dyDescent="0.2">
      <c r="B1132" s="19">
        <v>1.1317710000000001</v>
      </c>
      <c r="C1132" s="18"/>
    </row>
    <row r="1133" spans="2:3" x14ac:dyDescent="0.2">
      <c r="B1133" s="19">
        <v>1.0617920000000001</v>
      </c>
      <c r="C1133" s="18"/>
    </row>
    <row r="1134" spans="2:3" x14ac:dyDescent="0.2">
      <c r="B1134" s="19">
        <v>0.62975800000000004</v>
      </c>
      <c r="C1134" s="18"/>
    </row>
    <row r="1135" spans="2:3" x14ac:dyDescent="0.2">
      <c r="B1135" s="19">
        <v>1.1001110000000001</v>
      </c>
      <c r="C1135" s="18"/>
    </row>
    <row r="1136" spans="2:3" x14ac:dyDescent="0.2">
      <c r="B1136" s="19">
        <v>0.99165800000000004</v>
      </c>
      <c r="C1136" s="18"/>
    </row>
    <row r="1137" spans="2:3" x14ac:dyDescent="0.2">
      <c r="B1137" s="19">
        <v>1.117048</v>
      </c>
      <c r="C1137" s="18"/>
    </row>
    <row r="1138" spans="2:3" x14ac:dyDescent="0.2">
      <c r="B1138" s="19">
        <v>1.125758</v>
      </c>
      <c r="C1138" s="18"/>
    </row>
    <row r="1139" spans="2:3" x14ac:dyDescent="0.2">
      <c r="B1139" s="19">
        <v>0.68429099999999998</v>
      </c>
      <c r="C1139" s="18"/>
    </row>
    <row r="1140" spans="2:3" x14ac:dyDescent="0.2">
      <c r="B1140" s="19">
        <v>0.80628500000000003</v>
      </c>
      <c r="C1140" s="18"/>
    </row>
    <row r="1141" spans="2:3" x14ac:dyDescent="0.2">
      <c r="B1141" s="19">
        <v>0.86681900000000001</v>
      </c>
      <c r="C1141" s="18"/>
    </row>
    <row r="1142" spans="2:3" x14ac:dyDescent="0.2">
      <c r="B1142" s="19">
        <v>0.98786300000000005</v>
      </c>
      <c r="C1142" s="18"/>
    </row>
    <row r="1143" spans="2:3" x14ac:dyDescent="0.2">
      <c r="B1143" s="19">
        <v>1.642299</v>
      </c>
      <c r="C1143" s="18"/>
    </row>
    <row r="1144" spans="2:3" x14ac:dyDescent="0.2">
      <c r="B1144" s="19">
        <v>1.320851</v>
      </c>
      <c r="C1144" s="18"/>
    </row>
    <row r="1145" spans="2:3" x14ac:dyDescent="0.2">
      <c r="B1145" s="19">
        <v>1.061653</v>
      </c>
      <c r="C1145" s="18"/>
    </row>
    <row r="1146" spans="2:3" x14ac:dyDescent="0.2">
      <c r="B1146" s="19">
        <v>0.920296</v>
      </c>
      <c r="C1146" s="18"/>
    </row>
    <row r="1147" spans="2:3" x14ac:dyDescent="0.2">
      <c r="B1147" s="19">
        <v>0.69490499999999999</v>
      </c>
      <c r="C1147" s="18"/>
    </row>
    <row r="1148" spans="2:3" x14ac:dyDescent="0.2">
      <c r="B1148" s="19">
        <v>0.84590299999999996</v>
      </c>
      <c r="C1148" s="18"/>
    </row>
    <row r="1149" spans="2:3" x14ac:dyDescent="0.2">
      <c r="B1149" s="19">
        <v>0.93772599999999995</v>
      </c>
      <c r="C1149" s="18"/>
    </row>
    <row r="1150" spans="2:3" x14ac:dyDescent="0.2">
      <c r="B1150" s="19">
        <v>1.13411</v>
      </c>
      <c r="C1150" s="18"/>
    </row>
    <row r="1151" spans="2:3" x14ac:dyDescent="0.2">
      <c r="B1151" s="19">
        <v>0.87262899999999999</v>
      </c>
      <c r="C1151" s="18"/>
    </row>
    <row r="1152" spans="2:3" x14ac:dyDescent="0.2">
      <c r="B1152" s="19">
        <v>0.97715700000000005</v>
      </c>
      <c r="C1152" s="18"/>
    </row>
    <row r="1153" spans="2:3" x14ac:dyDescent="0.2">
      <c r="B1153" s="19">
        <v>0.99533300000000002</v>
      </c>
      <c r="C1153" s="18"/>
    </row>
    <row r="1154" spans="2:3" x14ac:dyDescent="0.2">
      <c r="B1154" s="19">
        <v>0.85970299999999999</v>
      </c>
      <c r="C1154" s="18"/>
    </row>
    <row r="1155" spans="2:3" x14ac:dyDescent="0.2">
      <c r="B1155" s="19">
        <v>0.80547100000000005</v>
      </c>
      <c r="C1155" s="18"/>
    </row>
    <row r="1156" spans="2:3" x14ac:dyDescent="0.2">
      <c r="B1156" s="19">
        <v>0.99620299999999995</v>
      </c>
      <c r="C1156" s="18"/>
    </row>
    <row r="1157" spans="2:3" x14ac:dyDescent="0.2">
      <c r="B1157" s="19">
        <v>0.75631000000000004</v>
      </c>
      <c r="C1157" s="18"/>
    </row>
    <row r="1158" spans="2:3" x14ac:dyDescent="0.2">
      <c r="B1158" s="19">
        <v>0.86204899999999995</v>
      </c>
      <c r="C1158" s="18"/>
    </row>
    <row r="1159" spans="2:3" x14ac:dyDescent="0.2">
      <c r="B1159" s="19">
        <v>0.985842</v>
      </c>
      <c r="C1159" s="18"/>
    </row>
    <row r="1160" spans="2:3" x14ac:dyDescent="0.2">
      <c r="B1160" s="19">
        <v>0.95777599999999996</v>
      </c>
      <c r="C1160" s="18"/>
    </row>
    <row r="1161" spans="2:3" x14ac:dyDescent="0.2">
      <c r="B1161" s="19">
        <v>0.76261599999999996</v>
      </c>
      <c r="C1161" s="18"/>
    </row>
    <row r="1162" spans="2:3" x14ac:dyDescent="0.2">
      <c r="B1162" s="19">
        <v>1.118735</v>
      </c>
      <c r="C1162" s="18"/>
    </row>
    <row r="1163" spans="2:3" x14ac:dyDescent="0.2">
      <c r="B1163" s="19">
        <v>1.058713</v>
      </c>
      <c r="C1163" s="18"/>
    </row>
    <row r="1164" spans="2:3" x14ac:dyDescent="0.2">
      <c r="B1164" s="19">
        <v>1.0121469999999999</v>
      </c>
      <c r="C1164" s="18"/>
    </row>
    <row r="1165" spans="2:3" x14ac:dyDescent="0.2">
      <c r="B1165" s="19">
        <v>0.91623200000000005</v>
      </c>
      <c r="C1165" s="18"/>
    </row>
    <row r="1166" spans="2:3" x14ac:dyDescent="0.2">
      <c r="B1166" s="19">
        <v>1.0009760000000001</v>
      </c>
      <c r="C1166" s="18"/>
    </row>
    <row r="1167" spans="2:3" x14ac:dyDescent="0.2">
      <c r="B1167" s="19">
        <v>0.79325699999999999</v>
      </c>
      <c r="C1167" s="18"/>
    </row>
    <row r="1168" spans="2:3" x14ac:dyDescent="0.2">
      <c r="B1168" s="19">
        <v>0.769903</v>
      </c>
      <c r="C1168" s="18"/>
    </row>
    <row r="1169" spans="2:3" x14ac:dyDescent="0.2">
      <c r="B1169" s="19">
        <v>0.78893899999999995</v>
      </c>
      <c r="C1169" s="18"/>
    </row>
    <row r="1170" spans="2:3" x14ac:dyDescent="0.2">
      <c r="B1170" s="19">
        <v>0.69588399999999995</v>
      </c>
      <c r="C1170" s="18"/>
    </row>
    <row r="1171" spans="2:3" x14ac:dyDescent="0.2">
      <c r="B1171" s="19">
        <v>0.72866799999999998</v>
      </c>
      <c r="C1171" s="18"/>
    </row>
    <row r="1172" spans="2:3" x14ac:dyDescent="0.2">
      <c r="B1172" s="19">
        <v>1.2767090000000001</v>
      </c>
      <c r="C1172" s="18"/>
    </row>
    <row r="1173" spans="2:3" x14ac:dyDescent="0.2">
      <c r="B1173" s="19">
        <v>1.0342</v>
      </c>
      <c r="C1173" s="18"/>
    </row>
    <row r="1174" spans="2:3" x14ac:dyDescent="0.2">
      <c r="B1174" s="19">
        <v>0.99031599999999997</v>
      </c>
      <c r="C1174" s="18"/>
    </row>
    <row r="1175" spans="2:3" x14ac:dyDescent="0.2">
      <c r="B1175" s="19">
        <v>1.0109680000000001</v>
      </c>
      <c r="C1175" s="18"/>
    </row>
    <row r="1176" spans="2:3" x14ac:dyDescent="0.2">
      <c r="B1176" s="19">
        <v>1.15981</v>
      </c>
      <c r="C1176" s="18"/>
    </row>
    <row r="1177" spans="2:3" x14ac:dyDescent="0.2">
      <c r="B1177" s="19">
        <v>0.95049300000000003</v>
      </c>
      <c r="C1177" s="18"/>
    </row>
    <row r="1178" spans="2:3" x14ac:dyDescent="0.2">
      <c r="B1178" s="19">
        <v>0.84407200000000004</v>
      </c>
      <c r="C1178" s="18"/>
    </row>
    <row r="1179" spans="2:3" x14ac:dyDescent="0.2">
      <c r="B1179" s="19">
        <v>0.63802400000000004</v>
      </c>
      <c r="C1179" s="18"/>
    </row>
    <row r="1180" spans="2:3" x14ac:dyDescent="0.2">
      <c r="B1180" s="19">
        <v>0.85140899999999997</v>
      </c>
      <c r="C1180" s="18"/>
    </row>
    <row r="1181" spans="2:3" x14ac:dyDescent="0.2">
      <c r="B1181" s="19">
        <v>0.97801099999999996</v>
      </c>
      <c r="C1181" s="18"/>
    </row>
    <row r="1182" spans="2:3" x14ac:dyDescent="0.2">
      <c r="B1182" s="19">
        <v>1.1265849999999999</v>
      </c>
      <c r="C1182" s="18"/>
    </row>
    <row r="1183" spans="2:3" x14ac:dyDescent="0.2">
      <c r="B1183" s="19">
        <v>0.91116299999999995</v>
      </c>
      <c r="C1183" s="18"/>
    </row>
    <row r="1184" spans="2:3" x14ac:dyDescent="0.2">
      <c r="B1184" s="19">
        <v>0.70641299999999996</v>
      </c>
      <c r="C1184" s="18"/>
    </row>
    <row r="1185" spans="2:3" x14ac:dyDescent="0.2">
      <c r="B1185" s="19">
        <v>0.59986700000000004</v>
      </c>
      <c r="C1185" s="18"/>
    </row>
    <row r="1186" spans="2:3" x14ac:dyDescent="0.2">
      <c r="B1186" s="19">
        <v>0.69563799999999998</v>
      </c>
      <c r="C1186" s="18"/>
    </row>
    <row r="1187" spans="2:3" x14ac:dyDescent="0.2">
      <c r="B1187" s="19">
        <v>1.0868530000000001</v>
      </c>
      <c r="C1187" s="18"/>
    </row>
    <row r="1188" spans="2:3" x14ac:dyDescent="0.2">
      <c r="B1188" s="19">
        <v>0.74341100000000004</v>
      </c>
      <c r="C1188" s="18"/>
    </row>
    <row r="1189" spans="2:3" x14ac:dyDescent="0.2">
      <c r="B1189" s="19">
        <v>0.99534599999999995</v>
      </c>
      <c r="C1189" s="18"/>
    </row>
    <row r="1190" spans="2:3" x14ac:dyDescent="0.2">
      <c r="B1190" s="19">
        <v>0.97324999999999995</v>
      </c>
      <c r="C1190" s="18"/>
    </row>
    <row r="1191" spans="2:3" x14ac:dyDescent="0.2">
      <c r="B1191" s="19">
        <v>0.85029900000000003</v>
      </c>
      <c r="C1191" s="18"/>
    </row>
    <row r="1192" spans="2:3" x14ac:dyDescent="0.2">
      <c r="B1192" s="19">
        <v>0.91101200000000004</v>
      </c>
      <c r="C1192" s="18"/>
    </row>
    <row r="1193" spans="2:3" x14ac:dyDescent="0.2">
      <c r="B1193" s="19">
        <v>0.62290999999999996</v>
      </c>
      <c r="C1193" s="18"/>
    </row>
    <row r="1194" spans="2:3" x14ac:dyDescent="0.2">
      <c r="B1194" s="19">
        <v>0.910084</v>
      </c>
      <c r="C1194" s="18"/>
    </row>
    <row r="1195" spans="2:3" x14ac:dyDescent="0.2">
      <c r="B1195" s="19">
        <v>0.92286699999999999</v>
      </c>
      <c r="C1195" s="18"/>
    </row>
    <row r="1196" spans="2:3" x14ac:dyDescent="0.2">
      <c r="B1196" s="19">
        <v>0.73131000000000002</v>
      </c>
      <c r="C1196" s="18"/>
    </row>
    <row r="1197" spans="2:3" x14ac:dyDescent="0.2">
      <c r="B1197" s="19">
        <v>1.111518</v>
      </c>
      <c r="C1197" s="18"/>
    </row>
    <row r="1198" spans="2:3" x14ac:dyDescent="0.2">
      <c r="B1198" s="19">
        <v>0.60077800000000003</v>
      </c>
      <c r="C1198" s="18"/>
    </row>
    <row r="1199" spans="2:3" x14ac:dyDescent="0.2">
      <c r="B1199" s="19">
        <v>0.655837</v>
      </c>
      <c r="C1199" s="18"/>
    </row>
    <row r="1200" spans="2:3" x14ac:dyDescent="0.2">
      <c r="B1200" s="19">
        <v>1.1612260000000001</v>
      </c>
      <c r="C1200" s="18"/>
    </row>
    <row r="1201" spans="2:3" x14ac:dyDescent="0.2">
      <c r="B1201" s="19">
        <v>0.79673700000000003</v>
      </c>
      <c r="C1201" s="18"/>
    </row>
    <row r="1202" spans="2:3" x14ac:dyDescent="0.2">
      <c r="B1202" s="19">
        <v>0.84323599999999999</v>
      </c>
      <c r="C1202" s="18"/>
    </row>
    <row r="1203" spans="2:3" x14ac:dyDescent="0.2">
      <c r="B1203" s="19">
        <v>1.0405720000000001</v>
      </c>
      <c r="C1203" s="18"/>
    </row>
    <row r="1204" spans="2:3" x14ac:dyDescent="0.2">
      <c r="B1204" s="19">
        <v>0.711503</v>
      </c>
      <c r="C1204" s="18"/>
    </row>
    <row r="1205" spans="2:3" x14ac:dyDescent="0.2">
      <c r="B1205" s="19">
        <v>0.81317799999999996</v>
      </c>
      <c r="C1205" s="18"/>
    </row>
    <row r="1206" spans="2:3" x14ac:dyDescent="0.2">
      <c r="B1206" s="19">
        <v>0.45607199999999998</v>
      </c>
      <c r="C1206" s="18"/>
    </row>
    <row r="1207" spans="2:3" x14ac:dyDescent="0.2">
      <c r="B1207" s="19">
        <v>0.75833799999999996</v>
      </c>
      <c r="C1207" s="18"/>
    </row>
    <row r="1208" spans="2:3" x14ac:dyDescent="0.2">
      <c r="B1208" s="19">
        <v>0.47503499999999999</v>
      </c>
      <c r="C1208" s="18"/>
    </row>
    <row r="1209" spans="2:3" x14ac:dyDescent="0.2">
      <c r="B1209" s="19">
        <v>0.81122099999999997</v>
      </c>
      <c r="C1209" s="18"/>
    </row>
    <row r="1210" spans="2:3" x14ac:dyDescent="0.2">
      <c r="B1210" s="19">
        <v>0.52206699999999995</v>
      </c>
      <c r="C1210" s="18"/>
    </row>
    <row r="1211" spans="2:3" x14ac:dyDescent="0.2">
      <c r="B1211" s="19">
        <v>0.80271499999999996</v>
      </c>
      <c r="C1211" s="18"/>
    </row>
    <row r="1212" spans="2:3" x14ac:dyDescent="0.2">
      <c r="B1212" s="19">
        <v>0.92796999999999996</v>
      </c>
      <c r="C1212" s="18"/>
    </row>
    <row r="1213" spans="2:3" x14ac:dyDescent="0.2">
      <c r="B1213" s="19">
        <v>0.843974</v>
      </c>
      <c r="C1213" s="18"/>
    </row>
    <row r="1214" spans="2:3" x14ac:dyDescent="0.2">
      <c r="B1214" s="19">
        <v>0.82406400000000002</v>
      </c>
      <c r="C1214" s="18"/>
    </row>
    <row r="1215" spans="2:3" x14ac:dyDescent="0.2">
      <c r="B1215" s="19">
        <v>0.84794700000000001</v>
      </c>
      <c r="C1215" s="18"/>
    </row>
    <row r="1216" spans="2:3" x14ac:dyDescent="0.2">
      <c r="B1216" s="19">
        <v>0.73708399999999996</v>
      </c>
      <c r="C1216" s="18"/>
    </row>
    <row r="1217" spans="2:3" x14ac:dyDescent="0.2">
      <c r="B1217" s="19">
        <v>0.90888599999999997</v>
      </c>
      <c r="C1217" s="18"/>
    </row>
    <row r="1218" spans="2:3" x14ac:dyDescent="0.2">
      <c r="B1218" s="19">
        <v>0.66267399999999999</v>
      </c>
      <c r="C1218" s="18"/>
    </row>
    <row r="1219" spans="2:3" x14ac:dyDescent="0.2">
      <c r="B1219" s="19">
        <v>0.91248200000000002</v>
      </c>
      <c r="C1219" s="18"/>
    </row>
    <row r="1220" spans="2:3" x14ac:dyDescent="0.2">
      <c r="B1220" s="19">
        <v>0.81880200000000003</v>
      </c>
      <c r="C1220" s="18"/>
    </row>
    <row r="1221" spans="2:3" x14ac:dyDescent="0.2">
      <c r="B1221" s="19">
        <v>0.91431399999999996</v>
      </c>
      <c r="C1221" s="18"/>
    </row>
    <row r="1222" spans="2:3" x14ac:dyDescent="0.2">
      <c r="B1222" s="19">
        <v>0.68820300000000001</v>
      </c>
      <c r="C1222" s="18"/>
    </row>
    <row r="1223" spans="2:3" x14ac:dyDescent="0.2">
      <c r="B1223" s="19">
        <v>0.78175099999999997</v>
      </c>
      <c r="C1223" s="18"/>
    </row>
    <row r="1224" spans="2:3" x14ac:dyDescent="0.2">
      <c r="B1224" s="19">
        <v>0.81726399999999999</v>
      </c>
      <c r="C1224" s="18"/>
    </row>
    <row r="1225" spans="2:3" x14ac:dyDescent="0.2">
      <c r="B1225" s="19">
        <v>0.91950500000000002</v>
      </c>
      <c r="C1225" s="18"/>
    </row>
    <row r="1226" spans="2:3" x14ac:dyDescent="0.2">
      <c r="B1226" s="19">
        <v>0.66415999999999997</v>
      </c>
      <c r="C1226" s="18"/>
    </row>
    <row r="1227" spans="2:3" x14ac:dyDescent="0.2">
      <c r="B1227" s="19">
        <v>0.73602400000000001</v>
      </c>
      <c r="C1227" s="18"/>
    </row>
    <row r="1228" spans="2:3" x14ac:dyDescent="0.2">
      <c r="B1228" s="19">
        <v>1.0083249999999999</v>
      </c>
      <c r="C1228" s="18"/>
    </row>
    <row r="1229" spans="2:3" x14ac:dyDescent="0.2">
      <c r="B1229" s="19">
        <v>1.0595380000000001</v>
      </c>
      <c r="C1229" s="18"/>
    </row>
    <row r="1230" spans="2:3" x14ac:dyDescent="0.2">
      <c r="B1230" s="19">
        <v>1.08612</v>
      </c>
      <c r="C1230" s="18"/>
    </row>
    <row r="1231" spans="2:3" x14ac:dyDescent="0.2">
      <c r="B1231" s="19">
        <v>1.0200910000000001</v>
      </c>
      <c r="C1231" s="18"/>
    </row>
    <row r="1232" spans="2:3" x14ac:dyDescent="0.2">
      <c r="B1232" s="19">
        <v>0.64892899999999998</v>
      </c>
      <c r="C1232" s="18"/>
    </row>
    <row r="1233" spans="2:3" x14ac:dyDescent="0.2">
      <c r="B1233" s="19">
        <v>1.1014409999999999</v>
      </c>
      <c r="C1233" s="18"/>
    </row>
    <row r="1234" spans="2:3" x14ac:dyDescent="0.2">
      <c r="B1234" s="19">
        <v>1.24352</v>
      </c>
      <c r="C1234" s="18"/>
    </row>
    <row r="1235" spans="2:3" x14ac:dyDescent="0.2">
      <c r="B1235" s="19">
        <v>0.94036699999999995</v>
      </c>
      <c r="C1235" s="18"/>
    </row>
    <row r="1236" spans="2:3" x14ac:dyDescent="0.2">
      <c r="B1236" s="19">
        <v>1.0374669999999999</v>
      </c>
      <c r="C1236" s="18"/>
    </row>
    <row r="1237" spans="2:3" x14ac:dyDescent="0.2">
      <c r="B1237" s="19">
        <v>0.78976100000000005</v>
      </c>
      <c r="C1237" s="18"/>
    </row>
    <row r="1238" spans="2:3" x14ac:dyDescent="0.2">
      <c r="B1238" s="19">
        <v>0.71943500000000005</v>
      </c>
      <c r="C1238" s="18"/>
    </row>
    <row r="1239" spans="2:3" x14ac:dyDescent="0.2">
      <c r="B1239" s="19">
        <v>0.82773799999999997</v>
      </c>
      <c r="C1239" s="18"/>
    </row>
    <row r="1240" spans="2:3" x14ac:dyDescent="0.2">
      <c r="B1240" s="19">
        <v>1.1427909999999999</v>
      </c>
      <c r="C1240" s="18"/>
    </row>
    <row r="1241" spans="2:3" x14ac:dyDescent="0.2">
      <c r="B1241" s="19">
        <v>1.394652</v>
      </c>
      <c r="C1241" s="18"/>
    </row>
    <row r="1242" spans="2:3" x14ac:dyDescent="0.2">
      <c r="B1242" s="19">
        <v>0.84343699999999999</v>
      </c>
      <c r="C1242" s="18"/>
    </row>
    <row r="1243" spans="2:3" x14ac:dyDescent="0.2">
      <c r="B1243" s="19">
        <v>0.81709100000000001</v>
      </c>
      <c r="C1243" s="18"/>
    </row>
    <row r="1244" spans="2:3" x14ac:dyDescent="0.2">
      <c r="B1244" s="19">
        <v>0.92238600000000004</v>
      </c>
      <c r="C1244" s="18"/>
    </row>
    <row r="1245" spans="2:3" x14ac:dyDescent="0.2">
      <c r="B1245" s="19">
        <v>0.840283</v>
      </c>
      <c r="C1245" s="18"/>
    </row>
    <row r="1246" spans="2:3" x14ac:dyDescent="0.2">
      <c r="B1246" s="19">
        <v>0.98209900000000006</v>
      </c>
      <c r="C1246" s="18"/>
    </row>
    <row r="1247" spans="2:3" x14ac:dyDescent="0.2">
      <c r="B1247" s="19">
        <v>0.86590199999999995</v>
      </c>
      <c r="C1247" s="18"/>
    </row>
    <row r="1248" spans="2:3" x14ac:dyDescent="0.2">
      <c r="B1248" s="19">
        <v>0.90098299999999998</v>
      </c>
      <c r="C1248" s="18"/>
    </row>
    <row r="1249" spans="2:3" x14ac:dyDescent="0.2">
      <c r="B1249" s="19">
        <v>0.95357700000000001</v>
      </c>
      <c r="C1249" s="18"/>
    </row>
    <row r="1250" spans="2:3" x14ac:dyDescent="0.2">
      <c r="B1250" s="19">
        <v>0.70457599999999998</v>
      </c>
      <c r="C1250" s="18"/>
    </row>
    <row r="1251" spans="2:3" x14ac:dyDescent="0.2">
      <c r="B1251" s="19">
        <v>0.99109000000000003</v>
      </c>
      <c r="C1251" s="18"/>
    </row>
    <row r="1252" spans="2:3" x14ac:dyDescent="0.2">
      <c r="B1252" s="19">
        <v>1.09538</v>
      </c>
      <c r="C1252" s="18"/>
    </row>
    <row r="1253" spans="2:3" x14ac:dyDescent="0.2">
      <c r="B1253" s="19">
        <v>1.053626</v>
      </c>
      <c r="C1253" s="18"/>
    </row>
    <row r="1254" spans="2:3" x14ac:dyDescent="0.2">
      <c r="B1254" s="19">
        <v>0.68639300000000003</v>
      </c>
      <c r="C1254" s="18"/>
    </row>
    <row r="1255" spans="2:3" x14ac:dyDescent="0.2">
      <c r="B1255" s="19">
        <v>0.762791</v>
      </c>
      <c r="C1255" s="18"/>
    </row>
    <row r="1256" spans="2:3" x14ac:dyDescent="0.2">
      <c r="B1256" s="19">
        <v>0.86792499999999995</v>
      </c>
      <c r="C1256" s="18"/>
    </row>
    <row r="1257" spans="2:3" x14ac:dyDescent="0.2">
      <c r="B1257" s="19">
        <v>1.0993090000000001</v>
      </c>
      <c r="C1257" s="18"/>
    </row>
    <row r="1258" spans="2:3" x14ac:dyDescent="0.2">
      <c r="B1258" s="19">
        <v>0.73992400000000003</v>
      </c>
      <c r="C1258" s="18"/>
    </row>
    <row r="1259" spans="2:3" x14ac:dyDescent="0.2">
      <c r="B1259" s="19">
        <v>0.75746400000000003</v>
      </c>
      <c r="C1259" s="18"/>
    </row>
    <row r="1260" spans="2:3" x14ac:dyDescent="0.2">
      <c r="B1260" s="19">
        <v>1.1638919999999999</v>
      </c>
      <c r="C1260" s="18"/>
    </row>
    <row r="1261" spans="2:3" x14ac:dyDescent="0.2">
      <c r="B1261" s="19">
        <v>0.87655000000000005</v>
      </c>
      <c r="C1261" s="18"/>
    </row>
    <row r="1262" spans="2:3" x14ac:dyDescent="0.2">
      <c r="B1262" s="19">
        <v>0.61614100000000005</v>
      </c>
      <c r="C1262" s="18"/>
    </row>
    <row r="1263" spans="2:3" x14ac:dyDescent="0.2">
      <c r="B1263" s="19">
        <v>1.019496</v>
      </c>
      <c r="C1263" s="18"/>
    </row>
    <row r="1264" spans="2:3" x14ac:dyDescent="0.2">
      <c r="B1264" s="19">
        <v>1.2514110000000001</v>
      </c>
      <c r="C1264" s="18"/>
    </row>
    <row r="1265" spans="2:3" x14ac:dyDescent="0.2">
      <c r="B1265" s="19">
        <v>0.79192899999999999</v>
      </c>
      <c r="C1265" s="18"/>
    </row>
    <row r="1266" spans="2:3" x14ac:dyDescent="0.2">
      <c r="B1266" s="19">
        <v>1.029911</v>
      </c>
      <c r="C1266" s="18"/>
    </row>
    <row r="1267" spans="2:3" x14ac:dyDescent="0.2">
      <c r="B1267" s="19">
        <v>0.77399099999999998</v>
      </c>
      <c r="C1267" s="18"/>
    </row>
    <row r="1268" spans="2:3" x14ac:dyDescent="0.2">
      <c r="B1268" s="19">
        <v>0.744201</v>
      </c>
      <c r="C1268" s="18"/>
    </row>
    <row r="1269" spans="2:3" x14ac:dyDescent="0.2">
      <c r="B1269" s="19">
        <v>1.190712</v>
      </c>
      <c r="C1269" s="18"/>
    </row>
    <row r="1270" spans="2:3" x14ac:dyDescent="0.2">
      <c r="B1270" s="19">
        <v>0.85834600000000005</v>
      </c>
      <c r="C1270" s="18"/>
    </row>
    <row r="1271" spans="2:3" x14ac:dyDescent="0.2">
      <c r="B1271" s="19">
        <v>0.69145299999999998</v>
      </c>
      <c r="C1271" s="18"/>
    </row>
    <row r="1272" spans="2:3" x14ac:dyDescent="0.2">
      <c r="B1272" s="19">
        <v>1.046897</v>
      </c>
      <c r="C1272" s="18"/>
    </row>
    <row r="1273" spans="2:3" x14ac:dyDescent="0.2">
      <c r="B1273" s="19">
        <v>1.0769059999999999</v>
      </c>
      <c r="C1273" s="18"/>
    </row>
    <row r="1274" spans="2:3" x14ac:dyDescent="0.2">
      <c r="B1274" s="19">
        <v>0.65938799999999997</v>
      </c>
      <c r="C1274" s="18"/>
    </row>
    <row r="1275" spans="2:3" x14ac:dyDescent="0.2">
      <c r="B1275" s="19">
        <v>0.71035300000000001</v>
      </c>
      <c r="C1275" s="18"/>
    </row>
    <row r="1276" spans="2:3" x14ac:dyDescent="0.2">
      <c r="B1276" s="19">
        <v>0.97800600000000004</v>
      </c>
      <c r="C1276" s="18"/>
    </row>
    <row r="1277" spans="2:3" x14ac:dyDescent="0.2">
      <c r="B1277" s="19">
        <v>0.98033499999999996</v>
      </c>
      <c r="C1277" s="18"/>
    </row>
    <row r="1278" spans="2:3" x14ac:dyDescent="0.2">
      <c r="B1278" s="19">
        <v>0.58751100000000001</v>
      </c>
      <c r="C1278" s="18"/>
    </row>
    <row r="1279" spans="2:3" x14ac:dyDescent="0.2">
      <c r="B1279" s="19">
        <v>0.70753699999999997</v>
      </c>
      <c r="C1279" s="18"/>
    </row>
    <row r="1280" spans="2:3" x14ac:dyDescent="0.2">
      <c r="B1280" s="19">
        <v>0.67695899999999998</v>
      </c>
      <c r="C1280" s="18"/>
    </row>
    <row r="1281" spans="2:3" x14ac:dyDescent="0.2">
      <c r="B1281" s="19">
        <v>0.64786299999999997</v>
      </c>
      <c r="C1281" s="18"/>
    </row>
    <row r="1282" spans="2:3" x14ac:dyDescent="0.2">
      <c r="B1282" s="19">
        <v>0.92076899999999995</v>
      </c>
      <c r="C1282" s="18"/>
    </row>
    <row r="1283" spans="2:3" x14ac:dyDescent="0.2">
      <c r="B1283" s="19">
        <v>0.92960100000000001</v>
      </c>
      <c r="C1283" s="18"/>
    </row>
    <row r="1284" spans="2:3" x14ac:dyDescent="0.2">
      <c r="B1284" s="19">
        <v>0.68654000000000004</v>
      </c>
      <c r="C1284" s="18"/>
    </row>
    <row r="1285" spans="2:3" x14ac:dyDescent="0.2">
      <c r="B1285" s="19">
        <v>0.867641</v>
      </c>
      <c r="C1285" s="18"/>
    </row>
    <row r="1286" spans="2:3" x14ac:dyDescent="0.2">
      <c r="B1286" s="19">
        <v>0.71539399999999997</v>
      </c>
      <c r="C1286" s="18"/>
    </row>
    <row r="1287" spans="2:3" x14ac:dyDescent="0.2">
      <c r="B1287" s="19">
        <v>0.85153900000000005</v>
      </c>
      <c r="C1287" s="18"/>
    </row>
    <row r="1288" spans="2:3" x14ac:dyDescent="0.2">
      <c r="B1288" s="19">
        <v>0.796072</v>
      </c>
      <c r="C1288" s="18"/>
    </row>
    <row r="1289" spans="2:3" x14ac:dyDescent="0.2">
      <c r="B1289" s="19">
        <v>0.80322800000000005</v>
      </c>
      <c r="C1289" s="18"/>
    </row>
    <row r="1290" spans="2:3" x14ac:dyDescent="0.2">
      <c r="B1290" s="19">
        <v>0.80464899999999995</v>
      </c>
      <c r="C1290" s="18"/>
    </row>
    <row r="1291" spans="2:3" x14ac:dyDescent="0.2">
      <c r="B1291" s="19">
        <v>0.89883500000000005</v>
      </c>
      <c r="C1291" s="18"/>
    </row>
    <row r="1292" spans="2:3" x14ac:dyDescent="0.2">
      <c r="B1292" s="19">
        <v>0.62815399999999999</v>
      </c>
      <c r="C1292" s="18"/>
    </row>
    <row r="1293" spans="2:3" x14ac:dyDescent="0.2">
      <c r="B1293" s="19">
        <v>1.207363</v>
      </c>
      <c r="C1293" s="18"/>
    </row>
    <row r="1294" spans="2:3" x14ac:dyDescent="0.2">
      <c r="B1294" s="19">
        <v>0.82278700000000005</v>
      </c>
      <c r="C1294" s="18"/>
    </row>
    <row r="1295" spans="2:3" x14ac:dyDescent="0.2">
      <c r="B1295" s="19">
        <v>0.83888399999999996</v>
      </c>
      <c r="C1295" s="18"/>
    </row>
    <row r="1296" spans="2:3" x14ac:dyDescent="0.2">
      <c r="B1296" s="19">
        <v>0.56566099999999997</v>
      </c>
      <c r="C1296" s="18"/>
    </row>
    <row r="1297" spans="2:3" x14ac:dyDescent="0.2">
      <c r="B1297" s="19">
        <v>1.1499060000000001</v>
      </c>
      <c r="C1297" s="18"/>
    </row>
    <row r="1298" spans="2:3" x14ac:dyDescent="0.2">
      <c r="B1298" s="19">
        <v>0.94681499999999996</v>
      </c>
      <c r="C1298" s="18"/>
    </row>
    <row r="1299" spans="2:3" x14ac:dyDescent="0.2">
      <c r="B1299" s="19">
        <v>0.93978300000000004</v>
      </c>
      <c r="C1299" s="18"/>
    </row>
    <row r="1300" spans="2:3" x14ac:dyDescent="0.2">
      <c r="B1300" s="19">
        <v>0.619201</v>
      </c>
      <c r="C1300" s="18"/>
    </row>
    <row r="1301" spans="2:3" x14ac:dyDescent="0.2">
      <c r="B1301" s="19">
        <v>1.149842</v>
      </c>
      <c r="C1301" s="18"/>
    </row>
    <row r="1302" spans="2:3" x14ac:dyDescent="0.2">
      <c r="B1302" s="19">
        <v>0.77452299999999996</v>
      </c>
      <c r="C1302" s="18"/>
    </row>
    <row r="1303" spans="2:3" x14ac:dyDescent="0.2">
      <c r="B1303" s="19">
        <v>0.90076599999999996</v>
      </c>
      <c r="C1303" s="18"/>
    </row>
    <row r="1304" spans="2:3" x14ac:dyDescent="0.2">
      <c r="B1304" s="19">
        <v>0.90645399999999998</v>
      </c>
      <c r="C1304" s="18"/>
    </row>
    <row r="1305" spans="2:3" x14ac:dyDescent="0.2">
      <c r="B1305" s="19">
        <v>0.81662900000000005</v>
      </c>
      <c r="C1305" s="18"/>
    </row>
    <row r="1306" spans="2:3" x14ac:dyDescent="0.2">
      <c r="B1306" s="19">
        <v>0.55947800000000003</v>
      </c>
      <c r="C1306" s="18"/>
    </row>
    <row r="1307" spans="2:3" x14ac:dyDescent="0.2">
      <c r="B1307" s="19">
        <v>0.78702899999999998</v>
      </c>
      <c r="C1307" s="18"/>
    </row>
    <row r="1308" spans="2:3" x14ac:dyDescent="0.2">
      <c r="B1308" s="19">
        <v>1.1505799999999999</v>
      </c>
      <c r="C1308" s="18"/>
    </row>
    <row r="1309" spans="2:3" x14ac:dyDescent="0.2">
      <c r="B1309" s="19">
        <v>1.0466260000000001</v>
      </c>
      <c r="C1309" s="18"/>
    </row>
    <row r="1310" spans="2:3" x14ac:dyDescent="0.2">
      <c r="B1310" s="19">
        <v>0.79176599999999997</v>
      </c>
      <c r="C1310" s="18"/>
    </row>
    <row r="1311" spans="2:3" x14ac:dyDescent="0.2">
      <c r="B1311" s="19">
        <v>0.91316600000000003</v>
      </c>
      <c r="C1311" s="18"/>
    </row>
    <row r="1312" spans="2:3" x14ac:dyDescent="0.2">
      <c r="B1312" s="19">
        <v>0.66778000000000004</v>
      </c>
      <c r="C1312" s="18"/>
    </row>
    <row r="1313" spans="2:3" x14ac:dyDescent="0.2">
      <c r="B1313" s="19">
        <v>1.21347</v>
      </c>
      <c r="C1313" s="18"/>
    </row>
    <row r="1314" spans="2:3" x14ac:dyDescent="0.2">
      <c r="B1314" s="19">
        <v>0.83483300000000005</v>
      </c>
      <c r="C1314" s="18"/>
    </row>
    <row r="1315" spans="2:3" x14ac:dyDescent="0.2">
      <c r="B1315" s="19">
        <v>0.72619299999999998</v>
      </c>
      <c r="C1315" s="18"/>
    </row>
    <row r="1316" spans="2:3" x14ac:dyDescent="0.2">
      <c r="B1316" s="19">
        <v>0.83675200000000005</v>
      </c>
      <c r="C1316" s="18"/>
    </row>
    <row r="1317" spans="2:3" x14ac:dyDescent="0.2">
      <c r="B1317" s="19">
        <v>1.011336</v>
      </c>
      <c r="C1317" s="18"/>
    </row>
    <row r="1318" spans="2:3" x14ac:dyDescent="0.2">
      <c r="B1318" s="19">
        <v>0.83399100000000004</v>
      </c>
      <c r="C1318" s="18"/>
    </row>
    <row r="1319" spans="2:3" x14ac:dyDescent="0.2">
      <c r="B1319" s="19">
        <v>1.0887119999999999</v>
      </c>
      <c r="C1319" s="18"/>
    </row>
    <row r="1320" spans="2:3" x14ac:dyDescent="0.2">
      <c r="B1320" s="19">
        <v>0.98340499999999997</v>
      </c>
      <c r="C1320" s="18"/>
    </row>
    <row r="1321" spans="2:3" x14ac:dyDescent="0.2">
      <c r="B1321" s="19">
        <v>1.1090530000000001</v>
      </c>
      <c r="C1321" s="18"/>
    </row>
    <row r="1322" spans="2:3" x14ac:dyDescent="0.2">
      <c r="B1322" s="19">
        <v>1.07738</v>
      </c>
      <c r="C1322" s="18"/>
    </row>
    <row r="1323" spans="2:3" x14ac:dyDescent="0.2">
      <c r="B1323" s="19">
        <v>1.096568</v>
      </c>
      <c r="C1323" s="18"/>
    </row>
    <row r="1324" spans="2:3" x14ac:dyDescent="0.2">
      <c r="B1324" s="19">
        <v>0.81454800000000005</v>
      </c>
      <c r="C1324" s="18"/>
    </row>
    <row r="1325" spans="2:3" x14ac:dyDescent="0.2">
      <c r="B1325" s="19">
        <v>1.1922729999999999</v>
      </c>
      <c r="C1325" s="18"/>
    </row>
    <row r="1326" spans="2:3" x14ac:dyDescent="0.2">
      <c r="B1326" s="19">
        <v>0.86046999999999996</v>
      </c>
      <c r="C1326" s="18"/>
    </row>
    <row r="1327" spans="2:3" x14ac:dyDescent="0.2">
      <c r="B1327" s="19">
        <v>1.115119</v>
      </c>
      <c r="C1327" s="18"/>
    </row>
    <row r="1328" spans="2:3" x14ac:dyDescent="0.2">
      <c r="B1328" s="19">
        <v>0.80019799999999996</v>
      </c>
      <c r="C1328" s="18"/>
    </row>
    <row r="1329" spans="2:3" x14ac:dyDescent="0.2">
      <c r="B1329" s="19">
        <v>0.583345</v>
      </c>
      <c r="C1329" s="18"/>
    </row>
    <row r="1330" spans="2:3" x14ac:dyDescent="0.2">
      <c r="B1330" s="19">
        <v>0.99468000000000001</v>
      </c>
      <c r="C1330" s="18"/>
    </row>
    <row r="1331" spans="2:3" x14ac:dyDescent="0.2">
      <c r="B1331" s="19">
        <v>0.69104699999999997</v>
      </c>
      <c r="C1331" s="18"/>
    </row>
    <row r="1332" spans="2:3" x14ac:dyDescent="0.2">
      <c r="B1332" s="19">
        <v>0.93119399999999997</v>
      </c>
      <c r="C1332" s="18"/>
    </row>
    <row r="1333" spans="2:3" x14ac:dyDescent="0.2">
      <c r="B1333" s="19">
        <v>0.83995299999999995</v>
      </c>
      <c r="C1333" s="18"/>
    </row>
    <row r="1334" spans="2:3" x14ac:dyDescent="0.2">
      <c r="B1334" s="19">
        <v>0.86881399999999998</v>
      </c>
      <c r="C1334" s="18"/>
    </row>
    <row r="1335" spans="2:3" x14ac:dyDescent="0.2">
      <c r="B1335" s="19">
        <v>1.1704840000000001</v>
      </c>
      <c r="C1335" s="18"/>
    </row>
    <row r="1336" spans="2:3" x14ac:dyDescent="0.2">
      <c r="B1336" s="19">
        <v>0.76986399999999999</v>
      </c>
      <c r="C1336" s="18"/>
    </row>
    <row r="1337" spans="2:3" x14ac:dyDescent="0.2">
      <c r="B1337" s="19">
        <v>0.95528100000000005</v>
      </c>
      <c r="C1337" s="18"/>
    </row>
    <row r="1338" spans="2:3" x14ac:dyDescent="0.2">
      <c r="B1338" s="19">
        <v>0.85212299999999996</v>
      </c>
      <c r="C1338" s="18"/>
    </row>
    <row r="1339" spans="2:3" x14ac:dyDescent="0.2">
      <c r="B1339" s="19">
        <v>0.63725600000000004</v>
      </c>
      <c r="C1339" s="18"/>
    </row>
    <row r="1340" spans="2:3" x14ac:dyDescent="0.2">
      <c r="B1340" s="19">
        <v>1.1377120000000001</v>
      </c>
      <c r="C1340" s="18"/>
    </row>
    <row r="1341" spans="2:3" x14ac:dyDescent="0.2">
      <c r="B1341" s="19">
        <v>0.87307000000000001</v>
      </c>
      <c r="C1341" s="18"/>
    </row>
    <row r="1342" spans="2:3" x14ac:dyDescent="0.2">
      <c r="B1342" s="19">
        <v>1.1282209999999999</v>
      </c>
      <c r="C1342" s="18"/>
    </row>
    <row r="1343" spans="2:3" x14ac:dyDescent="0.2">
      <c r="B1343" s="19">
        <v>1.1185659999999999</v>
      </c>
      <c r="C1343" s="18"/>
    </row>
    <row r="1344" spans="2:3" x14ac:dyDescent="0.2">
      <c r="B1344" s="19">
        <v>0.99195900000000004</v>
      </c>
      <c r="C1344" s="18"/>
    </row>
    <row r="1345" spans="2:3" x14ac:dyDescent="0.2">
      <c r="B1345" s="19">
        <v>0.92048799999999997</v>
      </c>
      <c r="C1345" s="18"/>
    </row>
    <row r="1346" spans="2:3" x14ac:dyDescent="0.2">
      <c r="B1346" s="19">
        <v>0.89341400000000004</v>
      </c>
      <c r="C1346" s="18"/>
    </row>
    <row r="1347" spans="2:3" x14ac:dyDescent="0.2">
      <c r="B1347" s="19">
        <v>0.90238700000000005</v>
      </c>
      <c r="C1347" s="18"/>
    </row>
    <row r="1348" spans="2:3" x14ac:dyDescent="0.2">
      <c r="B1348" s="19">
        <v>0.93913800000000003</v>
      </c>
      <c r="C1348" s="18"/>
    </row>
    <row r="1349" spans="2:3" x14ac:dyDescent="0.2">
      <c r="B1349" s="19">
        <v>0.67498199999999997</v>
      </c>
      <c r="C1349" s="18"/>
    </row>
    <row r="1350" spans="2:3" x14ac:dyDescent="0.2">
      <c r="B1350" s="19">
        <v>1.342017</v>
      </c>
      <c r="C1350" s="18"/>
    </row>
    <row r="1351" spans="2:3" x14ac:dyDescent="0.2">
      <c r="B1351" s="19">
        <v>0.83049099999999998</v>
      </c>
      <c r="C1351" s="18"/>
    </row>
    <row r="1352" spans="2:3" x14ac:dyDescent="0.2">
      <c r="B1352" s="19">
        <v>1.8070250000000001</v>
      </c>
      <c r="C1352" s="18"/>
    </row>
    <row r="1353" spans="2:3" x14ac:dyDescent="0.2">
      <c r="B1353" s="19">
        <v>0.90697300000000003</v>
      </c>
      <c r="C1353" s="18"/>
    </row>
    <row r="1354" spans="2:3" x14ac:dyDescent="0.2">
      <c r="B1354" s="19">
        <v>0.83420099999999997</v>
      </c>
      <c r="C1354" s="18"/>
    </row>
    <row r="1355" spans="2:3" x14ac:dyDescent="0.2">
      <c r="B1355" s="19">
        <v>1.2227809999999999</v>
      </c>
      <c r="C1355" s="18"/>
    </row>
    <row r="1356" spans="2:3" x14ac:dyDescent="0.2">
      <c r="B1356" s="19">
        <v>0.62930799999999998</v>
      </c>
      <c r="C1356" s="18"/>
    </row>
    <row r="1357" spans="2:3" x14ac:dyDescent="0.2">
      <c r="B1357" s="19">
        <v>0.77265899999999998</v>
      </c>
      <c r="C1357" s="18"/>
    </row>
    <row r="1358" spans="2:3" x14ac:dyDescent="0.2">
      <c r="B1358" s="19">
        <v>0.85860899999999996</v>
      </c>
      <c r="C1358" s="18"/>
    </row>
    <row r="1359" spans="2:3" x14ac:dyDescent="0.2">
      <c r="B1359" s="19">
        <v>0.64010900000000004</v>
      </c>
      <c r="C1359" s="18"/>
    </row>
    <row r="1360" spans="2:3" x14ac:dyDescent="0.2">
      <c r="B1360" s="19">
        <v>0.94006699999999999</v>
      </c>
      <c r="C1360" s="18"/>
    </row>
    <row r="1361" spans="2:3" x14ac:dyDescent="0.2">
      <c r="B1361" s="19">
        <v>1.154064</v>
      </c>
      <c r="C1361" s="18"/>
    </row>
    <row r="1362" spans="2:3" x14ac:dyDescent="0.2">
      <c r="B1362" s="19">
        <v>0.82298499999999997</v>
      </c>
      <c r="C1362" s="18"/>
    </row>
    <row r="1363" spans="2:3" x14ac:dyDescent="0.2">
      <c r="B1363" s="19">
        <v>0.72802299999999998</v>
      </c>
      <c r="C1363" s="18"/>
    </row>
    <row r="1364" spans="2:3" x14ac:dyDescent="0.2">
      <c r="B1364" s="19">
        <v>0.96679000000000004</v>
      </c>
      <c r="C1364" s="18"/>
    </row>
    <row r="1365" spans="2:3" x14ac:dyDescent="0.2">
      <c r="B1365" s="19">
        <v>0.81300300000000003</v>
      </c>
      <c r="C1365" s="18"/>
    </row>
    <row r="1366" spans="2:3" x14ac:dyDescent="0.2">
      <c r="B1366" s="19">
        <v>0.88863899999999996</v>
      </c>
      <c r="C1366" s="18"/>
    </row>
    <row r="1367" spans="2:3" x14ac:dyDescent="0.2">
      <c r="B1367" s="19">
        <v>1.153654</v>
      </c>
      <c r="C1367" s="18"/>
    </row>
    <row r="1368" spans="2:3" x14ac:dyDescent="0.2">
      <c r="B1368" s="19">
        <v>0.67849099999999996</v>
      </c>
      <c r="C1368" s="18"/>
    </row>
    <row r="1369" spans="2:3" x14ac:dyDescent="0.2">
      <c r="B1369" s="19">
        <v>0.88049100000000002</v>
      </c>
      <c r="C1369" s="18"/>
    </row>
    <row r="1370" spans="2:3" x14ac:dyDescent="0.2">
      <c r="B1370" s="19">
        <v>1.1032280000000001</v>
      </c>
      <c r="C1370" s="18"/>
    </row>
    <row r="1371" spans="2:3" x14ac:dyDescent="0.2">
      <c r="B1371" s="19">
        <v>0.65511399999999997</v>
      </c>
      <c r="C1371" s="18"/>
    </row>
    <row r="1372" spans="2:3" x14ac:dyDescent="0.2">
      <c r="B1372" s="19">
        <v>1.169535</v>
      </c>
      <c r="C1372" s="18"/>
    </row>
    <row r="1373" spans="2:3" x14ac:dyDescent="0.2">
      <c r="B1373" s="19">
        <v>0.93537099999999995</v>
      </c>
      <c r="C1373" s="18"/>
    </row>
    <row r="1374" spans="2:3" x14ac:dyDescent="0.2">
      <c r="B1374" s="19">
        <v>0.59875900000000004</v>
      </c>
      <c r="C1374" s="18"/>
    </row>
    <row r="1375" spans="2:3" x14ac:dyDescent="0.2">
      <c r="B1375" s="19">
        <v>0.43539</v>
      </c>
      <c r="C1375" s="18"/>
    </row>
    <row r="1376" spans="2:3" x14ac:dyDescent="0.2">
      <c r="B1376" s="19">
        <v>1.012594</v>
      </c>
      <c r="C1376" s="18"/>
    </row>
    <row r="1377" spans="2:3" x14ac:dyDescent="0.2">
      <c r="B1377" s="19">
        <v>0.97793799999999997</v>
      </c>
      <c r="C1377" s="18"/>
    </row>
    <row r="1378" spans="2:3" x14ac:dyDescent="0.2">
      <c r="B1378" s="19">
        <v>0.85623099999999996</v>
      </c>
      <c r="C1378" s="18"/>
    </row>
    <row r="1379" spans="2:3" x14ac:dyDescent="0.2">
      <c r="B1379" s="19">
        <v>0.86706099999999997</v>
      </c>
      <c r="C1379" s="18"/>
    </row>
    <row r="1380" spans="2:3" x14ac:dyDescent="0.2">
      <c r="B1380" s="19">
        <v>0.90004300000000004</v>
      </c>
      <c r="C1380" s="18"/>
    </row>
    <row r="1381" spans="2:3" x14ac:dyDescent="0.2">
      <c r="B1381" s="19">
        <v>0.74460700000000002</v>
      </c>
      <c r="C1381" s="18"/>
    </row>
    <row r="1382" spans="2:3" x14ac:dyDescent="0.2">
      <c r="B1382" s="19">
        <v>0.76590899999999995</v>
      </c>
      <c r="C1382" s="18"/>
    </row>
    <row r="1383" spans="2:3" x14ac:dyDescent="0.2">
      <c r="B1383" s="19">
        <v>0.55123</v>
      </c>
      <c r="C1383" s="18"/>
    </row>
    <row r="1384" spans="2:3" ht="17" thickBot="1" x14ac:dyDescent="0.25">
      <c r="B1384" s="17">
        <v>0.66899299999999995</v>
      </c>
      <c r="C1384" s="15"/>
    </row>
  </sheetData>
  <mergeCells count="1">
    <mergeCell ref="B4:C5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EB710-45E8-0C40-ABC6-BED149C2351E}">
  <dimension ref="B2:T68"/>
  <sheetViews>
    <sheetView topLeftCell="B1" zoomScale="90" zoomScaleNormal="90" workbookViewId="0">
      <selection activeCell="W36" sqref="W36"/>
    </sheetView>
  </sheetViews>
  <sheetFormatPr baseColWidth="10" defaultRowHeight="16" x14ac:dyDescent="0.2"/>
  <cols>
    <col min="2" max="5" width="16.1640625" customWidth="1"/>
    <col min="6" max="6" width="6" customWidth="1"/>
    <col min="7" max="10" width="16.1640625" customWidth="1"/>
    <col min="11" max="11" width="5.6640625" customWidth="1"/>
    <col min="12" max="15" width="16.1640625" customWidth="1"/>
    <col min="16" max="16" width="5.83203125" customWidth="1"/>
    <col min="17" max="20" width="16.1640625" customWidth="1"/>
  </cols>
  <sheetData>
    <row r="2" spans="2:20" x14ac:dyDescent="0.2">
      <c r="B2" s="2" t="s">
        <v>97</v>
      </c>
    </row>
    <row r="5" spans="2:20" ht="17" thickBot="1" x14ac:dyDescent="0.25"/>
    <row r="6" spans="2:20" s="2" customFormat="1" ht="17" thickBot="1" x14ac:dyDescent="0.25">
      <c r="B6" s="49" t="s">
        <v>80</v>
      </c>
      <c r="C6" s="48"/>
      <c r="D6" s="48"/>
      <c r="E6" s="47"/>
      <c r="G6" s="49" t="s">
        <v>79</v>
      </c>
      <c r="H6" s="48"/>
      <c r="I6" s="48"/>
      <c r="J6" s="47"/>
      <c r="L6" s="49" t="s">
        <v>78</v>
      </c>
      <c r="M6" s="48"/>
      <c r="N6" s="48"/>
      <c r="O6" s="47"/>
      <c r="Q6" s="49" t="s">
        <v>77</v>
      </c>
      <c r="R6" s="48"/>
      <c r="S6" s="48"/>
      <c r="T6" s="47"/>
    </row>
    <row r="7" spans="2:20" s="2" customFormat="1" ht="17" thickBot="1" x14ac:dyDescent="0.25">
      <c r="B7" s="207" t="s">
        <v>6</v>
      </c>
      <c r="C7" s="206" t="s">
        <v>76</v>
      </c>
      <c r="D7" s="205" t="s">
        <v>75</v>
      </c>
      <c r="E7" s="204" t="s">
        <v>74</v>
      </c>
      <c r="G7" s="207" t="s">
        <v>6</v>
      </c>
      <c r="H7" s="206" t="s">
        <v>76</v>
      </c>
      <c r="I7" s="205" t="s">
        <v>75</v>
      </c>
      <c r="J7" s="204" t="s">
        <v>74</v>
      </c>
      <c r="L7" s="207" t="s">
        <v>6</v>
      </c>
      <c r="M7" s="206" t="s">
        <v>76</v>
      </c>
      <c r="N7" s="205" t="s">
        <v>75</v>
      </c>
      <c r="O7" s="204" t="s">
        <v>74</v>
      </c>
      <c r="Q7" s="207" t="s">
        <v>6</v>
      </c>
      <c r="R7" s="206" t="s">
        <v>76</v>
      </c>
      <c r="S7" s="205" t="s">
        <v>75</v>
      </c>
      <c r="T7" s="204" t="s">
        <v>74</v>
      </c>
    </row>
    <row r="8" spans="2:20" x14ac:dyDescent="0.2">
      <c r="B8" s="22">
        <v>1.0634119369999999</v>
      </c>
      <c r="C8" s="21">
        <v>2.2441981910000002</v>
      </c>
      <c r="D8" s="21">
        <v>1.612213044</v>
      </c>
      <c r="E8" s="20">
        <v>2.691965529</v>
      </c>
      <c r="G8" s="22">
        <v>9.0094487000000001E-2</v>
      </c>
      <c r="H8" s="21">
        <v>0.32370325300000002</v>
      </c>
      <c r="I8" s="21">
        <v>0.253934981</v>
      </c>
      <c r="J8" s="20">
        <v>0.59842598700000005</v>
      </c>
      <c r="L8" s="22">
        <v>0.14952626499999999</v>
      </c>
      <c r="M8" s="21">
        <v>0.69382745899999998</v>
      </c>
      <c r="N8" s="21">
        <v>0.41381862600000002</v>
      </c>
      <c r="O8" s="20">
        <v>0.265855697</v>
      </c>
      <c r="Q8" s="22">
        <v>0.650237764</v>
      </c>
      <c r="R8" s="21">
        <v>0.57541009099999996</v>
      </c>
      <c r="S8" s="21">
        <v>0.57469676400000003</v>
      </c>
      <c r="T8" s="20">
        <v>0.56015311000000001</v>
      </c>
    </row>
    <row r="9" spans="2:20" x14ac:dyDescent="0.2">
      <c r="B9" s="19">
        <v>1.4194713990000001</v>
      </c>
      <c r="C9">
        <v>2.0788534200000002</v>
      </c>
      <c r="D9">
        <v>1.464837586</v>
      </c>
      <c r="E9" s="18">
        <v>2.2957442289999999</v>
      </c>
      <c r="G9" s="19">
        <v>0.18556735899999999</v>
      </c>
      <c r="H9">
        <v>0.40191574099999999</v>
      </c>
      <c r="I9">
        <v>0.18063356699999999</v>
      </c>
      <c r="J9" s="18">
        <v>0.47222352299999998</v>
      </c>
      <c r="L9" s="19">
        <v>0.64251882100000002</v>
      </c>
      <c r="M9">
        <v>0.32448962599999998</v>
      </c>
      <c r="N9">
        <v>0.19778295200000001</v>
      </c>
      <c r="O9" s="18">
        <v>0.28425034399999999</v>
      </c>
      <c r="Q9" s="19">
        <v>0.52970183100000001</v>
      </c>
      <c r="R9">
        <v>0.77150495399999997</v>
      </c>
      <c r="S9">
        <v>0.54846827899999995</v>
      </c>
      <c r="T9" s="18">
        <v>0.74751914600000002</v>
      </c>
    </row>
    <row r="10" spans="2:20" x14ac:dyDescent="0.2">
      <c r="B10" s="19">
        <v>1.228419586</v>
      </c>
      <c r="C10">
        <v>1.5023915809999999</v>
      </c>
      <c r="D10">
        <v>1.4255114579999999</v>
      </c>
      <c r="E10" s="18">
        <v>1.9020652920000001</v>
      </c>
      <c r="G10" s="19">
        <v>0.148525606</v>
      </c>
      <c r="H10">
        <v>0.23603666000000001</v>
      </c>
      <c r="I10">
        <v>0.212147794</v>
      </c>
      <c r="J10" s="18">
        <v>0.275534538</v>
      </c>
      <c r="L10" s="19">
        <v>0.18950996000000001</v>
      </c>
      <c r="M10">
        <v>0.483550331</v>
      </c>
      <c r="N10">
        <v>0.187688039</v>
      </c>
      <c r="O10" s="18">
        <v>0.246744142</v>
      </c>
      <c r="Q10" s="19">
        <v>0.72186117999999999</v>
      </c>
      <c r="R10">
        <v>0.66290838100000005</v>
      </c>
      <c r="S10">
        <v>0.62841813400000002</v>
      </c>
      <c r="T10" s="18">
        <v>0.78569763699999995</v>
      </c>
    </row>
    <row r="11" spans="2:20" x14ac:dyDescent="0.2">
      <c r="B11" s="19">
        <v>1.233456163</v>
      </c>
      <c r="C11">
        <v>1.515480653</v>
      </c>
      <c r="D11">
        <v>1.390614225</v>
      </c>
      <c r="E11" s="18">
        <v>2.225113618</v>
      </c>
      <c r="G11" s="19">
        <v>0.15149939500000001</v>
      </c>
      <c r="H11">
        <v>0.20926466799999999</v>
      </c>
      <c r="I11">
        <v>0.17274257300000001</v>
      </c>
      <c r="J11" s="18">
        <v>0.60339769799999998</v>
      </c>
      <c r="L11" s="19">
        <v>0.157556426</v>
      </c>
      <c r="M11">
        <v>0.43988897599999999</v>
      </c>
      <c r="N11">
        <v>0.19266323199999999</v>
      </c>
      <c r="O11" s="18">
        <v>0.42061861</v>
      </c>
      <c r="Q11" s="19">
        <v>0.73595734700000004</v>
      </c>
      <c r="R11">
        <v>0.69357071800000003</v>
      </c>
      <c r="S11">
        <v>0.56861585400000003</v>
      </c>
      <c r="T11" s="18">
        <v>0.77524107900000006</v>
      </c>
    </row>
    <row r="12" spans="2:20" x14ac:dyDescent="0.2">
      <c r="B12" s="19">
        <v>1.5856062909999999</v>
      </c>
      <c r="C12">
        <v>1.9319218170000001</v>
      </c>
      <c r="D12">
        <v>1.528977866</v>
      </c>
      <c r="E12" s="18">
        <v>2.3185751080000001</v>
      </c>
      <c r="G12" s="19">
        <v>0.21161496099999999</v>
      </c>
      <c r="H12">
        <v>0.57372073400000001</v>
      </c>
      <c r="I12">
        <v>0.266886966</v>
      </c>
      <c r="J12" s="18">
        <v>0.52508168</v>
      </c>
      <c r="L12" s="19">
        <v>0.30069712799999998</v>
      </c>
      <c r="M12">
        <v>0.42311162699999999</v>
      </c>
      <c r="N12">
        <v>0.35150675399999998</v>
      </c>
      <c r="O12" s="18">
        <v>0.40040177799999999</v>
      </c>
      <c r="Q12" s="19">
        <v>0.57872378999999996</v>
      </c>
      <c r="R12">
        <v>0.74295112900000004</v>
      </c>
      <c r="S12">
        <v>0.75304254999999998</v>
      </c>
      <c r="T12" s="18">
        <v>0.77986859900000005</v>
      </c>
    </row>
    <row r="13" spans="2:20" x14ac:dyDescent="0.2">
      <c r="B13" s="19">
        <v>1.367591081</v>
      </c>
      <c r="C13">
        <v>1.8820088180000001</v>
      </c>
      <c r="D13">
        <v>1.338794064</v>
      </c>
      <c r="E13" s="18">
        <v>2.4590156790000002</v>
      </c>
      <c r="G13" s="19">
        <v>0.20505273399999999</v>
      </c>
      <c r="H13">
        <v>0.265699195</v>
      </c>
      <c r="I13">
        <v>0.351609589</v>
      </c>
      <c r="J13" s="18">
        <v>0.38304988800000001</v>
      </c>
      <c r="L13" s="19">
        <v>0.37155564600000002</v>
      </c>
      <c r="M13">
        <v>0.64623647500000003</v>
      </c>
      <c r="N13">
        <v>0.454406963</v>
      </c>
      <c r="O13" s="18">
        <v>0.389046165</v>
      </c>
      <c r="Q13" s="19">
        <v>0.645843481</v>
      </c>
      <c r="R13">
        <v>0.61787777899999996</v>
      </c>
      <c r="S13">
        <v>0.75299332399999996</v>
      </c>
      <c r="T13" s="18">
        <v>0.71771916099999999</v>
      </c>
    </row>
    <row r="14" spans="2:20" x14ac:dyDescent="0.2">
      <c r="B14" s="19">
        <v>1.0583871460000001</v>
      </c>
      <c r="C14">
        <v>1.5854321060000001</v>
      </c>
      <c r="D14">
        <v>1.6006828850000001</v>
      </c>
      <c r="E14" s="18">
        <v>2.6347719129999998</v>
      </c>
      <c r="G14" s="19">
        <v>9.1431769999999996E-2</v>
      </c>
      <c r="H14">
        <v>0.39086480600000001</v>
      </c>
      <c r="I14">
        <v>0.57070014300000005</v>
      </c>
      <c r="J14" s="18">
        <v>0.77390558600000003</v>
      </c>
      <c r="L14" s="19">
        <v>0.30026066600000001</v>
      </c>
      <c r="M14">
        <v>0.30434660000000002</v>
      </c>
      <c r="N14">
        <v>0.61398268199999995</v>
      </c>
      <c r="O14" s="18">
        <v>0.59155619500000001</v>
      </c>
      <c r="Q14" s="19">
        <v>0.45613124300000002</v>
      </c>
      <c r="R14">
        <v>0.75723571199999995</v>
      </c>
      <c r="S14">
        <v>0.77810878299999997</v>
      </c>
      <c r="T14" s="18">
        <v>0.79983058799999995</v>
      </c>
    </row>
    <row r="15" spans="2:20" x14ac:dyDescent="0.2">
      <c r="B15" s="19">
        <v>1.3227675219999999</v>
      </c>
      <c r="C15">
        <v>1.8137050370000001</v>
      </c>
      <c r="D15">
        <v>1.5743368170000001</v>
      </c>
      <c r="E15" s="18">
        <v>2.4541021810000001</v>
      </c>
      <c r="G15" s="19">
        <v>0.119660222</v>
      </c>
      <c r="H15">
        <v>0.253720004</v>
      </c>
      <c r="I15">
        <v>0.36762467799999998</v>
      </c>
      <c r="J15" s="18">
        <v>0.41620178000000002</v>
      </c>
      <c r="L15" s="19">
        <v>0.25371494700000002</v>
      </c>
      <c r="M15">
        <v>0.58341316600000004</v>
      </c>
      <c r="N15">
        <v>0.428222402</v>
      </c>
      <c r="O15" s="18">
        <v>0.25363663400000003</v>
      </c>
      <c r="Q15" s="19">
        <v>0.41604674000000003</v>
      </c>
      <c r="R15">
        <v>0.59152784700000005</v>
      </c>
      <c r="S15">
        <v>0.75813006599999999</v>
      </c>
      <c r="T15" s="18">
        <v>0.71234495200000003</v>
      </c>
    </row>
    <row r="16" spans="2:20" x14ac:dyDescent="0.2">
      <c r="B16" s="19">
        <v>1.195763752</v>
      </c>
      <c r="C16">
        <v>1.7346410240000001</v>
      </c>
      <c r="D16">
        <v>1.558013316</v>
      </c>
      <c r="E16" s="18">
        <v>2.281824275</v>
      </c>
      <c r="G16" s="19">
        <v>0.12942399199999999</v>
      </c>
      <c r="H16">
        <v>0.43362301199999997</v>
      </c>
      <c r="I16">
        <v>0.20317685399999999</v>
      </c>
      <c r="J16" s="18">
        <v>0.75378502199999997</v>
      </c>
      <c r="L16" s="19">
        <v>0.24230879599999999</v>
      </c>
      <c r="M16">
        <v>0.30070286499999999</v>
      </c>
      <c r="N16">
        <v>0.29118848400000003</v>
      </c>
      <c r="O16" s="18">
        <v>0.62359890100000004</v>
      </c>
      <c r="Q16" s="19">
        <v>0.51368075199999996</v>
      </c>
      <c r="R16">
        <v>0.775240967</v>
      </c>
      <c r="S16">
        <v>0.5699959</v>
      </c>
      <c r="T16" s="18">
        <v>0.78003040599999995</v>
      </c>
    </row>
    <row r="17" spans="2:20" x14ac:dyDescent="0.2">
      <c r="B17" s="19">
        <v>1.3581929340000001</v>
      </c>
      <c r="C17">
        <v>2.270424566</v>
      </c>
      <c r="D17">
        <v>1.4986768779999999</v>
      </c>
      <c r="E17" s="18">
        <v>2.5153976949999999</v>
      </c>
      <c r="G17" s="19">
        <v>0.19893187900000001</v>
      </c>
      <c r="H17">
        <v>0.29996895099999998</v>
      </c>
      <c r="I17">
        <v>0.50841646699999998</v>
      </c>
      <c r="J17" s="18">
        <v>0.74377100699999998</v>
      </c>
      <c r="L17" s="19">
        <v>0.20203468599999999</v>
      </c>
      <c r="M17">
        <v>0.73201778500000003</v>
      </c>
      <c r="N17">
        <v>0.493852077</v>
      </c>
      <c r="O17" s="18">
        <v>0.56800458300000001</v>
      </c>
      <c r="Q17" s="19">
        <v>0.73889243800000004</v>
      </c>
      <c r="R17">
        <v>0.694466798</v>
      </c>
      <c r="S17">
        <v>0.74406276000000005</v>
      </c>
      <c r="T17" s="18">
        <v>0.80490675899999997</v>
      </c>
    </row>
    <row r="18" spans="2:20" x14ac:dyDescent="0.2">
      <c r="B18" s="19">
        <v>1.3688669849999999</v>
      </c>
      <c r="C18">
        <v>2.1999885240000001</v>
      </c>
      <c r="D18">
        <v>1.437583048</v>
      </c>
      <c r="E18" s="18">
        <v>2.3262160129999998</v>
      </c>
      <c r="G18" s="19">
        <v>0.11175766099999999</v>
      </c>
      <c r="H18">
        <v>0.38683406599999998</v>
      </c>
      <c r="I18">
        <v>0.19531874099999999</v>
      </c>
      <c r="J18" s="18">
        <v>0.46014692299999999</v>
      </c>
      <c r="L18" s="19">
        <v>0.45517097000000001</v>
      </c>
      <c r="M18">
        <v>0.47046237200000002</v>
      </c>
      <c r="N18">
        <v>0.278378026</v>
      </c>
      <c r="O18" s="18">
        <v>0.36140504699999998</v>
      </c>
      <c r="Q18" s="19">
        <v>0.38650645300000003</v>
      </c>
      <c r="R18">
        <v>0.76784159600000002</v>
      </c>
      <c r="S18">
        <v>0.64615962900000001</v>
      </c>
      <c r="T18" s="18">
        <v>0.803903531</v>
      </c>
    </row>
    <row r="19" spans="2:20" x14ac:dyDescent="0.2">
      <c r="B19" s="19">
        <v>1.377924044</v>
      </c>
      <c r="C19">
        <v>1.481313721</v>
      </c>
      <c r="D19">
        <v>1.564457757</v>
      </c>
      <c r="E19" s="18">
        <v>2.7566186620000002</v>
      </c>
      <c r="G19" s="19">
        <v>0.106839251</v>
      </c>
      <c r="H19">
        <v>0.216197635</v>
      </c>
      <c r="I19">
        <v>0.20527056900000001</v>
      </c>
      <c r="J19" s="18">
        <v>0.580863554</v>
      </c>
      <c r="L19" s="19">
        <v>0.42728219499999998</v>
      </c>
      <c r="M19">
        <v>0.48008260400000002</v>
      </c>
      <c r="N19">
        <v>0.28532729800000001</v>
      </c>
      <c r="O19" s="18">
        <v>0.421113662</v>
      </c>
      <c r="Q19" s="19">
        <v>0.559744095</v>
      </c>
      <c r="R19">
        <v>0.71172265199999996</v>
      </c>
      <c r="S19">
        <v>0.62054266899999999</v>
      </c>
      <c r="T19" s="18">
        <v>0.76045583100000003</v>
      </c>
    </row>
    <row r="20" spans="2:20" x14ac:dyDescent="0.2">
      <c r="B20" s="19">
        <v>1.5389306220000001</v>
      </c>
      <c r="C20">
        <v>1.773380304</v>
      </c>
      <c r="D20">
        <v>1.4300097549999999</v>
      </c>
      <c r="E20" s="18">
        <v>2.1123019099999998</v>
      </c>
      <c r="G20" s="19">
        <v>0.23825200199999999</v>
      </c>
      <c r="H20">
        <v>0.39226226800000003</v>
      </c>
      <c r="I20">
        <v>0.15892827200000001</v>
      </c>
      <c r="J20" s="18">
        <v>0.32992695</v>
      </c>
      <c r="L20" s="19">
        <v>0.38128805799999999</v>
      </c>
      <c r="M20">
        <v>0.35303649999999998</v>
      </c>
      <c r="N20">
        <v>0.21707775600000001</v>
      </c>
      <c r="O20" s="18">
        <v>0.165868508</v>
      </c>
      <c r="Q20" s="19">
        <v>0.53385927399999999</v>
      </c>
      <c r="R20">
        <v>0.77884941200000002</v>
      </c>
      <c r="S20">
        <v>0.57733831300000005</v>
      </c>
      <c r="T20" s="18">
        <v>0.61669339999999995</v>
      </c>
    </row>
    <row r="21" spans="2:20" x14ac:dyDescent="0.2">
      <c r="B21" s="19">
        <v>1.184495855</v>
      </c>
      <c r="C21">
        <v>1.2210909510000001</v>
      </c>
      <c r="D21">
        <v>1.442520064</v>
      </c>
      <c r="E21" s="18">
        <v>2.5047837180000001</v>
      </c>
      <c r="G21" s="19">
        <v>0.12041539699999999</v>
      </c>
      <c r="H21">
        <v>0.17050881900000001</v>
      </c>
      <c r="I21">
        <v>0.233809455</v>
      </c>
      <c r="J21" s="18">
        <v>0.38818712900000002</v>
      </c>
      <c r="L21" s="19">
        <v>0.27139816700000002</v>
      </c>
      <c r="M21">
        <v>0.27345144199999999</v>
      </c>
      <c r="N21">
        <v>0.29157614799999998</v>
      </c>
      <c r="O21" s="18">
        <v>0.30807451000000002</v>
      </c>
      <c r="Q21" s="19">
        <v>0.594697896</v>
      </c>
      <c r="R21">
        <v>0.62418838200000004</v>
      </c>
      <c r="S21">
        <v>0.67436170200000001</v>
      </c>
      <c r="T21" s="18">
        <v>0.67650660900000004</v>
      </c>
    </row>
    <row r="22" spans="2:20" x14ac:dyDescent="0.2">
      <c r="B22" s="19">
        <v>1.8018442939999999</v>
      </c>
      <c r="C22">
        <v>2.022703914</v>
      </c>
      <c r="D22">
        <v>1.4113448500000001</v>
      </c>
      <c r="E22" s="18">
        <v>3.141531332</v>
      </c>
      <c r="G22" s="19">
        <v>0.124837666</v>
      </c>
      <c r="H22">
        <v>0.44594325000000001</v>
      </c>
      <c r="I22">
        <v>0.151911869</v>
      </c>
      <c r="J22" s="18">
        <v>0.58979448300000004</v>
      </c>
      <c r="L22" s="19">
        <v>0.55359157299999995</v>
      </c>
      <c r="M22">
        <v>0.451964474</v>
      </c>
      <c r="N22">
        <v>0.24246672999999999</v>
      </c>
      <c r="O22" s="18">
        <v>0.43833241000000001</v>
      </c>
      <c r="Q22" s="19">
        <v>0.46834867899999999</v>
      </c>
      <c r="R22">
        <v>0.68613960600000001</v>
      </c>
      <c r="S22">
        <v>0.64012228999999998</v>
      </c>
      <c r="T22" s="18">
        <v>0.77909969899999998</v>
      </c>
    </row>
    <row r="23" spans="2:20" x14ac:dyDescent="0.2">
      <c r="B23" s="19">
        <v>1.1451896399999999</v>
      </c>
      <c r="C23">
        <v>2.385571396</v>
      </c>
      <c r="D23">
        <v>1.2194144739999999</v>
      </c>
      <c r="E23" s="18">
        <v>2.4758196200000002</v>
      </c>
      <c r="G23" s="19">
        <v>0.10850063</v>
      </c>
      <c r="H23">
        <v>0.408744367</v>
      </c>
      <c r="I23">
        <v>0.186317657</v>
      </c>
      <c r="J23" s="18">
        <v>0.57950264399999996</v>
      </c>
      <c r="L23" s="19">
        <v>0.196733615</v>
      </c>
      <c r="M23">
        <v>0.34314557699999998</v>
      </c>
      <c r="N23">
        <v>0.25312216999999998</v>
      </c>
      <c r="O23" s="18">
        <v>0.50137780600000004</v>
      </c>
      <c r="Q23" s="19">
        <v>0.64175472</v>
      </c>
      <c r="R23">
        <v>0.74274107899999997</v>
      </c>
      <c r="S23">
        <v>0.548321893</v>
      </c>
      <c r="T23" s="18">
        <v>0.68333286299999996</v>
      </c>
    </row>
    <row r="24" spans="2:20" x14ac:dyDescent="0.2">
      <c r="B24" s="19">
        <v>1.6625972689999999</v>
      </c>
      <c r="C24">
        <v>2.4129018809999998</v>
      </c>
      <c r="D24">
        <v>1.4614462669999999</v>
      </c>
      <c r="E24" s="18">
        <v>3.1466171649999999</v>
      </c>
      <c r="G24" s="19">
        <v>0.25586716500000001</v>
      </c>
      <c r="H24">
        <v>0.31708871599999999</v>
      </c>
      <c r="I24">
        <v>0.23186904699999999</v>
      </c>
      <c r="J24" s="18">
        <v>0.75321542799999996</v>
      </c>
      <c r="L24" s="19">
        <v>0.25384037399999998</v>
      </c>
      <c r="M24">
        <v>0.37448226099999998</v>
      </c>
      <c r="N24">
        <v>0.25628924600000003</v>
      </c>
      <c r="O24" s="18">
        <v>0.54012669300000005</v>
      </c>
      <c r="Q24" s="19">
        <v>0.66408483600000001</v>
      </c>
      <c r="R24">
        <v>0.56462676499999997</v>
      </c>
      <c r="S24">
        <v>0.55855253199999999</v>
      </c>
      <c r="T24" s="18">
        <v>0.74929193800000005</v>
      </c>
    </row>
    <row r="25" spans="2:20" x14ac:dyDescent="0.2">
      <c r="B25" s="19">
        <v>1.5134788779999999</v>
      </c>
      <c r="C25">
        <v>1.684343578</v>
      </c>
      <c r="D25">
        <v>1.255381901</v>
      </c>
      <c r="E25" s="18">
        <v>2.244669155</v>
      </c>
      <c r="G25" s="19">
        <v>0.171639973</v>
      </c>
      <c r="H25">
        <v>0.32221547499999997</v>
      </c>
      <c r="I25">
        <v>0.17276202399999999</v>
      </c>
      <c r="J25" s="18">
        <v>0.74271446500000005</v>
      </c>
      <c r="L25" s="19">
        <v>0.13823874899999999</v>
      </c>
      <c r="M25">
        <v>0.31759991199999998</v>
      </c>
      <c r="N25">
        <v>0.19921821300000001</v>
      </c>
      <c r="O25" s="18">
        <v>0.55150651299999998</v>
      </c>
      <c r="Q25" s="19">
        <v>0.58140083200000003</v>
      </c>
      <c r="R25">
        <v>0.73259398899999995</v>
      </c>
      <c r="S25">
        <v>0.48527429300000002</v>
      </c>
      <c r="T25" s="18">
        <v>0.75754830200000001</v>
      </c>
    </row>
    <row r="26" spans="2:20" x14ac:dyDescent="0.2">
      <c r="B26" s="19">
        <v>1.221981548</v>
      </c>
      <c r="C26">
        <v>1.3575651019999999</v>
      </c>
      <c r="D26">
        <v>1.1676801139999999</v>
      </c>
      <c r="E26" s="18">
        <v>2.6491784140000001</v>
      </c>
      <c r="G26" s="19">
        <v>0.11942825</v>
      </c>
      <c r="H26">
        <v>0.36324516800000001</v>
      </c>
      <c r="I26">
        <v>0.19499994900000001</v>
      </c>
      <c r="J26" s="18">
        <v>0.55369199999999996</v>
      </c>
      <c r="L26" s="19">
        <v>0.189016237</v>
      </c>
      <c r="M26">
        <v>0.35423977299999998</v>
      </c>
      <c r="N26">
        <v>0.25486484100000001</v>
      </c>
      <c r="O26" s="18">
        <v>0.39138585999999997</v>
      </c>
      <c r="Q26" s="19">
        <v>0.48572102299999997</v>
      </c>
      <c r="R26">
        <v>0.78936272600000001</v>
      </c>
      <c r="S26">
        <v>0.67464437099999996</v>
      </c>
      <c r="T26" s="18">
        <v>0.66371009999999997</v>
      </c>
    </row>
    <row r="27" spans="2:20" x14ac:dyDescent="0.2">
      <c r="B27" s="19">
        <v>1.4279931450000001</v>
      </c>
      <c r="C27">
        <v>2.7896610119999998</v>
      </c>
      <c r="D27">
        <v>1.557039313</v>
      </c>
      <c r="E27" s="18">
        <v>2.9346803559999999</v>
      </c>
      <c r="G27" s="19">
        <v>0.13779604600000001</v>
      </c>
      <c r="H27">
        <v>0.56381746200000005</v>
      </c>
      <c r="I27">
        <v>0.32067595599999998</v>
      </c>
      <c r="J27" s="18">
        <v>0.60710361700000004</v>
      </c>
      <c r="L27" s="19">
        <v>0.362366929</v>
      </c>
      <c r="M27">
        <v>0.392968131</v>
      </c>
      <c r="N27">
        <v>0.36644396299999998</v>
      </c>
      <c r="O27" s="18">
        <v>0.38870283100000003</v>
      </c>
      <c r="Q27" s="19">
        <v>0.55119441300000005</v>
      </c>
      <c r="R27">
        <v>0.66844400299999995</v>
      </c>
      <c r="S27">
        <v>0.77961230599999998</v>
      </c>
      <c r="T27" s="18">
        <v>0.78966896200000003</v>
      </c>
    </row>
    <row r="28" spans="2:20" x14ac:dyDescent="0.2">
      <c r="B28" s="19">
        <v>1.2779530649999999</v>
      </c>
      <c r="C28">
        <v>1.714723343</v>
      </c>
      <c r="D28">
        <v>1.656461484</v>
      </c>
      <c r="E28" s="18">
        <v>2.5811671700000001</v>
      </c>
      <c r="G28" s="19">
        <v>0.11657426899999999</v>
      </c>
      <c r="H28">
        <v>0.80360082200000005</v>
      </c>
      <c r="I28">
        <v>0.26007771499999999</v>
      </c>
      <c r="J28" s="18">
        <v>0.256376453</v>
      </c>
      <c r="L28" s="19">
        <v>9.1186858999999995E-2</v>
      </c>
      <c r="M28">
        <v>0.69186318199999997</v>
      </c>
      <c r="N28">
        <v>0.28081151100000001</v>
      </c>
      <c r="O28" s="18">
        <v>0.38465643799999999</v>
      </c>
      <c r="Q28" s="19">
        <v>0.28283222099999999</v>
      </c>
      <c r="R28">
        <v>0.84307141500000005</v>
      </c>
      <c r="S28">
        <v>0.75645180999999995</v>
      </c>
      <c r="T28" s="18">
        <v>0.61751539700000002</v>
      </c>
    </row>
    <row r="29" spans="2:20" x14ac:dyDescent="0.2">
      <c r="B29" s="19">
        <v>1.1536675709999999</v>
      </c>
      <c r="C29">
        <v>2.0631876610000002</v>
      </c>
      <c r="D29">
        <v>1.4628329769999999</v>
      </c>
      <c r="E29" s="18">
        <v>3.14479855</v>
      </c>
      <c r="G29" s="19">
        <v>9.5410406000000003E-2</v>
      </c>
      <c r="H29">
        <v>0.238971826</v>
      </c>
      <c r="I29">
        <v>0.31908775700000003</v>
      </c>
      <c r="J29" s="18">
        <v>0.59491754299999999</v>
      </c>
      <c r="L29" s="19">
        <v>0.15785239200000001</v>
      </c>
      <c r="M29">
        <v>0.18109576999999999</v>
      </c>
      <c r="N29">
        <v>0.39438414999999999</v>
      </c>
      <c r="O29" s="18">
        <v>0.37257288300000002</v>
      </c>
      <c r="Q29" s="19">
        <v>0.58761679700000002</v>
      </c>
      <c r="R29">
        <v>0.60486714399999997</v>
      </c>
      <c r="S29">
        <v>0.72348791999999995</v>
      </c>
      <c r="T29" s="18">
        <v>0.69184363500000001</v>
      </c>
    </row>
    <row r="30" spans="2:20" x14ac:dyDescent="0.2">
      <c r="B30" s="19">
        <v>1.3605977819999999</v>
      </c>
      <c r="C30">
        <v>2.1515287160000001</v>
      </c>
      <c r="D30">
        <v>1.3985229880000001</v>
      </c>
      <c r="E30" s="18">
        <v>2.4078263369999999</v>
      </c>
      <c r="G30" s="19">
        <v>0.16554813199999999</v>
      </c>
      <c r="H30">
        <v>0.55607979699999999</v>
      </c>
      <c r="I30">
        <v>0.284176753</v>
      </c>
      <c r="J30" s="18">
        <v>0.59628933100000003</v>
      </c>
      <c r="L30" s="19">
        <v>0.242973625</v>
      </c>
      <c r="M30">
        <v>0.37279731500000002</v>
      </c>
      <c r="N30">
        <v>0.28391112400000001</v>
      </c>
      <c r="O30" s="18">
        <v>0.41101929300000001</v>
      </c>
      <c r="Q30" s="19">
        <v>0.72642489200000004</v>
      </c>
      <c r="R30">
        <v>0.68303773599999995</v>
      </c>
      <c r="S30">
        <v>0.75020497100000005</v>
      </c>
      <c r="T30" s="18">
        <v>0.74620149700000005</v>
      </c>
    </row>
    <row r="31" spans="2:20" x14ac:dyDescent="0.2">
      <c r="B31" s="19">
        <v>1.225835314</v>
      </c>
      <c r="C31">
        <v>1.6400372540000001</v>
      </c>
      <c r="D31">
        <v>1.5531192819999999</v>
      </c>
      <c r="E31" s="18">
        <v>1.9719820779999999</v>
      </c>
      <c r="G31" s="19">
        <v>8.3974999999999994E-2</v>
      </c>
      <c r="H31">
        <v>0.16258596</v>
      </c>
      <c r="I31">
        <v>0.22310455600000001</v>
      </c>
      <c r="J31" s="18">
        <v>0.71207390400000004</v>
      </c>
      <c r="L31" s="19">
        <v>0.30043901499999998</v>
      </c>
      <c r="M31">
        <v>0.36775202000000001</v>
      </c>
      <c r="N31">
        <v>0.23622401100000001</v>
      </c>
      <c r="O31" s="18">
        <v>0.65576953900000001</v>
      </c>
      <c r="Q31" s="19">
        <v>0.60890551500000001</v>
      </c>
      <c r="R31">
        <v>0.54598537999999996</v>
      </c>
      <c r="S31">
        <v>0.74593687200000003</v>
      </c>
      <c r="T31" s="18">
        <v>0.87216385799999996</v>
      </c>
    </row>
    <row r="32" spans="2:20" x14ac:dyDescent="0.2">
      <c r="B32" s="19">
        <v>1.1555874909999999</v>
      </c>
      <c r="C32">
        <v>2.037319981</v>
      </c>
      <c r="D32">
        <v>1.3741722249999999</v>
      </c>
      <c r="E32" s="18">
        <v>1.926013577</v>
      </c>
      <c r="G32" s="19">
        <v>9.8812018000000001E-2</v>
      </c>
      <c r="H32">
        <v>0.35104304600000003</v>
      </c>
      <c r="I32">
        <v>0.16832725900000001</v>
      </c>
      <c r="J32" s="18">
        <v>0.32174103199999998</v>
      </c>
      <c r="L32" s="19">
        <v>0.195183632</v>
      </c>
      <c r="M32">
        <v>0.34610038799999998</v>
      </c>
      <c r="N32">
        <v>0.26351788799999998</v>
      </c>
      <c r="O32" s="18">
        <v>0.180361193</v>
      </c>
      <c r="Q32" s="19">
        <v>0.64035629699999996</v>
      </c>
      <c r="R32">
        <v>0.66790874600000005</v>
      </c>
      <c r="S32">
        <v>0.54114944799999998</v>
      </c>
      <c r="T32" s="18">
        <v>0.57396154899999996</v>
      </c>
    </row>
    <row r="33" spans="2:20" x14ac:dyDescent="0.2">
      <c r="B33" s="19">
        <v>1.2425431760000001</v>
      </c>
      <c r="C33">
        <v>3.5023581570000002</v>
      </c>
      <c r="D33">
        <v>1.4487877490000001</v>
      </c>
      <c r="E33" s="18">
        <v>2.3511700719999999</v>
      </c>
      <c r="G33" s="19">
        <v>8.4541822000000003E-2</v>
      </c>
      <c r="H33">
        <v>0.55507149</v>
      </c>
      <c r="I33">
        <v>0.26671468100000001</v>
      </c>
      <c r="J33" s="18">
        <v>0.42729376800000002</v>
      </c>
      <c r="L33" s="19">
        <v>0.41354349400000001</v>
      </c>
      <c r="M33">
        <v>0.30289258499999999</v>
      </c>
      <c r="N33">
        <v>0.27972337600000002</v>
      </c>
      <c r="O33" s="18">
        <v>0.33605012299999998</v>
      </c>
      <c r="Q33" s="19">
        <v>0.5163818</v>
      </c>
      <c r="R33">
        <v>0.62942101900000003</v>
      </c>
      <c r="S33">
        <v>0.78428208399999999</v>
      </c>
      <c r="T33" s="18">
        <v>0.76837537099999997</v>
      </c>
    </row>
    <row r="34" spans="2:20" x14ac:dyDescent="0.2">
      <c r="B34" s="19">
        <v>1.397146319</v>
      </c>
      <c r="C34">
        <v>1.74727798</v>
      </c>
      <c r="D34">
        <v>1.4868615540000001</v>
      </c>
      <c r="E34" s="18">
        <v>2.7126077089999998</v>
      </c>
      <c r="G34" s="19">
        <v>0.16946013800000001</v>
      </c>
      <c r="H34">
        <v>0.54116651199999999</v>
      </c>
      <c r="I34">
        <v>0.19006835699999999</v>
      </c>
      <c r="J34" s="18">
        <v>0.58623714199999999</v>
      </c>
      <c r="L34" s="19">
        <v>0.313119869</v>
      </c>
      <c r="M34">
        <v>0.64486200299999996</v>
      </c>
      <c r="N34">
        <v>0.22762248299999999</v>
      </c>
      <c r="O34" s="18">
        <v>0.447288148</v>
      </c>
      <c r="Q34" s="19">
        <v>0.59287808900000005</v>
      </c>
      <c r="R34">
        <v>0.61740706000000001</v>
      </c>
      <c r="S34">
        <v>0.72163297900000001</v>
      </c>
      <c r="T34" s="18">
        <v>0.74450246499999995</v>
      </c>
    </row>
    <row r="35" spans="2:20" x14ac:dyDescent="0.2">
      <c r="B35" s="19">
        <v>1.3278804529999999</v>
      </c>
      <c r="C35">
        <v>1.57492845</v>
      </c>
      <c r="D35">
        <v>1.515631521</v>
      </c>
      <c r="E35" s="18">
        <v>1.5585426069999999</v>
      </c>
      <c r="G35" s="19">
        <v>0.15056644899999999</v>
      </c>
      <c r="H35">
        <v>0.134540145</v>
      </c>
      <c r="I35">
        <v>0.19404623600000001</v>
      </c>
      <c r="J35" s="18">
        <v>0.23843089200000001</v>
      </c>
      <c r="L35" s="19">
        <v>0.29886323300000001</v>
      </c>
      <c r="M35">
        <v>0.74490211799999995</v>
      </c>
      <c r="N35">
        <v>0.22205385399999999</v>
      </c>
      <c r="O35" s="18">
        <v>0.23834841100000001</v>
      </c>
      <c r="Q35" s="19">
        <v>0.60283531300000004</v>
      </c>
      <c r="R35">
        <v>0.45775563600000002</v>
      </c>
      <c r="S35">
        <v>0.64130633500000001</v>
      </c>
      <c r="T35" s="18">
        <v>0.70716137300000004</v>
      </c>
    </row>
    <row r="36" spans="2:20" x14ac:dyDescent="0.2">
      <c r="B36" s="19">
        <v>2.2977468230000002</v>
      </c>
      <c r="C36">
        <v>1.7166305770000001</v>
      </c>
      <c r="D36">
        <v>1.511436827</v>
      </c>
      <c r="E36" s="18">
        <v>2.0942388279999999</v>
      </c>
      <c r="G36" s="19">
        <v>0.196946395</v>
      </c>
      <c r="H36">
        <v>0.181786472</v>
      </c>
      <c r="I36">
        <v>0.196832536</v>
      </c>
      <c r="J36" s="18">
        <v>0.436047939</v>
      </c>
      <c r="L36" s="19">
        <v>0.57956150500000003</v>
      </c>
      <c r="M36">
        <v>0.645938868</v>
      </c>
      <c r="N36">
        <v>0.219278102</v>
      </c>
      <c r="O36" s="18">
        <v>0.346965142</v>
      </c>
      <c r="Q36" s="19">
        <v>0.50966082199999996</v>
      </c>
      <c r="R36">
        <v>0.53857954799999996</v>
      </c>
      <c r="S36">
        <v>0.66365658500000002</v>
      </c>
      <c r="T36" s="18">
        <v>0.855753663</v>
      </c>
    </row>
    <row r="37" spans="2:20" x14ac:dyDescent="0.2">
      <c r="B37" s="19">
        <v>1.1016948959999999</v>
      </c>
      <c r="C37">
        <v>1.6604995199999999</v>
      </c>
      <c r="D37">
        <v>1.5561707890000001</v>
      </c>
      <c r="E37" s="18">
        <v>2.0655636089999998</v>
      </c>
      <c r="G37" s="19">
        <v>7.4990989999999993E-2</v>
      </c>
      <c r="H37">
        <v>0.25368863699999999</v>
      </c>
      <c r="I37">
        <v>0.39298337500000002</v>
      </c>
      <c r="J37" s="18">
        <v>0.68862288299999996</v>
      </c>
      <c r="L37" s="19">
        <v>0.19486967999999999</v>
      </c>
      <c r="M37">
        <v>0.26541867200000002</v>
      </c>
      <c r="N37">
        <v>0.40201675100000001</v>
      </c>
      <c r="O37" s="18">
        <v>0.61399088300000004</v>
      </c>
      <c r="Q37" s="19">
        <v>0.54637470600000004</v>
      </c>
      <c r="R37">
        <v>0.70669899400000002</v>
      </c>
      <c r="S37">
        <v>0.79267862600000005</v>
      </c>
      <c r="T37" s="18">
        <v>0.85282178799999997</v>
      </c>
    </row>
    <row r="38" spans="2:20" x14ac:dyDescent="0.2">
      <c r="B38" s="19">
        <v>1.2389996379999999</v>
      </c>
      <c r="C38">
        <v>1.450295984</v>
      </c>
      <c r="D38">
        <v>1.511295831</v>
      </c>
      <c r="E38" s="18">
        <v>1.9605786839999999</v>
      </c>
      <c r="G38" s="19">
        <v>0.10917836</v>
      </c>
      <c r="H38">
        <v>0.31130713999999998</v>
      </c>
      <c r="I38">
        <v>0.19683822500000001</v>
      </c>
      <c r="J38" s="18">
        <v>0.75425565699999997</v>
      </c>
      <c r="L38" s="19">
        <v>0.165833708</v>
      </c>
      <c r="M38">
        <v>0.32819933400000001</v>
      </c>
      <c r="N38">
        <v>0.227568307</v>
      </c>
      <c r="O38" s="18">
        <v>0.70014973800000002</v>
      </c>
      <c r="Q38" s="19">
        <v>0.58963884600000005</v>
      </c>
      <c r="R38">
        <v>0.77546527600000004</v>
      </c>
      <c r="S38">
        <v>0.70096046199999995</v>
      </c>
      <c r="T38" s="18">
        <v>0.86295453499999997</v>
      </c>
    </row>
    <row r="39" spans="2:20" x14ac:dyDescent="0.2">
      <c r="B39" s="19">
        <v>1.1804735340000001</v>
      </c>
      <c r="C39">
        <v>1.8518997239999999</v>
      </c>
      <c r="D39">
        <v>1.246369676</v>
      </c>
      <c r="E39" s="18">
        <v>3.101302945</v>
      </c>
      <c r="G39" s="19">
        <v>0.116876334</v>
      </c>
      <c r="H39">
        <v>0.59749407399999999</v>
      </c>
      <c r="I39">
        <v>0.213784996</v>
      </c>
      <c r="J39" s="18">
        <v>0.51318716399999997</v>
      </c>
      <c r="L39" s="19">
        <v>0.15850732000000001</v>
      </c>
      <c r="M39">
        <v>0.39931273900000003</v>
      </c>
      <c r="N39">
        <v>0.30400519599999998</v>
      </c>
      <c r="O39" s="18">
        <v>0.29147297300000002</v>
      </c>
      <c r="Q39" s="19">
        <v>0.68927920499999995</v>
      </c>
      <c r="R39">
        <v>0.71981984099999996</v>
      </c>
      <c r="S39">
        <v>0.68766399499999997</v>
      </c>
      <c r="T39" s="18">
        <v>0.69609361700000005</v>
      </c>
    </row>
    <row r="40" spans="2:20" x14ac:dyDescent="0.2">
      <c r="B40" s="19">
        <v>1.930126615</v>
      </c>
      <c r="C40">
        <v>2.2510340530000001</v>
      </c>
      <c r="D40">
        <v>1.3184940700000001</v>
      </c>
      <c r="E40" s="18">
        <v>2.3601663990000001</v>
      </c>
      <c r="G40" s="19">
        <v>0.23681469099999999</v>
      </c>
      <c r="H40">
        <v>0.39285554900000003</v>
      </c>
      <c r="I40">
        <v>0.18640453800000001</v>
      </c>
      <c r="J40" s="18">
        <v>0.59381159800000005</v>
      </c>
      <c r="L40" s="19">
        <v>0.17645361200000001</v>
      </c>
      <c r="M40">
        <v>0.38351927899999999</v>
      </c>
      <c r="N40">
        <v>0.24780956600000001</v>
      </c>
      <c r="O40" s="18">
        <v>0.52627183899999996</v>
      </c>
      <c r="Q40" s="19">
        <v>0.64745002299999999</v>
      </c>
      <c r="R40">
        <v>0.675366892</v>
      </c>
      <c r="S40">
        <v>0.65308990200000006</v>
      </c>
      <c r="T40" s="18">
        <v>0.84452226200000002</v>
      </c>
    </row>
    <row r="41" spans="2:20" x14ac:dyDescent="0.2">
      <c r="B41" s="19">
        <v>1.0841355930000001</v>
      </c>
      <c r="C41">
        <v>1.475888442</v>
      </c>
      <c r="D41">
        <v>1.368748565</v>
      </c>
      <c r="E41" s="18">
        <v>2.5572512789999999</v>
      </c>
      <c r="G41" s="19">
        <v>0.10907560199999999</v>
      </c>
      <c r="H41">
        <v>0.174219915</v>
      </c>
      <c r="I41">
        <v>0.56805332200000003</v>
      </c>
      <c r="J41" s="18">
        <v>0.47316757999999998</v>
      </c>
      <c r="L41" s="19">
        <v>0.23575099599999999</v>
      </c>
      <c r="M41">
        <v>0.34067130099999998</v>
      </c>
      <c r="N41">
        <v>0.61577502900000003</v>
      </c>
      <c r="O41" s="18">
        <v>0.38316097100000002</v>
      </c>
      <c r="Q41" s="19">
        <v>0.69166409200000001</v>
      </c>
      <c r="R41">
        <v>0.59044116999999996</v>
      </c>
      <c r="S41">
        <v>0.81172241599999995</v>
      </c>
      <c r="T41" s="18">
        <v>0.78932667599999995</v>
      </c>
    </row>
    <row r="42" spans="2:20" x14ac:dyDescent="0.2">
      <c r="B42" s="19">
        <v>1.329216043</v>
      </c>
      <c r="C42">
        <v>1.326565628</v>
      </c>
      <c r="D42">
        <v>1.3042713370000001</v>
      </c>
      <c r="E42" s="18">
        <v>2.4541241490000001</v>
      </c>
      <c r="G42" s="19">
        <v>0.15203878300000001</v>
      </c>
      <c r="H42">
        <v>0.19126244100000001</v>
      </c>
      <c r="I42">
        <v>7.0895696999999994E-2</v>
      </c>
      <c r="J42" s="18">
        <v>0.34147293000000001</v>
      </c>
      <c r="L42" s="19">
        <v>0.231113974</v>
      </c>
      <c r="M42">
        <v>0.28889723699999997</v>
      </c>
      <c r="N42">
        <v>0.19500915099999999</v>
      </c>
      <c r="O42" s="18">
        <v>0.24856840899999999</v>
      </c>
      <c r="Q42" s="19">
        <v>0.70052089299999998</v>
      </c>
      <c r="R42">
        <v>0.62726185400000001</v>
      </c>
      <c r="S42">
        <v>0.43888462099999997</v>
      </c>
      <c r="T42" s="18">
        <v>0.75854776400000001</v>
      </c>
    </row>
    <row r="43" spans="2:20" x14ac:dyDescent="0.2">
      <c r="B43" s="19">
        <v>1.1149050410000001</v>
      </c>
      <c r="C43">
        <v>2.25181919</v>
      </c>
      <c r="D43">
        <v>1.5674930199999999</v>
      </c>
      <c r="E43" s="18">
        <v>2.4125845959999999</v>
      </c>
      <c r="G43" s="19">
        <v>7.8871292999999995E-2</v>
      </c>
      <c r="H43">
        <v>0.32684466600000001</v>
      </c>
      <c r="I43">
        <v>0.2084531</v>
      </c>
      <c r="J43" s="18">
        <v>0.53299173399999999</v>
      </c>
      <c r="L43" s="19">
        <v>0.193724488</v>
      </c>
      <c r="M43">
        <v>0.462649058</v>
      </c>
      <c r="N43">
        <v>0.30837417499999997</v>
      </c>
      <c r="O43" s="18">
        <v>0.43217472400000001</v>
      </c>
      <c r="Q43" s="19">
        <v>0.670550812</v>
      </c>
      <c r="R43">
        <v>0.70619154500000003</v>
      </c>
      <c r="S43">
        <v>0.57441597799999999</v>
      </c>
      <c r="T43" s="18">
        <v>0.831336505</v>
      </c>
    </row>
    <row r="44" spans="2:20" x14ac:dyDescent="0.2">
      <c r="B44" s="19">
        <v>1.728068991</v>
      </c>
      <c r="C44">
        <v>1.1924056569999999</v>
      </c>
      <c r="D44">
        <v>1.3384388549999999</v>
      </c>
      <c r="E44" s="18">
        <v>2.7108926229999999</v>
      </c>
      <c r="G44" s="19">
        <v>0.19397355699999999</v>
      </c>
      <c r="H44">
        <v>0.13129112100000001</v>
      </c>
      <c r="I44">
        <v>0.224130098</v>
      </c>
      <c r="J44" s="18">
        <v>0.60240689599999997</v>
      </c>
      <c r="L44" s="19">
        <v>0.46909178099999999</v>
      </c>
      <c r="M44">
        <v>0.319712526</v>
      </c>
      <c r="N44">
        <v>0.30413527200000001</v>
      </c>
      <c r="O44" s="18">
        <v>0.421719697</v>
      </c>
      <c r="Q44" s="19">
        <v>0.458540436</v>
      </c>
      <c r="R44">
        <v>0.62321533600000001</v>
      </c>
      <c r="S44">
        <v>0.51649416100000001</v>
      </c>
      <c r="T44" s="18">
        <v>0.780939033</v>
      </c>
    </row>
    <row r="45" spans="2:20" x14ac:dyDescent="0.2">
      <c r="B45" s="19">
        <v>1.1093907839999999</v>
      </c>
      <c r="C45">
        <v>2.2980025359999998</v>
      </c>
      <c r="D45">
        <v>1.5334469820000001</v>
      </c>
      <c r="E45" s="18">
        <v>2.3384946310000001</v>
      </c>
      <c r="G45" s="19">
        <v>0.161575525</v>
      </c>
      <c r="H45">
        <v>0.20721164</v>
      </c>
      <c r="I45">
        <v>0.26502476899999999</v>
      </c>
      <c r="J45" s="18">
        <v>0.34944607799999999</v>
      </c>
      <c r="L45" s="19">
        <v>0.17751428799999999</v>
      </c>
      <c r="M45">
        <v>0.59330576099999999</v>
      </c>
      <c r="N45">
        <v>0.25229832099999999</v>
      </c>
      <c r="O45" s="18">
        <v>0.25137267400000002</v>
      </c>
      <c r="Q45" s="19">
        <v>0.51938070400000003</v>
      </c>
      <c r="R45">
        <v>0.497973997</v>
      </c>
      <c r="S45">
        <v>0.67033231100000001</v>
      </c>
      <c r="T45" s="18">
        <v>0.69584488300000003</v>
      </c>
    </row>
    <row r="46" spans="2:20" x14ac:dyDescent="0.2">
      <c r="B46" s="19">
        <v>1.6959143679999999</v>
      </c>
      <c r="C46">
        <v>1.1480985429999999</v>
      </c>
      <c r="D46">
        <v>1.655103725</v>
      </c>
      <c r="E46" s="18">
        <v>2.4858021130000001</v>
      </c>
      <c r="G46" s="19">
        <v>0.154327992</v>
      </c>
      <c r="H46">
        <v>0.17349884700000001</v>
      </c>
      <c r="I46">
        <v>0.34481542300000001</v>
      </c>
      <c r="J46" s="18">
        <v>0.483881589</v>
      </c>
      <c r="L46" s="19">
        <v>0.60698934299999996</v>
      </c>
      <c r="M46">
        <v>0.25188282499999998</v>
      </c>
      <c r="N46">
        <v>0.43840688500000002</v>
      </c>
      <c r="O46" s="18">
        <v>0.38129003900000003</v>
      </c>
      <c r="Q46" s="19">
        <v>0.44846094199999997</v>
      </c>
      <c r="R46">
        <v>0.59101341100000004</v>
      </c>
      <c r="S46">
        <v>0.76559230300000003</v>
      </c>
      <c r="T46" s="18">
        <v>0.701138441</v>
      </c>
    </row>
    <row r="47" spans="2:20" x14ac:dyDescent="0.2">
      <c r="B47" s="19">
        <v>1.2478370809999999</v>
      </c>
      <c r="C47">
        <v>1.023784818</v>
      </c>
      <c r="D47">
        <v>1.693930377</v>
      </c>
      <c r="E47" s="18">
        <v>2.0292333290000002</v>
      </c>
      <c r="G47" s="19">
        <v>0.12518061899999999</v>
      </c>
      <c r="H47">
        <v>8.3552132000000001E-2</v>
      </c>
      <c r="I47">
        <v>0.52974818199999996</v>
      </c>
      <c r="J47" s="18">
        <v>0.71240456600000002</v>
      </c>
      <c r="L47" s="19">
        <v>0.27447138500000001</v>
      </c>
      <c r="M47">
        <v>0.292444445</v>
      </c>
      <c r="N47">
        <v>0.54850516000000005</v>
      </c>
      <c r="O47" s="18">
        <v>0.54285198700000004</v>
      </c>
      <c r="Q47" s="19">
        <v>0.58944255899999998</v>
      </c>
      <c r="R47">
        <v>0.55015052499999995</v>
      </c>
      <c r="S47">
        <v>0.81630307999999996</v>
      </c>
      <c r="T47" s="18">
        <v>0.766702679</v>
      </c>
    </row>
    <row r="48" spans="2:20" x14ac:dyDescent="0.2">
      <c r="B48" s="19">
        <v>1.302680335</v>
      </c>
      <c r="C48">
        <v>1.7212473420000001</v>
      </c>
      <c r="D48">
        <v>1.3767060330000001</v>
      </c>
      <c r="E48" s="18">
        <v>2.1324104780000002</v>
      </c>
      <c r="G48" s="19">
        <v>0.16194934699999999</v>
      </c>
      <c r="H48">
        <v>0.221480225</v>
      </c>
      <c r="I48">
        <v>0.31176118600000002</v>
      </c>
      <c r="J48" s="18">
        <v>0.72882876600000002</v>
      </c>
      <c r="L48" s="19">
        <v>0.244217726</v>
      </c>
      <c r="M48">
        <v>0.55022707299999996</v>
      </c>
      <c r="N48">
        <v>0.321708094</v>
      </c>
      <c r="O48" s="18">
        <v>0.59720870100000001</v>
      </c>
      <c r="Q48" s="19">
        <v>0.61270024999999995</v>
      </c>
      <c r="R48">
        <v>0.67744275899999995</v>
      </c>
      <c r="S48">
        <v>0.69085066399999995</v>
      </c>
      <c r="T48" s="18">
        <v>0.80241405700000001</v>
      </c>
    </row>
    <row r="49" spans="2:20" x14ac:dyDescent="0.2">
      <c r="B49" s="19">
        <v>1.0307154199999999</v>
      </c>
      <c r="C49">
        <v>1.225631431</v>
      </c>
      <c r="D49">
        <v>1.077761631</v>
      </c>
      <c r="E49" s="18">
        <v>2.5519466409999998</v>
      </c>
      <c r="G49" s="19">
        <v>9.1117954000000001E-2</v>
      </c>
      <c r="H49">
        <v>0.13336212</v>
      </c>
      <c r="I49">
        <v>6.4344731000000002E-2</v>
      </c>
      <c r="J49" s="18">
        <v>0.414347468</v>
      </c>
      <c r="L49" s="19">
        <v>0.15105724300000001</v>
      </c>
      <c r="M49">
        <v>0.44283820099999999</v>
      </c>
      <c r="N49">
        <v>0.18199316500000001</v>
      </c>
      <c r="O49" s="18">
        <v>0.32694477700000002</v>
      </c>
      <c r="Q49" s="19">
        <v>0.52640199799999998</v>
      </c>
      <c r="R49">
        <v>0.554442145</v>
      </c>
      <c r="S49">
        <v>0.68163151399999999</v>
      </c>
      <c r="T49" s="18">
        <v>0.76073297299999998</v>
      </c>
    </row>
    <row r="50" spans="2:20" x14ac:dyDescent="0.2">
      <c r="B50" s="19">
        <v>1.564044056</v>
      </c>
      <c r="C50">
        <v>1.3801971340000001</v>
      </c>
      <c r="D50">
        <v>1.5557453290000001</v>
      </c>
      <c r="E50" s="18">
        <v>1.7841530800000001</v>
      </c>
      <c r="G50" s="19">
        <v>0.138655519</v>
      </c>
      <c r="H50">
        <v>0.14435717200000001</v>
      </c>
      <c r="I50">
        <v>0.22870865800000001</v>
      </c>
      <c r="J50" s="18">
        <v>0.79172182999999996</v>
      </c>
      <c r="L50" s="19">
        <v>0.39728371200000001</v>
      </c>
      <c r="M50">
        <v>0.58441343800000001</v>
      </c>
      <c r="N50">
        <v>0.28531577899999999</v>
      </c>
      <c r="O50" s="18">
        <v>0.70468713999999999</v>
      </c>
      <c r="Q50" s="19">
        <v>0.41972017299999997</v>
      </c>
      <c r="R50">
        <v>0.47330005200000003</v>
      </c>
      <c r="S50">
        <v>0.70615062500000003</v>
      </c>
      <c r="T50" s="18">
        <v>0.80316947800000005</v>
      </c>
    </row>
    <row r="51" spans="2:20" x14ac:dyDescent="0.2">
      <c r="B51" s="19">
        <v>1.4525001070000001</v>
      </c>
      <c r="C51">
        <v>1.62382078</v>
      </c>
      <c r="D51">
        <v>1.7100852090000001</v>
      </c>
      <c r="E51" s="18">
        <v>2.1784747800000002</v>
      </c>
      <c r="G51" s="19">
        <v>0.132536399</v>
      </c>
      <c r="H51">
        <v>0.22835124700000001</v>
      </c>
      <c r="I51">
        <v>0.29691624799999999</v>
      </c>
      <c r="J51" s="18">
        <v>0.74038359399999998</v>
      </c>
      <c r="L51" s="19">
        <v>0.51762290300000002</v>
      </c>
      <c r="M51">
        <v>0.31416811</v>
      </c>
      <c r="N51">
        <v>0.34059024199999999</v>
      </c>
      <c r="O51" s="18">
        <v>0.62117318799999999</v>
      </c>
      <c r="Q51" s="19">
        <v>0.45199732799999998</v>
      </c>
      <c r="R51">
        <v>0.56376511799999995</v>
      </c>
      <c r="S51">
        <v>0.66668785699999999</v>
      </c>
      <c r="T51" s="18">
        <v>0.81003097599999996</v>
      </c>
    </row>
    <row r="52" spans="2:20" x14ac:dyDescent="0.2">
      <c r="B52" s="19">
        <v>1.1157465200000001</v>
      </c>
      <c r="C52">
        <v>1.84810469</v>
      </c>
      <c r="D52">
        <v>1.651641634</v>
      </c>
      <c r="E52" s="18">
        <v>2.1862301679999998</v>
      </c>
      <c r="G52" s="19">
        <v>0.17032644799999999</v>
      </c>
      <c r="H52">
        <v>0.25224261199999998</v>
      </c>
      <c r="I52">
        <v>0.159116961</v>
      </c>
      <c r="J52" s="18">
        <v>0.35443914199999998</v>
      </c>
      <c r="L52" s="19">
        <v>0.14631261300000001</v>
      </c>
      <c r="M52">
        <v>0.44360577299999998</v>
      </c>
      <c r="N52">
        <v>0.35757687500000002</v>
      </c>
      <c r="O52" s="18">
        <v>0.25070674199999998</v>
      </c>
      <c r="Q52" s="19">
        <v>0.52701057500000004</v>
      </c>
      <c r="R52">
        <v>0.57051057800000005</v>
      </c>
      <c r="S52">
        <v>0.50060766400000001</v>
      </c>
      <c r="T52" s="18">
        <v>0.732411111</v>
      </c>
    </row>
    <row r="53" spans="2:20" x14ac:dyDescent="0.2">
      <c r="B53" s="19">
        <v>1.2282670490000001</v>
      </c>
      <c r="C53">
        <v>1.4348773960000001</v>
      </c>
      <c r="D53">
        <v>1.5215485989999999</v>
      </c>
      <c r="E53" s="18">
        <v>1.6443752410000001</v>
      </c>
      <c r="G53" s="19">
        <v>0.131990254</v>
      </c>
      <c r="H53">
        <v>0.121987172</v>
      </c>
      <c r="I53">
        <v>0.29429084900000002</v>
      </c>
      <c r="J53" s="18">
        <v>0.18285126500000001</v>
      </c>
      <c r="L53" s="19">
        <v>0.16083006899999999</v>
      </c>
      <c r="M53">
        <v>0.37099143400000001</v>
      </c>
      <c r="N53">
        <v>0.35787540000000001</v>
      </c>
      <c r="O53" s="18">
        <v>0.199134581</v>
      </c>
      <c r="Q53" s="19">
        <v>0.51616814</v>
      </c>
      <c r="R53">
        <v>0.436342118</v>
      </c>
      <c r="S53">
        <v>0.76721355300000005</v>
      </c>
      <c r="T53" s="18">
        <v>0.61800338300000002</v>
      </c>
    </row>
    <row r="54" spans="2:20" x14ac:dyDescent="0.2">
      <c r="B54" s="19">
        <v>1.122937852</v>
      </c>
      <c r="C54">
        <v>1.7032407549999999</v>
      </c>
      <c r="D54">
        <v>1.3669947179999999</v>
      </c>
      <c r="E54" s="18">
        <v>1.9723162780000001</v>
      </c>
      <c r="G54" s="19">
        <v>8.6647507999999998E-2</v>
      </c>
      <c r="H54">
        <v>0.18157824</v>
      </c>
      <c r="I54">
        <v>0.16012394999999999</v>
      </c>
      <c r="J54" s="18">
        <v>0.27061793099999998</v>
      </c>
      <c r="L54" s="19">
        <v>9.0250886000000002E-2</v>
      </c>
      <c r="M54">
        <v>0.217808694</v>
      </c>
      <c r="N54">
        <v>0.24233116399999999</v>
      </c>
      <c r="O54" s="18">
        <v>0.20159216899999999</v>
      </c>
      <c r="Q54" s="19">
        <v>0.35912318300000001</v>
      </c>
      <c r="R54">
        <v>0.54435184299999995</v>
      </c>
      <c r="S54">
        <v>0.61230536300000005</v>
      </c>
      <c r="T54" s="18">
        <v>0.71172907399999996</v>
      </c>
    </row>
    <row r="55" spans="2:20" x14ac:dyDescent="0.2">
      <c r="B55" s="19">
        <v>1.007659968</v>
      </c>
      <c r="C55">
        <v>1.662455172</v>
      </c>
      <c r="D55">
        <v>1.310298202</v>
      </c>
      <c r="E55" s="18">
        <v>2.1515155859999999</v>
      </c>
      <c r="G55" s="19">
        <v>7.8966886999999999E-2</v>
      </c>
      <c r="H55">
        <v>0.561350613</v>
      </c>
      <c r="I55">
        <v>0.434886775</v>
      </c>
      <c r="J55" s="18">
        <v>0.56348315000000004</v>
      </c>
      <c r="L55" s="19">
        <v>0.16304512900000001</v>
      </c>
      <c r="M55">
        <v>0.53138578299999994</v>
      </c>
      <c r="N55">
        <v>0.53367625600000002</v>
      </c>
      <c r="O55" s="18">
        <v>0.44644920100000002</v>
      </c>
      <c r="Q55" s="19">
        <v>0.35057664300000002</v>
      </c>
      <c r="R55">
        <v>0.719754538</v>
      </c>
      <c r="S55">
        <v>0.74323073399999995</v>
      </c>
      <c r="T55" s="18">
        <v>0.80188813999999997</v>
      </c>
    </row>
    <row r="56" spans="2:20" x14ac:dyDescent="0.2">
      <c r="B56" s="19">
        <v>1.141496098</v>
      </c>
      <c r="C56">
        <v>1.9864480680000001</v>
      </c>
      <c r="D56">
        <v>1.3659396029999999</v>
      </c>
      <c r="E56" s="18">
        <v>2.4285951450000001</v>
      </c>
      <c r="G56" s="19">
        <v>0.36644587299999998</v>
      </c>
      <c r="H56">
        <v>0.26151618199999999</v>
      </c>
      <c r="I56">
        <v>0.17930533000000001</v>
      </c>
      <c r="J56" s="18">
        <v>0.37069635299999998</v>
      </c>
      <c r="L56" s="19">
        <v>0.39963924499999998</v>
      </c>
      <c r="M56">
        <v>0.52445620000000004</v>
      </c>
      <c r="N56">
        <v>0.29245858899999999</v>
      </c>
      <c r="O56" s="18">
        <v>0.368524091</v>
      </c>
      <c r="Q56" s="19">
        <v>0.737300399</v>
      </c>
      <c r="R56">
        <v>0.622504316</v>
      </c>
      <c r="S56">
        <v>0.645523552</v>
      </c>
      <c r="T56" s="18">
        <v>0.83906371499999999</v>
      </c>
    </row>
    <row r="57" spans="2:20" x14ac:dyDescent="0.2">
      <c r="B57" s="19">
        <v>1.2435753110000001</v>
      </c>
      <c r="C57">
        <v>1.7432422999999999</v>
      </c>
      <c r="D57">
        <v>1.2195514700000001</v>
      </c>
      <c r="E57" s="18">
        <v>2.5719575520000002</v>
      </c>
      <c r="G57" s="19">
        <v>0.15147767000000001</v>
      </c>
      <c r="H57">
        <v>0.20198360000000001</v>
      </c>
      <c r="I57">
        <v>0.22863851199999999</v>
      </c>
      <c r="J57" s="18">
        <v>0.50490507600000001</v>
      </c>
      <c r="L57" s="19">
        <v>0.23913361</v>
      </c>
      <c r="M57">
        <v>0.37434509500000002</v>
      </c>
      <c r="N57">
        <v>0.47459986700000001</v>
      </c>
      <c r="O57" s="18">
        <v>0.32000311399999998</v>
      </c>
      <c r="Q57" s="19">
        <v>0.727439116</v>
      </c>
      <c r="R57">
        <v>0.61475905399999997</v>
      </c>
      <c r="S57">
        <v>0.59589338599999997</v>
      </c>
      <c r="T57" s="18">
        <v>0.70373828500000002</v>
      </c>
    </row>
    <row r="58" spans="2:20" x14ac:dyDescent="0.2">
      <c r="B58" s="19">
        <v>1.252175899</v>
      </c>
      <c r="C58">
        <v>1.867125624</v>
      </c>
      <c r="D58">
        <v>2.0258123110000001</v>
      </c>
      <c r="E58" s="18">
        <v>1.917234696</v>
      </c>
      <c r="G58" s="19">
        <v>0.13750463299999999</v>
      </c>
      <c r="H58">
        <v>0.26493539199999999</v>
      </c>
      <c r="I58">
        <v>0.26602727300000001</v>
      </c>
      <c r="J58" s="18">
        <v>0.22581579500000001</v>
      </c>
      <c r="L58" s="19">
        <v>0.25893802999999999</v>
      </c>
      <c r="M58">
        <v>0.34752211100000002</v>
      </c>
      <c r="N58">
        <v>0.29297783799999999</v>
      </c>
      <c r="O58" s="18">
        <v>0.19735850699999999</v>
      </c>
      <c r="Q58" s="19">
        <v>0.70763627500000004</v>
      </c>
      <c r="R58">
        <v>0.66108412699999997</v>
      </c>
      <c r="S58">
        <v>0.61626172700000004</v>
      </c>
      <c r="T58" s="18">
        <v>0.69463156299999995</v>
      </c>
    </row>
    <row r="59" spans="2:20" x14ac:dyDescent="0.2">
      <c r="B59" s="19">
        <v>1.062841425</v>
      </c>
      <c r="C59">
        <v>1.438728746</v>
      </c>
      <c r="D59">
        <v>1.3565570899999999</v>
      </c>
      <c r="E59" s="18">
        <v>2.2802394339999998</v>
      </c>
      <c r="G59" s="19">
        <v>0.18352940000000001</v>
      </c>
      <c r="H59">
        <v>0.38020918100000001</v>
      </c>
      <c r="I59">
        <v>0.181782533</v>
      </c>
      <c r="J59" s="18">
        <v>0.52455373900000002</v>
      </c>
      <c r="L59" s="19">
        <v>0.31885044299999998</v>
      </c>
      <c r="M59">
        <v>0.33073481300000002</v>
      </c>
      <c r="N59">
        <v>0.241417981</v>
      </c>
      <c r="O59" s="18">
        <v>0.40705794299999998</v>
      </c>
      <c r="Q59" s="19">
        <v>0.70807731299999999</v>
      </c>
      <c r="R59">
        <v>0.740244605</v>
      </c>
      <c r="S59">
        <v>0.54686489199999999</v>
      </c>
      <c r="T59" s="18">
        <v>0.81106695600000001</v>
      </c>
    </row>
    <row r="60" spans="2:20" x14ac:dyDescent="0.2">
      <c r="B60" s="19">
        <v>1.3739024310000001</v>
      </c>
      <c r="C60">
        <v>2.1499719320000001</v>
      </c>
      <c r="D60">
        <v>1.4938756230000001</v>
      </c>
      <c r="E60" s="18">
        <v>1.987104601</v>
      </c>
      <c r="G60" s="19">
        <v>0.271829137</v>
      </c>
      <c r="H60">
        <v>0.58646019800000004</v>
      </c>
      <c r="I60">
        <v>0.22560993200000001</v>
      </c>
      <c r="J60" s="18">
        <v>0.23686897500000001</v>
      </c>
      <c r="L60" s="19">
        <v>0.31284223799999999</v>
      </c>
      <c r="M60">
        <v>0.44259529600000003</v>
      </c>
      <c r="N60">
        <v>0.298131172</v>
      </c>
      <c r="O60" s="18">
        <v>0.23764336899999999</v>
      </c>
      <c r="Q60" s="19">
        <v>0.78042937400000001</v>
      </c>
      <c r="R60">
        <v>0.69130558099999995</v>
      </c>
      <c r="S60">
        <v>0.68615580399999998</v>
      </c>
      <c r="T60" s="18">
        <v>0.61976599899999996</v>
      </c>
    </row>
    <row r="61" spans="2:20" x14ac:dyDescent="0.2">
      <c r="B61" s="19">
        <v>1.6020145139999999</v>
      </c>
      <c r="C61">
        <v>2.0999504290000002</v>
      </c>
      <c r="D61">
        <v>1.3971319659999999</v>
      </c>
      <c r="E61" s="18">
        <v>2.4761682299999999</v>
      </c>
      <c r="G61" s="19">
        <v>0.20082815300000001</v>
      </c>
      <c r="H61">
        <v>0.43574538499999999</v>
      </c>
      <c r="I61">
        <v>0.19265051399999999</v>
      </c>
      <c r="J61" s="18">
        <v>0.40927059900000001</v>
      </c>
      <c r="L61" s="19">
        <v>0.37580007700000001</v>
      </c>
      <c r="M61">
        <v>0.38202631999999997</v>
      </c>
      <c r="N61">
        <v>0.18123197399999999</v>
      </c>
      <c r="O61" s="18">
        <v>0.31210401999999998</v>
      </c>
      <c r="Q61" s="19">
        <v>0.61133863899999996</v>
      </c>
      <c r="R61">
        <v>0.64519608100000003</v>
      </c>
      <c r="S61">
        <v>0.66566463200000003</v>
      </c>
      <c r="T61" s="18">
        <v>0.81113153900000001</v>
      </c>
    </row>
    <row r="62" spans="2:20" x14ac:dyDescent="0.2">
      <c r="B62" s="19">
        <v>1.394958766</v>
      </c>
      <c r="C62">
        <v>2.3493420660000002</v>
      </c>
      <c r="D62">
        <v>1.4397025530000001</v>
      </c>
      <c r="E62" s="18">
        <v>2.3464371050000001</v>
      </c>
      <c r="G62" s="19">
        <v>0.20785568600000001</v>
      </c>
      <c r="H62">
        <v>0.440898927</v>
      </c>
      <c r="I62">
        <v>0.370522032</v>
      </c>
      <c r="J62" s="18">
        <v>0.40021975700000001</v>
      </c>
      <c r="L62" s="19">
        <v>0.38873764300000002</v>
      </c>
      <c r="M62">
        <v>0.39149376000000002</v>
      </c>
      <c r="N62">
        <v>0.45349115800000001</v>
      </c>
      <c r="O62" s="18">
        <v>0.34424554400000001</v>
      </c>
      <c r="Q62" s="19">
        <v>0.70421236799999998</v>
      </c>
      <c r="R62">
        <v>0.69861925000000002</v>
      </c>
      <c r="S62">
        <v>0.73643154200000005</v>
      </c>
      <c r="T62" s="18">
        <v>0.79360285699999999</v>
      </c>
    </row>
    <row r="63" spans="2:20" x14ac:dyDescent="0.2">
      <c r="B63" s="19">
        <v>0.98530667999999999</v>
      </c>
      <c r="D63">
        <v>1.343629481</v>
      </c>
      <c r="E63" s="18">
        <v>1.978926754</v>
      </c>
      <c r="G63" s="19">
        <v>0.15081250299999999</v>
      </c>
      <c r="I63">
        <v>0.15876976800000001</v>
      </c>
      <c r="J63" s="18">
        <v>0.282270087</v>
      </c>
      <c r="L63" s="19">
        <v>0.17242843299999999</v>
      </c>
      <c r="N63">
        <v>0.20246233</v>
      </c>
      <c r="O63" s="18">
        <v>0.264470551</v>
      </c>
      <c r="Q63" s="19">
        <v>0.673711371</v>
      </c>
      <c r="S63">
        <v>0.60127560700000005</v>
      </c>
      <c r="T63" s="18">
        <v>0.80165186899999996</v>
      </c>
    </row>
    <row r="64" spans="2:20" x14ac:dyDescent="0.2">
      <c r="B64" s="19">
        <v>2.6309551199999999</v>
      </c>
      <c r="D64">
        <v>1.2254937640000001</v>
      </c>
      <c r="E64" s="18">
        <v>1.8535074199999999</v>
      </c>
      <c r="G64" s="19">
        <v>0.27681526899999997</v>
      </c>
      <c r="I64">
        <v>0.16172820099999999</v>
      </c>
      <c r="J64" s="18">
        <v>0.24895220000000001</v>
      </c>
      <c r="L64" s="19">
        <v>0.34095024400000001</v>
      </c>
      <c r="N64">
        <v>0.159877449</v>
      </c>
      <c r="O64" s="18">
        <v>0.241648159</v>
      </c>
      <c r="Q64" s="19">
        <v>0.65936734500000005</v>
      </c>
      <c r="S64">
        <v>0.57507032000000002</v>
      </c>
      <c r="T64" s="18">
        <v>0.81446560400000001</v>
      </c>
    </row>
    <row r="65" spans="2:20" x14ac:dyDescent="0.2">
      <c r="B65" s="19">
        <v>1.3701163629999999</v>
      </c>
      <c r="D65">
        <v>1.514732389</v>
      </c>
      <c r="E65" s="18">
        <v>2.213998584</v>
      </c>
      <c r="G65" s="19">
        <v>0.226693961</v>
      </c>
      <c r="I65">
        <v>0.15093232700000001</v>
      </c>
      <c r="J65" s="18">
        <v>0.27767412600000002</v>
      </c>
      <c r="L65" s="19">
        <v>0.289604841</v>
      </c>
      <c r="N65">
        <v>0.192652464</v>
      </c>
      <c r="O65" s="18">
        <v>0.25348785899999998</v>
      </c>
      <c r="Q65" s="19">
        <v>0.78084941799999996</v>
      </c>
      <c r="S65">
        <v>0.598176492</v>
      </c>
      <c r="T65" s="18">
        <v>0.66380072000000001</v>
      </c>
    </row>
    <row r="66" spans="2:20" x14ac:dyDescent="0.2">
      <c r="B66" s="19">
        <v>2.0675336249999998</v>
      </c>
      <c r="D66">
        <v>1.3953182099999999</v>
      </c>
      <c r="E66" s="18">
        <v>1.8764530260000001</v>
      </c>
      <c r="G66" s="19">
        <v>0.27457061799999999</v>
      </c>
      <c r="I66">
        <v>0.104410669</v>
      </c>
      <c r="J66" s="18">
        <v>0.29490059800000001</v>
      </c>
      <c r="L66" s="19">
        <v>0.60123389900000002</v>
      </c>
      <c r="N66">
        <v>0.133088072</v>
      </c>
      <c r="O66" s="18">
        <v>0.26272637900000001</v>
      </c>
      <c r="Q66" s="19">
        <v>0.60222593499999999</v>
      </c>
      <c r="S66">
        <v>0.52254782</v>
      </c>
      <c r="T66" s="18">
        <v>0.79458362100000002</v>
      </c>
    </row>
    <row r="67" spans="2:20" x14ac:dyDescent="0.2">
      <c r="B67" s="19">
        <v>1.6401815500000001</v>
      </c>
      <c r="D67">
        <v>1.687227652</v>
      </c>
      <c r="E67" s="18">
        <v>1.892067873</v>
      </c>
      <c r="G67" s="19">
        <v>0.28637055300000003</v>
      </c>
      <c r="I67">
        <v>0.14222415899999999</v>
      </c>
      <c r="J67" s="18">
        <v>0.28356874900000001</v>
      </c>
      <c r="L67" s="19">
        <v>0.648844003</v>
      </c>
      <c r="N67">
        <v>0.24401071399999999</v>
      </c>
      <c r="O67" s="18">
        <v>0.20575468399999999</v>
      </c>
      <c r="Q67" s="19">
        <v>0.58521221800000001</v>
      </c>
      <c r="S67">
        <v>0.51728275400000001</v>
      </c>
      <c r="T67" s="18">
        <v>0.80074777900000005</v>
      </c>
    </row>
    <row r="68" spans="2:20" ht="17" thickBot="1" x14ac:dyDescent="0.25">
      <c r="B68" s="17"/>
      <c r="C68" s="16"/>
      <c r="D68" s="16">
        <v>1.37476946</v>
      </c>
      <c r="E68" s="15">
        <v>2.6231483770000001</v>
      </c>
      <c r="G68" s="17"/>
      <c r="H68" s="16"/>
      <c r="I68" s="16">
        <v>0.16469815400000001</v>
      </c>
      <c r="J68" s="15">
        <v>0.53476038599999998</v>
      </c>
      <c r="L68" s="17"/>
      <c r="M68" s="16"/>
      <c r="N68" s="16">
        <v>0.172857819</v>
      </c>
      <c r="O68" s="15">
        <v>0.359161593</v>
      </c>
      <c r="Q68" s="17"/>
      <c r="R68" s="16"/>
      <c r="S68" s="16">
        <v>0.44981587099999998</v>
      </c>
      <c r="T68" s="15">
        <v>0.79212375199999996</v>
      </c>
    </row>
  </sheetData>
  <mergeCells count="4">
    <mergeCell ref="B6:E6"/>
    <mergeCell ref="L6:O6"/>
    <mergeCell ref="G6:J6"/>
    <mergeCell ref="Q6:T6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932C-26B8-F54F-8B9D-A6B2D54F7294}">
  <dimension ref="B2:H9"/>
  <sheetViews>
    <sheetView tabSelected="1" workbookViewId="0">
      <selection activeCell="Q32" sqref="Q32"/>
    </sheetView>
  </sheetViews>
  <sheetFormatPr baseColWidth="10" defaultRowHeight="16" x14ac:dyDescent="0.2"/>
  <cols>
    <col min="2" max="2" width="16.33203125" customWidth="1"/>
  </cols>
  <sheetData>
    <row r="2" spans="2:8" x14ac:dyDescent="0.2">
      <c r="B2" s="2" t="s">
        <v>98</v>
      </c>
    </row>
    <row r="3" spans="2:8" ht="17" thickBot="1" x14ac:dyDescent="0.25"/>
    <row r="4" spans="2:8" ht="17" thickBot="1" x14ac:dyDescent="0.25">
      <c r="B4" s="210" t="s">
        <v>81</v>
      </c>
      <c r="C4" s="209"/>
      <c r="D4" s="209"/>
      <c r="E4" s="209"/>
      <c r="F4" s="209"/>
      <c r="G4" s="209"/>
      <c r="H4" s="208"/>
    </row>
    <row r="5" spans="2:8" x14ac:dyDescent="0.2">
      <c r="B5" s="46" t="s">
        <v>10</v>
      </c>
      <c r="C5" s="64" t="s">
        <v>15</v>
      </c>
      <c r="D5" s="42" t="s">
        <v>15</v>
      </c>
      <c r="E5" s="44" t="s">
        <v>8</v>
      </c>
      <c r="F5" s="41" t="s">
        <v>8</v>
      </c>
      <c r="G5" s="43" t="s">
        <v>1</v>
      </c>
      <c r="H5" s="171" t="s">
        <v>1</v>
      </c>
    </row>
    <row r="6" spans="2:8" ht="17" thickBot="1" x14ac:dyDescent="0.25">
      <c r="B6" s="30" t="s">
        <v>53</v>
      </c>
      <c r="C6" s="66" t="s">
        <v>6</v>
      </c>
      <c r="D6" s="26" t="s">
        <v>45</v>
      </c>
      <c r="E6" s="28" t="s">
        <v>6</v>
      </c>
      <c r="F6" s="25" t="s">
        <v>45</v>
      </c>
      <c r="G6" s="27" t="s">
        <v>6</v>
      </c>
      <c r="H6" s="167" t="s">
        <v>45</v>
      </c>
    </row>
    <row r="7" spans="2:8" x14ac:dyDescent="0.2">
      <c r="C7" s="161">
        <v>0.30567433700000002</v>
      </c>
      <c r="D7" s="160">
        <v>0.42228327999999998</v>
      </c>
      <c r="E7" s="160">
        <v>65.760322259999995</v>
      </c>
      <c r="F7" s="160">
        <v>15.68807339</v>
      </c>
      <c r="G7" s="160">
        <v>54.534313730000001</v>
      </c>
      <c r="H7" s="159">
        <v>10.62378168</v>
      </c>
    </row>
    <row r="8" spans="2:8" x14ac:dyDescent="0.2">
      <c r="C8" s="125">
        <v>0.36399283300000002</v>
      </c>
      <c r="D8" s="121">
        <v>0.29837178399999997</v>
      </c>
      <c r="E8" s="121">
        <v>63.212927759999999</v>
      </c>
      <c r="F8" s="121">
        <v>15.73986805</v>
      </c>
      <c r="G8" s="121">
        <v>44.17344173</v>
      </c>
      <c r="H8" s="124">
        <v>9.7963142580000007</v>
      </c>
    </row>
    <row r="9" spans="2:8" ht="17" thickBot="1" x14ac:dyDescent="0.25">
      <c r="C9" s="123">
        <v>0.28973779100000002</v>
      </c>
      <c r="D9" s="136">
        <v>0.42320139400000001</v>
      </c>
      <c r="E9" s="136">
        <v>61.305147060000003</v>
      </c>
      <c r="F9" s="136">
        <v>25</v>
      </c>
      <c r="G9" s="136">
        <v>39.692982460000003</v>
      </c>
      <c r="H9" s="122">
        <v>9.4017094019999998</v>
      </c>
    </row>
  </sheetData>
  <mergeCells count="1">
    <mergeCell ref="B4:H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7BA01-9797-A64A-BC25-97127AD3BEF6}">
  <dimension ref="B2:K12"/>
  <sheetViews>
    <sheetView workbookViewId="0">
      <selection activeCell="B2" sqref="B2"/>
    </sheetView>
  </sheetViews>
  <sheetFormatPr baseColWidth="10" defaultRowHeight="16" x14ac:dyDescent="0.2"/>
  <cols>
    <col min="2" max="2" width="23.5" customWidth="1"/>
  </cols>
  <sheetData>
    <row r="2" spans="2:11" x14ac:dyDescent="0.2">
      <c r="B2" s="2" t="s">
        <v>82</v>
      </c>
    </row>
    <row r="3" spans="2:11" ht="17" thickBot="1" x14ac:dyDescent="0.25">
      <c r="B3" s="2"/>
    </row>
    <row r="4" spans="2:11" ht="17" thickBot="1" x14ac:dyDescent="0.25">
      <c r="B4" s="49" t="s">
        <v>14</v>
      </c>
      <c r="C4" s="48"/>
      <c r="D4" s="48"/>
      <c r="E4" s="48"/>
      <c r="F4" s="48"/>
      <c r="G4" s="48"/>
      <c r="H4" s="48"/>
      <c r="I4" s="48"/>
      <c r="J4" s="48"/>
      <c r="K4" s="47"/>
    </row>
    <row r="5" spans="2:11" x14ac:dyDescent="0.2">
      <c r="B5" s="65" t="s">
        <v>13</v>
      </c>
      <c r="C5" s="64" t="s">
        <v>17</v>
      </c>
      <c r="D5" s="63" t="s">
        <v>16</v>
      </c>
      <c r="E5" s="42" t="s">
        <v>11</v>
      </c>
      <c r="F5" s="44" t="s">
        <v>17</v>
      </c>
      <c r="G5" s="62" t="s">
        <v>16</v>
      </c>
      <c r="H5" s="41" t="s">
        <v>11</v>
      </c>
      <c r="I5" s="43" t="s">
        <v>17</v>
      </c>
      <c r="J5" s="61" t="s">
        <v>16</v>
      </c>
      <c r="K5" s="39" t="s">
        <v>11</v>
      </c>
    </row>
    <row r="6" spans="2:11" s="50" customFormat="1" ht="18" thickBot="1" x14ac:dyDescent="0.25">
      <c r="B6" s="60" t="s">
        <v>10</v>
      </c>
      <c r="C6" s="59" t="s">
        <v>15</v>
      </c>
      <c r="D6" s="58" t="s">
        <v>15</v>
      </c>
      <c r="E6" s="57" t="s">
        <v>15</v>
      </c>
      <c r="F6" s="56" t="s">
        <v>8</v>
      </c>
      <c r="G6" s="55" t="s">
        <v>8</v>
      </c>
      <c r="H6" s="54" t="s">
        <v>8</v>
      </c>
      <c r="I6" s="53" t="s">
        <v>1</v>
      </c>
      <c r="J6" s="52" t="s">
        <v>1</v>
      </c>
      <c r="K6" s="51" t="s">
        <v>1</v>
      </c>
    </row>
    <row r="7" spans="2:11" x14ac:dyDescent="0.2">
      <c r="C7" s="19">
        <v>6.23</v>
      </c>
      <c r="D7">
        <v>1.69</v>
      </c>
      <c r="E7">
        <v>0.3</v>
      </c>
      <c r="F7">
        <v>95.42</v>
      </c>
      <c r="G7">
        <v>51.26</v>
      </c>
      <c r="H7">
        <v>21.4</v>
      </c>
      <c r="I7">
        <v>48.24</v>
      </c>
      <c r="J7">
        <v>19.68</v>
      </c>
      <c r="K7" s="18">
        <v>0.13</v>
      </c>
    </row>
    <row r="8" spans="2:11" x14ac:dyDescent="0.2">
      <c r="C8" s="19">
        <v>0.02</v>
      </c>
      <c r="D8">
        <v>0.01</v>
      </c>
      <c r="E8">
        <v>0.04</v>
      </c>
      <c r="F8">
        <v>89.4</v>
      </c>
      <c r="G8">
        <v>16.62</v>
      </c>
      <c r="H8">
        <v>15.44</v>
      </c>
      <c r="I8">
        <v>36.61</v>
      </c>
      <c r="J8">
        <v>0.36</v>
      </c>
      <c r="K8" s="18">
        <v>0.66</v>
      </c>
    </row>
    <row r="9" spans="2:11" x14ac:dyDescent="0.2">
      <c r="C9" s="19">
        <v>0.09</v>
      </c>
      <c r="D9">
        <v>0.16</v>
      </c>
      <c r="E9">
        <v>1.86</v>
      </c>
      <c r="F9">
        <v>73.709999999999994</v>
      </c>
      <c r="G9">
        <v>7.39</v>
      </c>
      <c r="H9">
        <v>0.2</v>
      </c>
      <c r="I9">
        <v>37.57</v>
      </c>
      <c r="J9">
        <v>0.36</v>
      </c>
      <c r="K9" s="18">
        <v>0.67</v>
      </c>
    </row>
    <row r="10" spans="2:11" x14ac:dyDescent="0.2">
      <c r="C10" s="19">
        <v>5.29</v>
      </c>
      <c r="D10">
        <v>1.03</v>
      </c>
      <c r="E10">
        <v>0.14000000000000001</v>
      </c>
      <c r="K10" s="18"/>
    </row>
    <row r="11" spans="2:11" x14ac:dyDescent="0.2">
      <c r="C11" s="19">
        <v>0.04</v>
      </c>
      <c r="D11">
        <v>0.03</v>
      </c>
      <c r="E11">
        <v>0.2</v>
      </c>
      <c r="K11" s="18"/>
    </row>
    <row r="12" spans="2:11" ht="17" thickBot="1" x14ac:dyDescent="0.25">
      <c r="C12" s="17">
        <v>0.01</v>
      </c>
      <c r="D12" s="16">
        <v>0.63</v>
      </c>
      <c r="E12" s="16">
        <v>1.1499999999999999</v>
      </c>
      <c r="F12" s="16"/>
      <c r="G12" s="16"/>
      <c r="H12" s="16"/>
      <c r="I12" s="16"/>
      <c r="J12" s="16"/>
      <c r="K12" s="15"/>
    </row>
  </sheetData>
  <mergeCells count="1">
    <mergeCell ref="B4:K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5D6D2-D9FA-A24B-9DA5-1601BB0C040C}">
  <dimension ref="B2:N10"/>
  <sheetViews>
    <sheetView workbookViewId="0">
      <selection activeCell="B2" sqref="B2"/>
    </sheetView>
  </sheetViews>
  <sheetFormatPr baseColWidth="10" defaultRowHeight="16" x14ac:dyDescent="0.2"/>
  <cols>
    <col min="2" max="2" width="28.1640625" customWidth="1"/>
  </cols>
  <sheetData>
    <row r="2" spans="2:14" x14ac:dyDescent="0.2">
      <c r="B2" s="2" t="s">
        <v>83</v>
      </c>
    </row>
    <row r="3" spans="2:14" ht="17" thickBot="1" x14ac:dyDescent="0.25">
      <c r="B3" s="2"/>
    </row>
    <row r="4" spans="2:14" ht="17" thickBot="1" x14ac:dyDescent="0.25">
      <c r="B4" s="49" t="s">
        <v>14</v>
      </c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7"/>
    </row>
    <row r="5" spans="2:14" x14ac:dyDescent="0.2">
      <c r="B5" s="46" t="s">
        <v>13</v>
      </c>
      <c r="C5" s="64" t="s">
        <v>12</v>
      </c>
      <c r="D5" s="45" t="s">
        <v>12</v>
      </c>
      <c r="E5" s="44" t="s">
        <v>12</v>
      </c>
      <c r="F5" s="44" t="s">
        <v>12</v>
      </c>
      <c r="G5" s="43" t="s">
        <v>12</v>
      </c>
      <c r="H5" s="43" t="s">
        <v>12</v>
      </c>
      <c r="I5" s="42" t="s">
        <v>11</v>
      </c>
      <c r="J5" s="42" t="s">
        <v>11</v>
      </c>
      <c r="K5" s="41" t="s">
        <v>11</v>
      </c>
      <c r="L5" s="41" t="s">
        <v>11</v>
      </c>
      <c r="M5" s="40" t="s">
        <v>11</v>
      </c>
      <c r="N5" s="39" t="s">
        <v>11</v>
      </c>
    </row>
    <row r="6" spans="2:14" ht="17" x14ac:dyDescent="0.2">
      <c r="B6" s="38" t="s">
        <v>10</v>
      </c>
      <c r="C6" s="67" t="s">
        <v>9</v>
      </c>
      <c r="D6" s="37" t="s">
        <v>9</v>
      </c>
      <c r="E6" s="36" t="s">
        <v>8</v>
      </c>
      <c r="F6" s="36" t="s">
        <v>8</v>
      </c>
      <c r="G6" s="35" t="s">
        <v>1</v>
      </c>
      <c r="H6" s="35" t="s">
        <v>1</v>
      </c>
      <c r="I6" s="34" t="s">
        <v>9</v>
      </c>
      <c r="J6" s="34" t="s">
        <v>9</v>
      </c>
      <c r="K6" s="33" t="s">
        <v>8</v>
      </c>
      <c r="L6" s="33" t="s">
        <v>8</v>
      </c>
      <c r="M6" s="32" t="s">
        <v>1</v>
      </c>
      <c r="N6" s="31" t="s">
        <v>1</v>
      </c>
    </row>
    <row r="7" spans="2:14" ht="17" thickBot="1" x14ac:dyDescent="0.25">
      <c r="B7" s="30" t="s">
        <v>19</v>
      </c>
      <c r="C7" s="66" t="s">
        <v>6</v>
      </c>
      <c r="D7" s="29" t="s">
        <v>18</v>
      </c>
      <c r="E7" s="28" t="s">
        <v>6</v>
      </c>
      <c r="F7" s="28" t="s">
        <v>18</v>
      </c>
      <c r="G7" s="27" t="s">
        <v>6</v>
      </c>
      <c r="H7" s="27" t="s">
        <v>18</v>
      </c>
      <c r="I7" s="26" t="s">
        <v>6</v>
      </c>
      <c r="J7" s="26" t="s">
        <v>18</v>
      </c>
      <c r="K7" s="25" t="s">
        <v>6</v>
      </c>
      <c r="L7" s="25" t="s">
        <v>18</v>
      </c>
      <c r="M7" s="24" t="s">
        <v>6</v>
      </c>
      <c r="N7" s="23" t="s">
        <v>18</v>
      </c>
    </row>
    <row r="8" spans="2:14" x14ac:dyDescent="0.2">
      <c r="C8" s="22">
        <v>16.940000000000001</v>
      </c>
      <c r="D8" s="21">
        <v>34.43</v>
      </c>
      <c r="E8" s="21">
        <v>69.349999999999994</v>
      </c>
      <c r="F8" s="21">
        <v>76.91</v>
      </c>
      <c r="G8" s="21">
        <v>53.19</v>
      </c>
      <c r="H8" s="21">
        <v>55.75</v>
      </c>
      <c r="I8" s="21">
        <v>3.71</v>
      </c>
      <c r="J8" s="21">
        <v>7.96</v>
      </c>
      <c r="K8" s="21">
        <v>38.35</v>
      </c>
      <c r="L8" s="21">
        <v>43.68</v>
      </c>
      <c r="M8" s="21">
        <v>12.35</v>
      </c>
      <c r="N8" s="20">
        <v>10.029999999999999</v>
      </c>
    </row>
    <row r="9" spans="2:14" x14ac:dyDescent="0.2">
      <c r="C9" s="19">
        <v>1.62</v>
      </c>
      <c r="D9">
        <v>32.58</v>
      </c>
      <c r="E9">
        <v>66.989999999999995</v>
      </c>
      <c r="F9">
        <v>72.010000000000005</v>
      </c>
      <c r="G9">
        <v>38.43</v>
      </c>
      <c r="H9">
        <v>54.44</v>
      </c>
      <c r="I9">
        <v>0.48</v>
      </c>
      <c r="J9">
        <v>4.96</v>
      </c>
      <c r="K9">
        <v>28.89</v>
      </c>
      <c r="L9">
        <v>55.66</v>
      </c>
      <c r="M9">
        <v>1.04</v>
      </c>
      <c r="N9" s="18">
        <v>6.59</v>
      </c>
    </row>
    <row r="10" spans="2:14" ht="17" thickBot="1" x14ac:dyDescent="0.25">
      <c r="C10" s="17">
        <v>1.68</v>
      </c>
      <c r="D10" s="16">
        <v>5.98</v>
      </c>
      <c r="E10" s="16">
        <v>59.22</v>
      </c>
      <c r="F10" s="16">
        <v>56.28</v>
      </c>
      <c r="G10" s="16">
        <v>40.380000000000003</v>
      </c>
      <c r="H10" s="16">
        <v>42.9</v>
      </c>
      <c r="I10" s="16">
        <v>3.55</v>
      </c>
      <c r="J10" s="16">
        <v>7.69</v>
      </c>
      <c r="K10" s="16">
        <v>32.299999999999997</v>
      </c>
      <c r="L10" s="16">
        <v>40.56</v>
      </c>
      <c r="M10" s="16">
        <v>6.83</v>
      </c>
      <c r="N10" s="15">
        <v>19.64</v>
      </c>
    </row>
  </sheetData>
  <mergeCells count="1">
    <mergeCell ref="B4:N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7CBEB-F34E-1B43-BE9E-066AE27B6FBD}">
  <dimension ref="B2:N10"/>
  <sheetViews>
    <sheetView workbookViewId="0">
      <selection activeCell="B2" sqref="B2"/>
    </sheetView>
  </sheetViews>
  <sheetFormatPr baseColWidth="10" defaultRowHeight="16" x14ac:dyDescent="0.2"/>
  <cols>
    <col min="2" max="2" width="22.6640625" bestFit="1" customWidth="1"/>
    <col min="3" max="14" width="9.33203125" customWidth="1"/>
  </cols>
  <sheetData>
    <row r="2" spans="2:14" x14ac:dyDescent="0.2">
      <c r="B2" s="2" t="s">
        <v>84</v>
      </c>
    </row>
    <row r="3" spans="2:14" ht="17" thickBot="1" x14ac:dyDescent="0.25">
      <c r="B3" s="2"/>
    </row>
    <row r="4" spans="2:14" ht="17" thickBot="1" x14ac:dyDescent="0.25">
      <c r="B4" s="49" t="s">
        <v>14</v>
      </c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7"/>
    </row>
    <row r="5" spans="2:14" x14ac:dyDescent="0.2">
      <c r="B5" s="46" t="s">
        <v>13</v>
      </c>
      <c r="C5" s="45" t="s">
        <v>12</v>
      </c>
      <c r="D5" s="45" t="s">
        <v>12</v>
      </c>
      <c r="E5" s="44" t="s">
        <v>12</v>
      </c>
      <c r="F5" s="44" t="s">
        <v>12</v>
      </c>
      <c r="G5" s="43" t="s">
        <v>12</v>
      </c>
      <c r="H5" s="43" t="s">
        <v>12</v>
      </c>
      <c r="I5" s="42" t="s">
        <v>11</v>
      </c>
      <c r="J5" s="42" t="s">
        <v>11</v>
      </c>
      <c r="K5" s="41" t="s">
        <v>11</v>
      </c>
      <c r="L5" s="41" t="s">
        <v>11</v>
      </c>
      <c r="M5" s="40" t="s">
        <v>11</v>
      </c>
      <c r="N5" s="39" t="s">
        <v>11</v>
      </c>
    </row>
    <row r="6" spans="2:14" ht="17" x14ac:dyDescent="0.2">
      <c r="B6" s="38" t="s">
        <v>10</v>
      </c>
      <c r="C6" s="37" t="s">
        <v>9</v>
      </c>
      <c r="D6" s="37" t="s">
        <v>9</v>
      </c>
      <c r="E6" s="36" t="s">
        <v>8</v>
      </c>
      <c r="F6" s="36" t="s">
        <v>8</v>
      </c>
      <c r="G6" s="35" t="s">
        <v>1</v>
      </c>
      <c r="H6" s="35" t="s">
        <v>1</v>
      </c>
      <c r="I6" s="34" t="s">
        <v>9</v>
      </c>
      <c r="J6" s="34" t="s">
        <v>9</v>
      </c>
      <c r="K6" s="33" t="s">
        <v>8</v>
      </c>
      <c r="L6" s="33" t="s">
        <v>8</v>
      </c>
      <c r="M6" s="32" t="s">
        <v>1</v>
      </c>
      <c r="N6" s="31" t="s">
        <v>1</v>
      </c>
    </row>
    <row r="7" spans="2:14" ht="17" thickBot="1" x14ac:dyDescent="0.25">
      <c r="B7" s="30" t="s">
        <v>7</v>
      </c>
      <c r="C7" s="29" t="s">
        <v>6</v>
      </c>
      <c r="D7" s="29" t="s">
        <v>5</v>
      </c>
      <c r="E7" s="28" t="s">
        <v>6</v>
      </c>
      <c r="F7" s="28" t="s">
        <v>5</v>
      </c>
      <c r="G7" s="27" t="s">
        <v>6</v>
      </c>
      <c r="H7" s="27" t="s">
        <v>5</v>
      </c>
      <c r="I7" s="26" t="s">
        <v>6</v>
      </c>
      <c r="J7" s="26" t="s">
        <v>5</v>
      </c>
      <c r="K7" s="25" t="s">
        <v>6</v>
      </c>
      <c r="L7" s="25" t="s">
        <v>5</v>
      </c>
      <c r="M7" s="24" t="s">
        <v>6</v>
      </c>
      <c r="N7" s="23" t="s">
        <v>5</v>
      </c>
    </row>
    <row r="8" spans="2:14" x14ac:dyDescent="0.2">
      <c r="C8" s="22">
        <v>6.91</v>
      </c>
      <c r="D8" s="21">
        <v>44.59</v>
      </c>
      <c r="E8" s="21">
        <v>61.36</v>
      </c>
      <c r="F8" s="21">
        <v>91.06</v>
      </c>
      <c r="G8" s="21">
        <v>42.36</v>
      </c>
      <c r="H8" s="21">
        <v>65.83</v>
      </c>
      <c r="I8" s="21">
        <v>1.45</v>
      </c>
      <c r="J8" s="21">
        <v>14.81</v>
      </c>
      <c r="K8" s="21">
        <v>29.28</v>
      </c>
      <c r="L8" s="21">
        <v>64.08</v>
      </c>
      <c r="M8" s="21">
        <v>5.96</v>
      </c>
      <c r="N8" s="20">
        <v>46.54</v>
      </c>
    </row>
    <row r="9" spans="2:14" x14ac:dyDescent="0.2">
      <c r="C9" s="19">
        <v>0.23</v>
      </c>
      <c r="D9">
        <v>24.97</v>
      </c>
      <c r="E9">
        <v>45.76</v>
      </c>
      <c r="F9">
        <v>76.44</v>
      </c>
      <c r="G9">
        <v>26.51</v>
      </c>
      <c r="H9">
        <v>43.65</v>
      </c>
      <c r="I9">
        <v>1.81</v>
      </c>
      <c r="J9">
        <v>25.18</v>
      </c>
      <c r="K9">
        <v>18.43</v>
      </c>
      <c r="L9">
        <v>52.51</v>
      </c>
      <c r="M9">
        <v>12.44</v>
      </c>
      <c r="N9" s="18">
        <v>35.14</v>
      </c>
    </row>
    <row r="10" spans="2:14" ht="17" thickBot="1" x14ac:dyDescent="0.25">
      <c r="C10" s="17">
        <v>1.56</v>
      </c>
      <c r="D10" s="16">
        <v>18.66</v>
      </c>
      <c r="E10" s="16">
        <v>59.5</v>
      </c>
      <c r="F10" s="16">
        <v>79.42</v>
      </c>
      <c r="G10" s="16">
        <v>40.380000000000003</v>
      </c>
      <c r="H10" s="16">
        <v>53.85</v>
      </c>
      <c r="I10" s="16">
        <v>6.39</v>
      </c>
      <c r="J10" s="16">
        <v>25.97</v>
      </c>
      <c r="K10" s="16">
        <v>32.78</v>
      </c>
      <c r="L10" s="16">
        <v>47.63</v>
      </c>
      <c r="M10" s="16">
        <v>6.84</v>
      </c>
      <c r="N10" s="15">
        <v>26.26</v>
      </c>
    </row>
  </sheetData>
  <mergeCells count="1">
    <mergeCell ref="B4:N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C2F9E-5C83-2C4E-A2D7-3CC3A28AE2C5}">
  <dimension ref="B2:N119"/>
  <sheetViews>
    <sheetView workbookViewId="0">
      <selection activeCell="B2" sqref="B2"/>
    </sheetView>
  </sheetViews>
  <sheetFormatPr baseColWidth="10" defaultRowHeight="16" x14ac:dyDescent="0.2"/>
  <cols>
    <col min="2" max="2" width="11.1640625" customWidth="1"/>
  </cols>
  <sheetData>
    <row r="2" spans="2:14" x14ac:dyDescent="0.2">
      <c r="B2" s="2" t="s">
        <v>85</v>
      </c>
    </row>
    <row r="3" spans="2:14" ht="17" thickBot="1" x14ac:dyDescent="0.25"/>
    <row r="4" spans="2:14" ht="17" thickBot="1" x14ac:dyDescent="0.25">
      <c r="B4" s="49" t="s">
        <v>27</v>
      </c>
      <c r="C4" s="48"/>
      <c r="D4" s="48"/>
      <c r="E4" s="48"/>
      <c r="F4" s="48"/>
      <c r="G4" s="47"/>
      <c r="I4" s="49" t="s">
        <v>26</v>
      </c>
      <c r="J4" s="48"/>
      <c r="K4" s="48"/>
      <c r="L4" s="48"/>
      <c r="M4" s="48"/>
      <c r="N4" s="47"/>
    </row>
    <row r="5" spans="2:14" ht="35" thickBot="1" x14ac:dyDescent="0.25">
      <c r="B5" s="59" t="s">
        <v>25</v>
      </c>
      <c r="C5" s="71" t="s">
        <v>24</v>
      </c>
      <c r="D5" s="70" t="s">
        <v>23</v>
      </c>
      <c r="E5" s="57" t="s">
        <v>22</v>
      </c>
      <c r="F5" s="69" t="s">
        <v>21</v>
      </c>
      <c r="G5" s="68" t="s">
        <v>20</v>
      </c>
      <c r="I5" s="59" t="s">
        <v>25</v>
      </c>
      <c r="J5" s="71" t="s">
        <v>24</v>
      </c>
      <c r="K5" s="70" t="s">
        <v>23</v>
      </c>
      <c r="L5" s="57" t="s">
        <v>22</v>
      </c>
      <c r="M5" s="69" t="s">
        <v>21</v>
      </c>
      <c r="N5" s="68" t="s">
        <v>20</v>
      </c>
    </row>
    <row r="6" spans="2:14" x14ac:dyDescent="0.2">
      <c r="B6">
        <v>0.43261382500000001</v>
      </c>
      <c r="C6">
        <v>0.48720797500000002</v>
      </c>
      <c r="D6">
        <v>2.0078022240000002</v>
      </c>
      <c r="E6">
        <v>0.74660490700000004</v>
      </c>
      <c r="F6">
        <v>0.30327570799999998</v>
      </c>
      <c r="G6">
        <v>3.8180578590000001</v>
      </c>
      <c r="I6">
        <v>7.7064331E-2</v>
      </c>
      <c r="J6">
        <v>0.104556725</v>
      </c>
      <c r="K6">
        <v>0.15016143400000001</v>
      </c>
      <c r="L6">
        <v>0.117287612</v>
      </c>
      <c r="M6">
        <v>-6.0394734999999998E-2</v>
      </c>
      <c r="N6">
        <v>0.17277796500000001</v>
      </c>
    </row>
    <row r="7" spans="2:14" x14ac:dyDescent="0.2">
      <c r="B7">
        <v>2.211284043</v>
      </c>
      <c r="C7">
        <v>0.29463268300000001</v>
      </c>
      <c r="D7">
        <v>1.794385041</v>
      </c>
      <c r="E7">
        <v>4.1220147459999996</v>
      </c>
      <c r="F7">
        <v>0.69259646600000002</v>
      </c>
      <c r="G7">
        <v>1.350683589</v>
      </c>
      <c r="I7">
        <v>0.11634106499999999</v>
      </c>
      <c r="J7">
        <v>9.5958444000000004E-2</v>
      </c>
      <c r="K7">
        <v>0.27536495300000002</v>
      </c>
      <c r="L7">
        <v>0.116721532</v>
      </c>
      <c r="M7">
        <v>0.26539147899999999</v>
      </c>
      <c r="N7">
        <v>6.1960923000000001E-2</v>
      </c>
    </row>
    <row r="8" spans="2:14" x14ac:dyDescent="0.2">
      <c r="B8">
        <v>0.17299503399999999</v>
      </c>
      <c r="C8">
        <v>0.30221812799999997</v>
      </c>
      <c r="D8">
        <v>0.83791838399999996</v>
      </c>
      <c r="E8">
        <v>2.4043769789999998</v>
      </c>
      <c r="F8">
        <v>0.59012872299999997</v>
      </c>
      <c r="G8">
        <v>1.206908868</v>
      </c>
      <c r="I8">
        <v>5.1243872000000003E-2</v>
      </c>
      <c r="J8">
        <v>0.12649640300000001</v>
      </c>
      <c r="K8">
        <v>0.14998050399999999</v>
      </c>
      <c r="L8">
        <v>0.109784267</v>
      </c>
      <c r="M8">
        <v>0.21461962900000001</v>
      </c>
      <c r="N8">
        <v>0.25682154699999998</v>
      </c>
    </row>
    <row r="9" spans="2:14" x14ac:dyDescent="0.2">
      <c r="B9">
        <v>0.70781198700000003</v>
      </c>
      <c r="C9">
        <v>0.84189225300000003</v>
      </c>
      <c r="D9">
        <v>0.99345900200000004</v>
      </c>
      <c r="E9">
        <v>2.0625053250000001</v>
      </c>
      <c r="F9">
        <v>4.9669722309999997</v>
      </c>
      <c r="G9">
        <v>3.1460665689999998</v>
      </c>
      <c r="I9">
        <v>7.2623923000000007E-2</v>
      </c>
      <c r="J9">
        <v>0.113848489</v>
      </c>
      <c r="K9">
        <v>0.24366519</v>
      </c>
      <c r="L9">
        <v>0.12324634800000001</v>
      </c>
      <c r="M9">
        <v>0.22003214800000001</v>
      </c>
      <c r="N9">
        <v>0.29630867</v>
      </c>
    </row>
    <row r="10" spans="2:14" x14ac:dyDescent="0.2">
      <c r="B10">
        <v>1.077997053</v>
      </c>
      <c r="C10">
        <v>0.57534786199999999</v>
      </c>
      <c r="D10">
        <v>1.211905252</v>
      </c>
      <c r="E10">
        <v>2.2758539170000001</v>
      </c>
      <c r="F10">
        <v>1.3025782260000001</v>
      </c>
      <c r="G10">
        <v>2.9044962249999999</v>
      </c>
      <c r="I10">
        <v>-1.1584975000000001E-2</v>
      </c>
      <c r="J10">
        <v>8.6872367000000006E-2</v>
      </c>
      <c r="K10">
        <v>0.122549276</v>
      </c>
      <c r="L10">
        <v>0.144491497</v>
      </c>
      <c r="M10">
        <v>0.250403547</v>
      </c>
      <c r="N10">
        <v>0.35498291900000001</v>
      </c>
    </row>
    <row r="11" spans="2:14" x14ac:dyDescent="0.2">
      <c r="B11">
        <v>1.7128819500000001</v>
      </c>
      <c r="C11">
        <v>0.64621249000000003</v>
      </c>
      <c r="D11">
        <v>1.0851602460000001</v>
      </c>
      <c r="E11">
        <v>0.71468436400000002</v>
      </c>
      <c r="F11">
        <v>1.824367576</v>
      </c>
      <c r="G11">
        <v>4.4157564459999996</v>
      </c>
      <c r="I11">
        <v>9.4149135999999994E-2</v>
      </c>
      <c r="J11">
        <v>0.128206708</v>
      </c>
      <c r="K11">
        <v>0.29545143299999999</v>
      </c>
      <c r="L11">
        <v>0.14591811499999999</v>
      </c>
      <c r="M11">
        <v>0.22653769000000001</v>
      </c>
      <c r="N11">
        <v>0.295228078</v>
      </c>
    </row>
    <row r="12" spans="2:14" x14ac:dyDescent="0.2">
      <c r="B12">
        <v>1.25457796</v>
      </c>
      <c r="C12">
        <v>1.4217121859999999</v>
      </c>
      <c r="D12">
        <v>0.87031022300000005</v>
      </c>
      <c r="E12">
        <v>1.575746898</v>
      </c>
      <c r="F12">
        <v>1.598750162</v>
      </c>
      <c r="G12">
        <v>2.2511566670000001</v>
      </c>
      <c r="I12">
        <v>9.2943016000000003E-2</v>
      </c>
      <c r="J12">
        <v>0.13787222499999999</v>
      </c>
      <c r="K12">
        <v>0.31672102400000002</v>
      </c>
      <c r="L12">
        <v>4.5583600000000002E-2</v>
      </c>
      <c r="M12">
        <v>0.33430417299999998</v>
      </c>
      <c r="N12">
        <v>0.27548171900000001</v>
      </c>
    </row>
    <row r="13" spans="2:14" x14ac:dyDescent="0.2">
      <c r="B13">
        <v>0.86331471800000004</v>
      </c>
      <c r="C13">
        <v>0.71588079699999996</v>
      </c>
      <c r="D13">
        <v>1.9616771850000001</v>
      </c>
      <c r="E13">
        <v>0.64692910400000003</v>
      </c>
      <c r="F13">
        <v>4.3091102579999996</v>
      </c>
      <c r="G13">
        <v>5.7245215329999999</v>
      </c>
      <c r="I13">
        <v>8.0545323000000002E-2</v>
      </c>
      <c r="J13">
        <v>2.5322188999999998E-2</v>
      </c>
      <c r="K13">
        <v>0.30727278400000002</v>
      </c>
      <c r="L13">
        <v>0.109528661</v>
      </c>
      <c r="M13">
        <v>0.19320047100000001</v>
      </c>
      <c r="N13">
        <v>0.21432796000000001</v>
      </c>
    </row>
    <row r="14" spans="2:14" x14ac:dyDescent="0.2">
      <c r="B14">
        <v>0.65770462100000004</v>
      </c>
      <c r="C14">
        <v>1.023754622</v>
      </c>
      <c r="D14">
        <v>1.763479104</v>
      </c>
      <c r="E14">
        <v>1.1273220690000001</v>
      </c>
      <c r="F14">
        <v>1.024932213</v>
      </c>
      <c r="G14">
        <v>4.331104539</v>
      </c>
      <c r="I14">
        <v>4.4626665000000003E-2</v>
      </c>
      <c r="J14">
        <v>0.133135263</v>
      </c>
      <c r="K14">
        <v>0.17473340300000001</v>
      </c>
      <c r="L14">
        <v>5.8065086000000002E-2</v>
      </c>
      <c r="M14">
        <v>0.28435935099999998</v>
      </c>
      <c r="N14">
        <v>0.29831069900000001</v>
      </c>
    </row>
    <row r="15" spans="2:14" x14ac:dyDescent="0.2">
      <c r="B15">
        <v>0.65031968799999995</v>
      </c>
      <c r="C15">
        <v>1.2173276390000001</v>
      </c>
      <c r="D15">
        <v>0.64915650499999999</v>
      </c>
      <c r="E15">
        <v>1.422619568</v>
      </c>
      <c r="F15">
        <v>0.76925506600000004</v>
      </c>
      <c r="G15">
        <v>0.45401359800000002</v>
      </c>
      <c r="I15">
        <v>5.0546118000000001E-2</v>
      </c>
      <c r="J15">
        <v>7.6952082000000005E-2</v>
      </c>
      <c r="K15">
        <v>7.4704670000000001E-2</v>
      </c>
      <c r="L15">
        <v>0.11255398599999999</v>
      </c>
      <c r="M15">
        <v>0.243802718</v>
      </c>
      <c r="N15">
        <v>0.33061585900000001</v>
      </c>
    </row>
    <row r="16" spans="2:14" x14ac:dyDescent="0.2">
      <c r="B16">
        <v>0.83582684699999998</v>
      </c>
      <c r="C16">
        <v>0.96621100900000001</v>
      </c>
      <c r="D16">
        <v>1.2278620760000001</v>
      </c>
      <c r="E16">
        <v>0.72464329800000005</v>
      </c>
      <c r="F16">
        <v>0.57660261599999996</v>
      </c>
      <c r="G16">
        <v>0.200749387</v>
      </c>
      <c r="I16">
        <v>0.128876037</v>
      </c>
      <c r="J16">
        <v>6.8004861999999999E-2</v>
      </c>
      <c r="K16">
        <v>6.0673939000000003E-2</v>
      </c>
      <c r="L16">
        <v>6.4673142000000003E-2</v>
      </c>
      <c r="M16">
        <v>0.20749753200000001</v>
      </c>
      <c r="N16">
        <v>0.30728270299999999</v>
      </c>
    </row>
    <row r="17" spans="2:14" x14ac:dyDescent="0.2">
      <c r="B17">
        <v>1.2603792540000001</v>
      </c>
      <c r="C17">
        <v>0.52084724500000001</v>
      </c>
      <c r="D17">
        <v>1.277509534</v>
      </c>
      <c r="E17">
        <v>0.65719235200000004</v>
      </c>
      <c r="F17">
        <v>3.3383247539999998</v>
      </c>
      <c r="G17">
        <v>0.17515080499999999</v>
      </c>
      <c r="I17">
        <v>0.14569807000000001</v>
      </c>
      <c r="J17">
        <v>9.9195871000000005E-2</v>
      </c>
      <c r="K17">
        <v>0.35969325200000002</v>
      </c>
      <c r="L17">
        <v>-2.3643102999999999E-2</v>
      </c>
      <c r="M17">
        <v>0.361658327</v>
      </c>
      <c r="N17">
        <v>0.53110511199999999</v>
      </c>
    </row>
    <row r="18" spans="2:14" x14ac:dyDescent="0.2">
      <c r="B18">
        <v>1.2624972860000001</v>
      </c>
      <c r="C18">
        <v>1.482990051</v>
      </c>
      <c r="D18">
        <v>1.0258854260000001</v>
      </c>
      <c r="E18">
        <v>0.92336883599999997</v>
      </c>
      <c r="F18">
        <v>0.48127478099999998</v>
      </c>
      <c r="G18">
        <v>0.31168736600000002</v>
      </c>
      <c r="I18">
        <v>7.3472233999999997E-2</v>
      </c>
      <c r="J18">
        <v>8.4690456999999997E-2</v>
      </c>
      <c r="K18">
        <v>0.36055958500000002</v>
      </c>
      <c r="L18">
        <v>7.2398885999999996E-2</v>
      </c>
      <c r="M18">
        <v>0.316955127</v>
      </c>
      <c r="N18">
        <v>0.37075506600000002</v>
      </c>
    </row>
    <row r="19" spans="2:14" x14ac:dyDescent="0.2">
      <c r="B19">
        <v>1.8918369349999999</v>
      </c>
      <c r="C19">
        <v>1.6887392020000001</v>
      </c>
      <c r="D19">
        <v>1.2489914339999999</v>
      </c>
      <c r="E19">
        <v>2.3589568010000002</v>
      </c>
      <c r="F19">
        <v>0.43946445299999998</v>
      </c>
      <c r="G19">
        <v>0.367709709</v>
      </c>
      <c r="I19">
        <v>0.175926425</v>
      </c>
      <c r="J19">
        <v>0.175676677</v>
      </c>
      <c r="K19">
        <v>0.34258144200000001</v>
      </c>
      <c r="L19">
        <v>0.115831268</v>
      </c>
      <c r="M19">
        <v>0.21954726699999999</v>
      </c>
      <c r="N19">
        <v>0.49634239800000002</v>
      </c>
    </row>
    <row r="20" spans="2:14" x14ac:dyDescent="0.2">
      <c r="B20">
        <v>5.7575206860000003</v>
      </c>
      <c r="C20">
        <v>1.352140159</v>
      </c>
      <c r="D20">
        <v>1.859752917</v>
      </c>
      <c r="E20">
        <v>1.461304417</v>
      </c>
      <c r="F20">
        <v>1.082834976</v>
      </c>
      <c r="G20">
        <v>0.200111187</v>
      </c>
      <c r="I20">
        <v>0.14014605399999999</v>
      </c>
      <c r="J20">
        <v>8.5192970000000007E-2</v>
      </c>
      <c r="K20">
        <v>0.26065512099999999</v>
      </c>
      <c r="L20">
        <v>-4.9890230000000004E-3</v>
      </c>
      <c r="M20">
        <v>0.22234748900000001</v>
      </c>
      <c r="N20">
        <v>0.31697046000000001</v>
      </c>
    </row>
    <row r="21" spans="2:14" x14ac:dyDescent="0.2">
      <c r="B21">
        <v>3.796915195</v>
      </c>
      <c r="C21">
        <v>1.870408171</v>
      </c>
      <c r="D21">
        <v>0.65361728500000005</v>
      </c>
      <c r="E21">
        <v>1.273052979</v>
      </c>
      <c r="F21">
        <v>0.30785678300000002</v>
      </c>
      <c r="G21">
        <v>0.242061634</v>
      </c>
      <c r="I21">
        <v>0.110123388</v>
      </c>
      <c r="J21">
        <v>0.18762273400000001</v>
      </c>
      <c r="K21">
        <v>0.230064568</v>
      </c>
      <c r="L21">
        <v>2.961894E-2</v>
      </c>
      <c r="M21">
        <v>0.19369035400000001</v>
      </c>
      <c r="N21">
        <v>0.48707996999999997</v>
      </c>
    </row>
    <row r="22" spans="2:14" x14ac:dyDescent="0.2">
      <c r="B22">
        <v>0.15976579699999999</v>
      </c>
      <c r="C22">
        <v>2.4805490950000002</v>
      </c>
      <c r="D22">
        <v>0.33410531999999998</v>
      </c>
      <c r="E22">
        <v>1.4803254159999999</v>
      </c>
      <c r="F22">
        <v>0.58812346000000004</v>
      </c>
      <c r="G22">
        <v>0.33031856900000001</v>
      </c>
      <c r="I22">
        <v>0.10860463099999999</v>
      </c>
      <c r="J22">
        <v>0.16821931000000001</v>
      </c>
      <c r="K22">
        <v>0.120589139</v>
      </c>
      <c r="L22">
        <v>7.9830832000000004E-2</v>
      </c>
      <c r="M22">
        <v>0.21599179099999999</v>
      </c>
      <c r="N22">
        <v>0.23679756599999999</v>
      </c>
    </row>
    <row r="23" spans="2:14" x14ac:dyDescent="0.2">
      <c r="B23">
        <v>0.83046826299999998</v>
      </c>
      <c r="C23">
        <v>2.758053522</v>
      </c>
      <c r="D23">
        <v>0.54767156699999997</v>
      </c>
      <c r="E23">
        <v>0.82861187400000003</v>
      </c>
      <c r="F23">
        <v>3.192785846</v>
      </c>
      <c r="G23">
        <v>0.94758847899999998</v>
      </c>
      <c r="I23">
        <v>6.3803449999999998E-2</v>
      </c>
      <c r="J23">
        <v>0.21193964000000001</v>
      </c>
      <c r="K23">
        <v>0.207475361</v>
      </c>
      <c r="L23">
        <v>0.18440957399999999</v>
      </c>
      <c r="M23">
        <v>0.259743483</v>
      </c>
      <c r="N23">
        <v>0.12716369199999999</v>
      </c>
    </row>
    <row r="24" spans="2:14" x14ac:dyDescent="0.2">
      <c r="B24">
        <v>0.80566501800000001</v>
      </c>
      <c r="C24">
        <v>2.7881657739999999</v>
      </c>
      <c r="D24">
        <v>0.58051328499999999</v>
      </c>
      <c r="E24">
        <v>2.5030614789999999</v>
      </c>
      <c r="F24">
        <v>2.004707351</v>
      </c>
      <c r="G24">
        <v>1.445404242</v>
      </c>
      <c r="I24">
        <v>7.9230011000000003E-2</v>
      </c>
      <c r="J24">
        <v>0.169660967</v>
      </c>
      <c r="K24">
        <v>0.35433369799999997</v>
      </c>
      <c r="L24">
        <v>0.155105091</v>
      </c>
      <c r="M24">
        <v>0.21623967399999999</v>
      </c>
      <c r="N24">
        <v>0.41871094399999997</v>
      </c>
    </row>
    <row r="25" spans="2:14" x14ac:dyDescent="0.2">
      <c r="B25">
        <v>0.98504931799999995</v>
      </c>
      <c r="C25">
        <v>2.6370211750000001</v>
      </c>
      <c r="D25">
        <v>1.2324755730000001</v>
      </c>
      <c r="E25">
        <v>0.960606717</v>
      </c>
      <c r="F25">
        <v>1.554137114</v>
      </c>
      <c r="G25">
        <v>0.63167372499999996</v>
      </c>
      <c r="I25">
        <v>0.11756826500000001</v>
      </c>
      <c r="J25">
        <v>0.17884243</v>
      </c>
      <c r="K25">
        <v>5.8532878000000003E-2</v>
      </c>
      <c r="L25">
        <v>0.222383253</v>
      </c>
      <c r="M25">
        <v>0.22970374900000001</v>
      </c>
      <c r="N25">
        <v>0.36437804499999998</v>
      </c>
    </row>
    <row r="26" spans="2:14" x14ac:dyDescent="0.2">
      <c r="B26">
        <v>1.819627098</v>
      </c>
      <c r="C26">
        <v>0.91091358099999997</v>
      </c>
      <c r="D26">
        <v>1.304029758</v>
      </c>
      <c r="E26">
        <v>1.7864398610000001</v>
      </c>
      <c r="F26">
        <v>0.25060532499999999</v>
      </c>
      <c r="G26">
        <v>0.71221586699999995</v>
      </c>
      <c r="I26">
        <v>6.3134955000000006E-2</v>
      </c>
      <c r="J26">
        <v>0.27366647399999999</v>
      </c>
      <c r="K26">
        <v>0.17896796200000001</v>
      </c>
      <c r="L26">
        <v>9.4444843000000001E-2</v>
      </c>
      <c r="M26">
        <v>0.16075426800000001</v>
      </c>
      <c r="N26">
        <v>0.50105456299999995</v>
      </c>
    </row>
    <row r="27" spans="2:14" x14ac:dyDescent="0.2">
      <c r="B27">
        <v>0.89206630899999995</v>
      </c>
      <c r="C27">
        <v>0.74109196200000005</v>
      </c>
      <c r="D27">
        <v>1.158015332</v>
      </c>
      <c r="E27">
        <v>0.94368485199999996</v>
      </c>
      <c r="F27">
        <v>0.52533708700000004</v>
      </c>
      <c r="G27">
        <v>0.96918659699999998</v>
      </c>
      <c r="I27">
        <v>0.122507276</v>
      </c>
      <c r="J27">
        <v>0.219884102</v>
      </c>
      <c r="K27">
        <v>0.23168918399999999</v>
      </c>
      <c r="L27">
        <v>0.13136194500000001</v>
      </c>
      <c r="M27">
        <v>0.22935386799999999</v>
      </c>
      <c r="N27">
        <v>0.38460901400000003</v>
      </c>
    </row>
    <row r="28" spans="2:14" x14ac:dyDescent="0.2">
      <c r="B28">
        <v>0.53136651700000004</v>
      </c>
      <c r="C28">
        <v>2.6917594309999999</v>
      </c>
      <c r="D28">
        <v>0.37599601399999999</v>
      </c>
      <c r="E28">
        <v>0.34845080699999997</v>
      </c>
      <c r="F28">
        <v>1.455257182</v>
      </c>
      <c r="G28">
        <v>1.3640229049999999</v>
      </c>
      <c r="I28">
        <v>1.4099659E-2</v>
      </c>
      <c r="J28">
        <v>0.23129666099999999</v>
      </c>
      <c r="K28">
        <v>0.19732419100000001</v>
      </c>
      <c r="L28">
        <v>0.133588084</v>
      </c>
      <c r="M28">
        <v>0.34282220699999999</v>
      </c>
      <c r="N28">
        <v>0.23653716599999999</v>
      </c>
    </row>
    <row r="29" spans="2:14" x14ac:dyDescent="0.2">
      <c r="B29">
        <v>0.364247031</v>
      </c>
      <c r="C29">
        <v>1.555051768</v>
      </c>
      <c r="D29">
        <v>1.5273756860000001</v>
      </c>
      <c r="E29">
        <v>0.26862776500000002</v>
      </c>
      <c r="F29">
        <v>0.43666756499999998</v>
      </c>
      <c r="G29">
        <v>2.4328558490000001</v>
      </c>
      <c r="I29">
        <v>1.8198031999999999E-2</v>
      </c>
      <c r="J29">
        <v>0.17341273900000001</v>
      </c>
      <c r="K29">
        <v>0.24386461700000001</v>
      </c>
      <c r="L29">
        <v>0.162570559</v>
      </c>
      <c r="M29">
        <v>8.0477999999999994E-2</v>
      </c>
      <c r="N29">
        <v>0.21758090899999999</v>
      </c>
    </row>
    <row r="30" spans="2:14" x14ac:dyDescent="0.2">
      <c r="B30">
        <v>0.24755898900000001</v>
      </c>
      <c r="C30">
        <v>0.92020195299999996</v>
      </c>
      <c r="D30">
        <v>0.67352408200000002</v>
      </c>
      <c r="E30">
        <v>0.290087818</v>
      </c>
      <c r="F30">
        <v>0.49590075</v>
      </c>
      <c r="G30">
        <v>1.091962369</v>
      </c>
      <c r="I30">
        <v>7.1442169999999999E-2</v>
      </c>
      <c r="J30">
        <v>0.15786484200000001</v>
      </c>
      <c r="K30">
        <v>0.34560737400000002</v>
      </c>
      <c r="L30">
        <v>0.21360289499999999</v>
      </c>
      <c r="M30">
        <v>4.3402893999999997E-2</v>
      </c>
      <c r="N30">
        <v>0.25976118599999998</v>
      </c>
    </row>
    <row r="31" spans="2:14" x14ac:dyDescent="0.2">
      <c r="B31">
        <v>0.46785582100000001</v>
      </c>
      <c r="C31">
        <v>1.954832634</v>
      </c>
      <c r="D31">
        <v>0.481301443</v>
      </c>
      <c r="E31">
        <v>0.28470066500000002</v>
      </c>
      <c r="F31">
        <v>0.98399434100000005</v>
      </c>
      <c r="G31">
        <v>1.4032428480000001</v>
      </c>
      <c r="I31">
        <v>2.8977702000000001E-2</v>
      </c>
      <c r="J31">
        <v>0.20808009299999999</v>
      </c>
      <c r="K31">
        <v>0.24526215000000001</v>
      </c>
      <c r="L31">
        <v>7.6443232999999999E-2</v>
      </c>
      <c r="M31">
        <v>0.26265673699999997</v>
      </c>
      <c r="N31">
        <v>0.220595979</v>
      </c>
    </row>
    <row r="32" spans="2:14" x14ac:dyDescent="0.2">
      <c r="B32">
        <v>0.51453178499999996</v>
      </c>
      <c r="C32">
        <v>2.3347458090000002</v>
      </c>
      <c r="D32">
        <v>0.73706923099999999</v>
      </c>
      <c r="E32">
        <v>0.85411187</v>
      </c>
      <c r="F32">
        <v>1.0222613570000001</v>
      </c>
      <c r="G32">
        <v>0.31193088800000002</v>
      </c>
      <c r="I32">
        <v>0.139829223</v>
      </c>
      <c r="J32">
        <v>0.16111900000000001</v>
      </c>
      <c r="K32">
        <v>0.26105588400000002</v>
      </c>
      <c r="L32">
        <v>3.8654296999999997E-2</v>
      </c>
      <c r="M32">
        <v>0.33671648599999998</v>
      </c>
      <c r="N32">
        <v>0.37317756600000002</v>
      </c>
    </row>
    <row r="33" spans="2:14" x14ac:dyDescent="0.2">
      <c r="B33">
        <v>3.5901134309999998</v>
      </c>
      <c r="C33">
        <v>1.1376767050000001</v>
      </c>
      <c r="D33">
        <v>0.52623046399999995</v>
      </c>
      <c r="E33">
        <v>1.0677253040000001</v>
      </c>
      <c r="F33">
        <v>2.5753792139999998</v>
      </c>
      <c r="G33">
        <v>1.000822283</v>
      </c>
      <c r="I33">
        <v>8.8177411999999997E-2</v>
      </c>
      <c r="J33">
        <v>0.127001111</v>
      </c>
      <c r="K33">
        <v>0.27575926000000001</v>
      </c>
      <c r="L33">
        <v>0.24630865699999999</v>
      </c>
      <c r="M33">
        <v>0.20289548399999999</v>
      </c>
      <c r="N33">
        <v>0.27911822800000002</v>
      </c>
    </row>
    <row r="34" spans="2:14" x14ac:dyDescent="0.2">
      <c r="B34">
        <v>0.57200787500000005</v>
      </c>
      <c r="C34">
        <v>1.4947115040000001</v>
      </c>
      <c r="D34">
        <v>0.73121051400000003</v>
      </c>
      <c r="E34">
        <v>1.340299219</v>
      </c>
      <c r="F34">
        <v>0.96265951699999996</v>
      </c>
      <c r="G34">
        <v>1.5555811230000001</v>
      </c>
      <c r="I34">
        <v>9.6107749000000006E-2</v>
      </c>
      <c r="J34">
        <v>0.17859744299999999</v>
      </c>
      <c r="K34">
        <v>0.27311861399999998</v>
      </c>
      <c r="L34">
        <v>0.21509346500000001</v>
      </c>
      <c r="M34">
        <v>0.13224687199999999</v>
      </c>
      <c r="N34">
        <v>0.28797038899999999</v>
      </c>
    </row>
    <row r="35" spans="2:14" x14ac:dyDescent="0.2">
      <c r="B35">
        <v>0.95478006000000004</v>
      </c>
      <c r="C35">
        <v>1.3828599020000001</v>
      </c>
      <c r="D35">
        <v>0.50666146899999998</v>
      </c>
      <c r="E35">
        <v>7.4039492789999999</v>
      </c>
      <c r="F35">
        <v>0.78757115300000002</v>
      </c>
      <c r="G35">
        <v>0.86741026200000004</v>
      </c>
      <c r="I35">
        <v>0.15000343099999999</v>
      </c>
      <c r="J35">
        <v>0.124408214</v>
      </c>
      <c r="K35">
        <v>0.22411075899999999</v>
      </c>
      <c r="L35">
        <v>0.19382853999999999</v>
      </c>
      <c r="M35">
        <v>0.48369721900000001</v>
      </c>
      <c r="N35">
        <v>0.314620701</v>
      </c>
    </row>
    <row r="36" spans="2:14" x14ac:dyDescent="0.2">
      <c r="B36">
        <v>0.37828969400000001</v>
      </c>
      <c r="C36">
        <v>1.5276766669999999</v>
      </c>
      <c r="D36">
        <v>0.37556398600000002</v>
      </c>
      <c r="E36">
        <v>0.73282537299999995</v>
      </c>
      <c r="F36">
        <v>1.097318641</v>
      </c>
      <c r="G36">
        <v>0.80202689500000002</v>
      </c>
      <c r="I36">
        <v>5.5327819E-2</v>
      </c>
      <c r="J36">
        <v>0.19584780299999999</v>
      </c>
      <c r="K36">
        <v>0.33686569199999999</v>
      </c>
      <c r="L36">
        <v>0.17883501600000001</v>
      </c>
      <c r="M36">
        <v>0.26716618199999997</v>
      </c>
      <c r="N36">
        <v>0.47706000799999998</v>
      </c>
    </row>
    <row r="37" spans="2:14" x14ac:dyDescent="0.2">
      <c r="B37">
        <v>0.75487920799999997</v>
      </c>
      <c r="C37">
        <v>2.120614228</v>
      </c>
      <c r="D37">
        <v>0.66154159800000001</v>
      </c>
      <c r="E37">
        <v>1.9149003440000001</v>
      </c>
      <c r="F37">
        <v>0.90427526499999999</v>
      </c>
      <c r="G37">
        <v>2.8815322480000001</v>
      </c>
      <c r="I37">
        <v>4.4296627999999998E-2</v>
      </c>
      <c r="J37">
        <v>-2.9913471000000001E-2</v>
      </c>
      <c r="K37">
        <v>0.249958127</v>
      </c>
      <c r="L37">
        <v>5.7224839E-2</v>
      </c>
      <c r="M37">
        <v>0.30881903799999999</v>
      </c>
      <c r="N37">
        <v>0.26606606900000002</v>
      </c>
    </row>
    <row r="38" spans="2:14" x14ac:dyDescent="0.2">
      <c r="B38">
        <v>0.15052159300000001</v>
      </c>
      <c r="C38">
        <v>2.629923206</v>
      </c>
      <c r="D38">
        <v>0.44080356700000001</v>
      </c>
      <c r="E38">
        <v>3.8292789570000001</v>
      </c>
      <c r="F38">
        <v>1.929384121</v>
      </c>
      <c r="G38">
        <v>1.61151143</v>
      </c>
      <c r="I38">
        <v>7.9763464000000006E-2</v>
      </c>
      <c r="J38">
        <v>0.235746961</v>
      </c>
      <c r="K38">
        <v>0.46332585700000001</v>
      </c>
      <c r="L38">
        <v>9.0048935999999996E-2</v>
      </c>
      <c r="M38">
        <v>0.31646770699999999</v>
      </c>
      <c r="N38">
        <v>0.13231991000000001</v>
      </c>
    </row>
    <row r="39" spans="2:14" x14ac:dyDescent="0.2">
      <c r="B39">
        <v>0.13552366199999999</v>
      </c>
      <c r="C39">
        <v>1.932263877</v>
      </c>
      <c r="D39">
        <v>1.8586618800000001</v>
      </c>
      <c r="E39">
        <v>2.1362910830000001</v>
      </c>
      <c r="F39">
        <v>1.1896912740000001</v>
      </c>
      <c r="G39">
        <v>1.9096268249999999</v>
      </c>
      <c r="I39">
        <v>6.6706153000000004E-2</v>
      </c>
      <c r="J39">
        <v>0.183792926</v>
      </c>
      <c r="K39">
        <v>0.34461184500000003</v>
      </c>
      <c r="L39">
        <v>8.6242839000000002E-2</v>
      </c>
      <c r="M39">
        <v>0.35363647500000001</v>
      </c>
      <c r="N39">
        <v>0.48152453899999997</v>
      </c>
    </row>
    <row r="40" spans="2:14" x14ac:dyDescent="0.2">
      <c r="B40">
        <v>1.307838386</v>
      </c>
      <c r="C40">
        <v>0.71986857199999998</v>
      </c>
      <c r="D40">
        <v>1.390399894</v>
      </c>
      <c r="E40">
        <v>1.130373281</v>
      </c>
      <c r="F40">
        <v>1.192050367</v>
      </c>
      <c r="G40">
        <v>1.3233467379999999</v>
      </c>
      <c r="I40">
        <v>9.6057938999999995E-2</v>
      </c>
      <c r="J40">
        <v>0.16556142200000001</v>
      </c>
      <c r="K40">
        <v>0.280282796</v>
      </c>
      <c r="L40">
        <v>0.12350821100000001</v>
      </c>
      <c r="M40">
        <v>0.22002380599999999</v>
      </c>
      <c r="N40">
        <v>0.28277471700000001</v>
      </c>
    </row>
    <row r="41" spans="2:14" x14ac:dyDescent="0.2">
      <c r="B41">
        <v>0.48776468000000001</v>
      </c>
      <c r="C41">
        <v>0.92854733099999998</v>
      </c>
      <c r="D41">
        <v>0.880022847</v>
      </c>
      <c r="E41">
        <v>1.7615254899999999</v>
      </c>
      <c r="F41">
        <v>0.83317708700000004</v>
      </c>
      <c r="G41">
        <v>0.74478159600000005</v>
      </c>
      <c r="I41">
        <v>0.165425038</v>
      </c>
      <c r="J41">
        <v>0.12829673699999999</v>
      </c>
      <c r="K41">
        <v>0.30664338800000002</v>
      </c>
      <c r="L41">
        <v>9.2974136999999998E-2</v>
      </c>
      <c r="M41">
        <v>0.30568514499999999</v>
      </c>
      <c r="N41">
        <v>0.17055695200000001</v>
      </c>
    </row>
    <row r="42" spans="2:14" x14ac:dyDescent="0.2">
      <c r="B42">
        <v>0.21193467799999999</v>
      </c>
      <c r="C42">
        <v>0.32675078800000001</v>
      </c>
      <c r="D42">
        <v>1.9254111540000001</v>
      </c>
      <c r="E42">
        <v>0.842216407</v>
      </c>
      <c r="F42">
        <v>2.1297065210000001</v>
      </c>
      <c r="G42">
        <v>0.88404904399999995</v>
      </c>
      <c r="I42">
        <v>6.0541197999999997E-2</v>
      </c>
      <c r="J42">
        <v>0.30940806300000001</v>
      </c>
      <c r="K42">
        <v>0.14191179600000001</v>
      </c>
      <c r="L42">
        <v>0.19745526799999999</v>
      </c>
      <c r="M42">
        <v>0.20239006600000001</v>
      </c>
      <c r="N42">
        <v>0.27208446200000003</v>
      </c>
    </row>
    <row r="43" spans="2:14" x14ac:dyDescent="0.2">
      <c r="B43">
        <v>0.34526436999999999</v>
      </c>
      <c r="C43">
        <v>0.41705298800000001</v>
      </c>
      <c r="D43">
        <v>3.9239244040000001</v>
      </c>
      <c r="E43">
        <v>0.54500711899999998</v>
      </c>
      <c r="F43">
        <v>7.2692051060000002</v>
      </c>
      <c r="G43">
        <v>0.49754555700000003</v>
      </c>
      <c r="I43">
        <v>8.7527796000000005E-2</v>
      </c>
      <c r="J43">
        <v>0.13710162400000001</v>
      </c>
      <c r="K43">
        <v>0.28313347300000002</v>
      </c>
      <c r="L43">
        <v>0.18579778699999999</v>
      </c>
      <c r="M43">
        <v>0.399159343</v>
      </c>
      <c r="N43">
        <v>0.20368212999999999</v>
      </c>
    </row>
    <row r="44" spans="2:14" x14ac:dyDescent="0.2">
      <c r="B44">
        <v>0.22001477</v>
      </c>
      <c r="C44">
        <v>0.56742400500000001</v>
      </c>
      <c r="D44">
        <v>3.5676911320000002</v>
      </c>
      <c r="E44">
        <v>0.55450532399999997</v>
      </c>
      <c r="F44">
        <v>5.6168127319999996</v>
      </c>
      <c r="G44">
        <v>0.88962023099999998</v>
      </c>
      <c r="I44">
        <v>5.4665305999999997E-2</v>
      </c>
      <c r="J44">
        <v>0.26983599400000002</v>
      </c>
      <c r="K44">
        <v>0.123528244</v>
      </c>
      <c r="L44">
        <v>0.13643860799999999</v>
      </c>
      <c r="M44">
        <v>0.292338612</v>
      </c>
      <c r="N44">
        <v>0.13353847599999999</v>
      </c>
    </row>
    <row r="45" spans="2:14" x14ac:dyDescent="0.2">
      <c r="B45">
        <v>0.77054774400000003</v>
      </c>
      <c r="C45">
        <v>0.52914450899999999</v>
      </c>
      <c r="D45">
        <v>3.1086036720000001</v>
      </c>
      <c r="E45">
        <v>0.482282769</v>
      </c>
      <c r="F45">
        <v>2.4825558839999999</v>
      </c>
      <c r="G45">
        <v>0.80690030899999998</v>
      </c>
      <c r="I45">
        <v>8.7211736999999998E-2</v>
      </c>
      <c r="J45">
        <v>0.20803326599999999</v>
      </c>
      <c r="K45">
        <v>0.215628178</v>
      </c>
      <c r="L45">
        <v>2.9995648E-2</v>
      </c>
      <c r="M45">
        <v>0.25117230800000001</v>
      </c>
      <c r="N45">
        <v>0.27322882199999998</v>
      </c>
    </row>
    <row r="46" spans="2:14" x14ac:dyDescent="0.2">
      <c r="B46">
        <v>1.412421989</v>
      </c>
      <c r="C46">
        <v>0.98230172299999996</v>
      </c>
      <c r="D46">
        <v>0.235556451</v>
      </c>
      <c r="E46">
        <v>0.40508160199999999</v>
      </c>
      <c r="F46">
        <v>5.5520090709999996</v>
      </c>
      <c r="G46">
        <v>2.033044195</v>
      </c>
      <c r="I46">
        <v>8.2429290000000002E-2</v>
      </c>
      <c r="J46">
        <v>0.24062123799999999</v>
      </c>
      <c r="K46">
        <v>0.31573808199999998</v>
      </c>
      <c r="L46">
        <v>0.157485386</v>
      </c>
      <c r="M46">
        <v>0.19708673500000001</v>
      </c>
      <c r="N46">
        <v>0.21642024700000001</v>
      </c>
    </row>
    <row r="47" spans="2:14" x14ac:dyDescent="0.2">
      <c r="B47">
        <v>0.61392342</v>
      </c>
      <c r="C47">
        <v>1.309585107</v>
      </c>
      <c r="D47">
        <v>2.1873904359999998</v>
      </c>
      <c r="E47">
        <v>0.375823191</v>
      </c>
      <c r="F47">
        <v>3.2297509190000002</v>
      </c>
      <c r="G47">
        <v>0.37763876000000002</v>
      </c>
      <c r="I47">
        <v>6.4040756000000004E-2</v>
      </c>
      <c r="J47">
        <v>0.26907193099999999</v>
      </c>
      <c r="K47">
        <v>0.45982446300000002</v>
      </c>
      <c r="L47">
        <v>9.8943461999999996E-2</v>
      </c>
      <c r="M47">
        <v>0.14380562799999999</v>
      </c>
      <c r="N47">
        <v>0.34534009999999998</v>
      </c>
    </row>
    <row r="48" spans="2:14" x14ac:dyDescent="0.2">
      <c r="B48">
        <v>1.4385863750000001</v>
      </c>
      <c r="C48">
        <v>4.1366149319999996</v>
      </c>
      <c r="D48">
        <v>4.3322828659999999</v>
      </c>
      <c r="E48">
        <v>1.0577415800000001</v>
      </c>
      <c r="F48">
        <v>1.5152377859999999</v>
      </c>
      <c r="G48">
        <v>2.4651207249999998</v>
      </c>
      <c r="I48">
        <v>5.2486423999999997E-2</v>
      </c>
      <c r="J48">
        <v>0.16014266999999999</v>
      </c>
      <c r="K48">
        <v>0.39952256400000002</v>
      </c>
      <c r="L48">
        <v>5.6609683000000001E-2</v>
      </c>
      <c r="M48">
        <v>0.23077494100000001</v>
      </c>
      <c r="N48">
        <v>0.30551637300000001</v>
      </c>
    </row>
    <row r="49" spans="2:14" x14ac:dyDescent="0.2">
      <c r="B49">
        <v>0.86441820599999997</v>
      </c>
      <c r="C49">
        <v>1.0932585180000001</v>
      </c>
      <c r="D49">
        <v>1.1529475280000001</v>
      </c>
      <c r="E49">
        <v>0.67562910099999995</v>
      </c>
      <c r="F49">
        <v>0.43412371100000002</v>
      </c>
      <c r="G49">
        <v>2.6428456709999999</v>
      </c>
      <c r="I49">
        <v>5.3943946E-2</v>
      </c>
      <c r="J49">
        <v>6.2463293000000003E-2</v>
      </c>
      <c r="K49">
        <v>0.29926670999999999</v>
      </c>
      <c r="L49">
        <v>7.2391343999999996E-2</v>
      </c>
      <c r="M49">
        <v>0.22048657899999999</v>
      </c>
      <c r="N49">
        <v>0.27641902400000001</v>
      </c>
    </row>
    <row r="50" spans="2:14" x14ac:dyDescent="0.2">
      <c r="B50">
        <v>0.74896831699999999</v>
      </c>
      <c r="C50">
        <v>1.2579886419999999</v>
      </c>
      <c r="D50">
        <v>0.993746927</v>
      </c>
      <c r="E50">
        <v>0.78201537899999995</v>
      </c>
      <c r="F50">
        <v>0.40757216800000001</v>
      </c>
      <c r="G50">
        <v>0.39575748199999999</v>
      </c>
      <c r="I50">
        <v>4.1912122000000003E-2</v>
      </c>
      <c r="J50">
        <v>7.9180481999999996E-2</v>
      </c>
      <c r="K50">
        <v>0.449526702</v>
      </c>
      <c r="L50">
        <v>7.3477946000000002E-2</v>
      </c>
      <c r="M50">
        <v>0.15097898000000001</v>
      </c>
      <c r="N50">
        <v>0.30294743800000001</v>
      </c>
    </row>
    <row r="51" spans="2:14" x14ac:dyDescent="0.2">
      <c r="B51">
        <v>0.63836608900000003</v>
      </c>
      <c r="C51">
        <v>1.205830717</v>
      </c>
      <c r="D51">
        <v>0.83788206099999996</v>
      </c>
      <c r="E51">
        <v>0.66287869200000005</v>
      </c>
      <c r="F51">
        <v>1.4705771990000001</v>
      </c>
      <c r="G51">
        <v>0.73823873600000001</v>
      </c>
      <c r="I51">
        <v>5.4709833999999999E-2</v>
      </c>
      <c r="J51">
        <v>0.17996205600000001</v>
      </c>
      <c r="K51">
        <v>0.50060679500000005</v>
      </c>
      <c r="L51">
        <v>0.11582363499999999</v>
      </c>
      <c r="M51">
        <v>0.109119863</v>
      </c>
      <c r="N51">
        <v>0.32995327800000002</v>
      </c>
    </row>
    <row r="52" spans="2:14" x14ac:dyDescent="0.2">
      <c r="B52">
        <v>1.154615218</v>
      </c>
      <c r="C52">
        <v>0.80268211899999997</v>
      </c>
      <c r="D52">
        <v>1.62054308</v>
      </c>
      <c r="E52">
        <v>1.387663573</v>
      </c>
      <c r="F52">
        <v>1.5764902940000001</v>
      </c>
      <c r="G52">
        <v>2.4398073220000001</v>
      </c>
      <c r="I52">
        <v>0.13822685200000001</v>
      </c>
      <c r="J52">
        <v>1.0843302000000001E-2</v>
      </c>
      <c r="K52">
        <v>0.31726805200000002</v>
      </c>
      <c r="L52">
        <v>8.8395800999999996E-2</v>
      </c>
      <c r="M52">
        <v>0.248145633</v>
      </c>
      <c r="N52">
        <v>0.27182747000000002</v>
      </c>
    </row>
    <row r="53" spans="2:14" x14ac:dyDescent="0.2">
      <c r="B53">
        <v>0.30694448400000002</v>
      </c>
      <c r="C53">
        <v>3.3720136969999999</v>
      </c>
      <c r="D53">
        <v>5.4944373630000003</v>
      </c>
      <c r="E53">
        <v>0.27145539899999999</v>
      </c>
      <c r="F53">
        <v>0.791094297</v>
      </c>
      <c r="G53">
        <v>1.2696540009999999</v>
      </c>
      <c r="I53">
        <v>2.1005594999999998E-2</v>
      </c>
      <c r="J53">
        <v>0.18664831700000001</v>
      </c>
      <c r="K53">
        <v>0.40346913499999998</v>
      </c>
      <c r="L53">
        <v>6.3519626999999995E-2</v>
      </c>
      <c r="M53">
        <v>0.421466122</v>
      </c>
      <c r="N53">
        <v>0.35426873399999997</v>
      </c>
    </row>
    <row r="54" spans="2:14" x14ac:dyDescent="0.2">
      <c r="B54">
        <v>0.14378002100000001</v>
      </c>
      <c r="C54">
        <v>1.2595912819999999</v>
      </c>
      <c r="D54">
        <v>1.473920264</v>
      </c>
      <c r="E54">
        <v>0.37556965199999998</v>
      </c>
      <c r="F54">
        <v>1.0574861609999999</v>
      </c>
      <c r="G54">
        <v>1.1109983880000001</v>
      </c>
      <c r="I54">
        <v>6.2555050000000001E-2</v>
      </c>
      <c r="J54">
        <v>0.273159653</v>
      </c>
      <c r="K54">
        <v>0.46672424200000001</v>
      </c>
      <c r="L54">
        <v>9.5656202999999995E-2</v>
      </c>
      <c r="M54">
        <v>0.26971178099999998</v>
      </c>
      <c r="N54">
        <v>0.35350321899999998</v>
      </c>
    </row>
    <row r="55" spans="2:14" x14ac:dyDescent="0.2">
      <c r="B55">
        <v>0.80222462400000005</v>
      </c>
      <c r="C55">
        <v>2.4164098410000001</v>
      </c>
      <c r="D55">
        <v>6.0166742480000002</v>
      </c>
      <c r="E55">
        <v>1.2890597450000001</v>
      </c>
      <c r="F55">
        <v>1.7981041689999999</v>
      </c>
      <c r="G55">
        <v>2.2651505599999999</v>
      </c>
      <c r="I55">
        <v>0.137833392</v>
      </c>
      <c r="J55">
        <v>6.8108982999999998E-2</v>
      </c>
      <c r="K55">
        <v>0.26168950000000002</v>
      </c>
      <c r="L55">
        <v>0.105961629</v>
      </c>
      <c r="M55">
        <v>0.34419028299999999</v>
      </c>
      <c r="N55">
        <v>0.29348958400000003</v>
      </c>
    </row>
    <row r="56" spans="2:14" x14ac:dyDescent="0.2">
      <c r="B56">
        <v>0.83159207899999998</v>
      </c>
      <c r="C56">
        <v>1.7072419050000001</v>
      </c>
      <c r="D56">
        <v>1.2260451590000001</v>
      </c>
      <c r="E56">
        <v>0.375601093</v>
      </c>
      <c r="F56">
        <v>1.4201930789999999</v>
      </c>
      <c r="G56">
        <v>2.8879376919999999</v>
      </c>
      <c r="I56">
        <v>3.3676985999999999E-2</v>
      </c>
      <c r="J56">
        <v>0.113958088</v>
      </c>
      <c r="K56">
        <v>0.33549895899999999</v>
      </c>
      <c r="L56">
        <v>6.2821400999999999E-2</v>
      </c>
      <c r="M56">
        <v>0.181879234</v>
      </c>
      <c r="N56">
        <v>0.27811387999999998</v>
      </c>
    </row>
    <row r="57" spans="2:14" x14ac:dyDescent="0.2">
      <c r="C57">
        <v>1.570290526</v>
      </c>
      <c r="D57">
        <v>1.36579703</v>
      </c>
      <c r="E57">
        <v>0.54642801600000002</v>
      </c>
      <c r="F57">
        <v>1.0993365230000001</v>
      </c>
      <c r="G57">
        <v>1.510492459</v>
      </c>
      <c r="J57">
        <v>0.27709647300000001</v>
      </c>
      <c r="K57">
        <v>0.46168182899999999</v>
      </c>
      <c r="L57">
        <v>6.8201477999999996E-2</v>
      </c>
      <c r="M57">
        <v>0.233289785</v>
      </c>
      <c r="N57">
        <v>0.19140463499999999</v>
      </c>
    </row>
    <row r="58" spans="2:14" x14ac:dyDescent="0.2">
      <c r="C58">
        <v>0.95735178799999998</v>
      </c>
      <c r="D58">
        <v>1.575618999</v>
      </c>
      <c r="E58">
        <v>0.23915425800000001</v>
      </c>
      <c r="F58">
        <v>0.76616836899999996</v>
      </c>
      <c r="G58">
        <v>0.42497790099999999</v>
      </c>
      <c r="J58">
        <v>0.32129195100000002</v>
      </c>
      <c r="K58">
        <v>0.40157559900000001</v>
      </c>
      <c r="L58">
        <v>6.1897489E-2</v>
      </c>
      <c r="M58">
        <v>0.30959563099999998</v>
      </c>
      <c r="N58">
        <v>0.22060527199999999</v>
      </c>
    </row>
    <row r="59" spans="2:14" x14ac:dyDescent="0.2">
      <c r="C59">
        <v>0.830969348</v>
      </c>
      <c r="D59">
        <v>1.355688937</v>
      </c>
      <c r="E59">
        <v>0.27527370099999998</v>
      </c>
      <c r="F59">
        <v>0.44155614500000001</v>
      </c>
      <c r="G59">
        <v>0.98313344599999997</v>
      </c>
      <c r="J59">
        <v>0.27470220000000001</v>
      </c>
      <c r="K59">
        <v>0.116127588</v>
      </c>
      <c r="L59">
        <v>3.6437956000000001E-2</v>
      </c>
      <c r="M59">
        <v>0.29939378799999999</v>
      </c>
      <c r="N59">
        <v>0.25717248300000001</v>
      </c>
    </row>
    <row r="60" spans="2:14" x14ac:dyDescent="0.2">
      <c r="C60">
        <v>0.77884088399999996</v>
      </c>
      <c r="D60">
        <v>1.7647075169999999</v>
      </c>
      <c r="E60">
        <v>0.53691090299999999</v>
      </c>
      <c r="F60">
        <v>0.67458262800000002</v>
      </c>
      <c r="G60">
        <v>0.495055095</v>
      </c>
      <c r="J60">
        <v>0.27280286999999998</v>
      </c>
      <c r="K60">
        <v>0.15576203799999999</v>
      </c>
      <c r="L60">
        <v>5.6830469000000002E-2</v>
      </c>
      <c r="M60">
        <v>0.29511017099999998</v>
      </c>
      <c r="N60">
        <v>0.270501408</v>
      </c>
    </row>
    <row r="61" spans="2:14" x14ac:dyDescent="0.2">
      <c r="C61">
        <v>1.830174698</v>
      </c>
      <c r="D61">
        <v>1.1756548440000001</v>
      </c>
      <c r="E61">
        <v>0.22314731400000001</v>
      </c>
      <c r="F61">
        <v>0.89894437599999999</v>
      </c>
      <c r="G61">
        <v>0.44807735500000001</v>
      </c>
      <c r="J61">
        <v>0.13184905999999999</v>
      </c>
      <c r="K61">
        <v>0.19027677800000001</v>
      </c>
      <c r="L61">
        <v>0.108749545</v>
      </c>
      <c r="M61">
        <v>0.27759651000000002</v>
      </c>
      <c r="N61">
        <v>0.20100955000000001</v>
      </c>
    </row>
    <row r="62" spans="2:14" x14ac:dyDescent="0.2">
      <c r="C62">
        <v>1.270738353</v>
      </c>
      <c r="D62">
        <v>2.765767758</v>
      </c>
      <c r="E62">
        <v>0.485857121</v>
      </c>
      <c r="F62">
        <v>0.24036432599999999</v>
      </c>
      <c r="G62">
        <v>0.38252810599999998</v>
      </c>
      <c r="J62">
        <v>0.17351907999999999</v>
      </c>
      <c r="K62">
        <v>4.9361325999999997E-2</v>
      </c>
      <c r="L62">
        <v>5.3377397E-2</v>
      </c>
      <c r="M62">
        <v>0.37354093999999999</v>
      </c>
      <c r="N62">
        <v>0.311706229</v>
      </c>
    </row>
    <row r="63" spans="2:14" x14ac:dyDescent="0.2">
      <c r="C63">
        <v>0.57177239199999996</v>
      </c>
      <c r="D63">
        <v>1.713316949</v>
      </c>
      <c r="E63">
        <v>0.33200175100000001</v>
      </c>
      <c r="F63">
        <v>0.19765443199999999</v>
      </c>
      <c r="G63">
        <v>0.72685064600000004</v>
      </c>
      <c r="J63">
        <v>0.112132148</v>
      </c>
      <c r="K63">
        <v>5.1385948000000001E-2</v>
      </c>
      <c r="L63">
        <v>5.1464809E-2</v>
      </c>
      <c r="M63">
        <v>0.34865286099999998</v>
      </c>
      <c r="N63">
        <v>0.268995331</v>
      </c>
    </row>
    <row r="64" spans="2:14" x14ac:dyDescent="0.2">
      <c r="C64">
        <v>1.291972828</v>
      </c>
      <c r="D64">
        <v>1.7823506870000001</v>
      </c>
      <c r="E64">
        <v>1.246527468</v>
      </c>
      <c r="F64">
        <v>0.93166383399999997</v>
      </c>
      <c r="G64">
        <v>0.34664293499999999</v>
      </c>
      <c r="J64">
        <v>0.15113686000000001</v>
      </c>
      <c r="K64">
        <v>9.8901606000000003E-2</v>
      </c>
      <c r="L64">
        <v>0.118285345</v>
      </c>
      <c r="M64">
        <v>0.18856226300000001</v>
      </c>
      <c r="N64">
        <v>0.25640073600000002</v>
      </c>
    </row>
    <row r="65" spans="3:14" x14ac:dyDescent="0.2">
      <c r="C65">
        <v>0.71741899499999995</v>
      </c>
      <c r="D65">
        <v>4.201206247</v>
      </c>
      <c r="E65">
        <v>2.488862562</v>
      </c>
      <c r="F65">
        <v>0.52873691099999998</v>
      </c>
      <c r="G65">
        <v>0.24398539</v>
      </c>
      <c r="J65">
        <v>7.0417545999999998E-2</v>
      </c>
      <c r="K65">
        <v>6.2292116000000002E-2</v>
      </c>
      <c r="L65">
        <v>5.0114362000000003E-2</v>
      </c>
      <c r="M65">
        <v>0.34390454100000001</v>
      </c>
      <c r="N65">
        <v>0.29841371799999999</v>
      </c>
    </row>
    <row r="66" spans="3:14" x14ac:dyDescent="0.2">
      <c r="C66">
        <v>1.240833361</v>
      </c>
      <c r="D66">
        <v>2.995399903</v>
      </c>
      <c r="E66">
        <v>0.73808631800000002</v>
      </c>
      <c r="F66">
        <v>1.8581130269999999</v>
      </c>
      <c r="G66">
        <v>0.25916109599999998</v>
      </c>
      <c r="J66">
        <v>0.14326350500000001</v>
      </c>
      <c r="K66">
        <v>0.13715076400000001</v>
      </c>
      <c r="L66">
        <v>5.2453776000000001E-2</v>
      </c>
      <c r="M66">
        <v>0.36140227800000002</v>
      </c>
      <c r="N66">
        <v>0.29584825300000001</v>
      </c>
    </row>
    <row r="67" spans="3:14" x14ac:dyDescent="0.2">
      <c r="C67">
        <v>1.3927779810000001</v>
      </c>
      <c r="D67">
        <v>4.3956829300000004</v>
      </c>
      <c r="E67">
        <v>1.3685394200000001</v>
      </c>
      <c r="F67">
        <v>0.61182413000000002</v>
      </c>
      <c r="G67">
        <v>0.66871323000000005</v>
      </c>
      <c r="J67">
        <v>0.27051178399999998</v>
      </c>
      <c r="K67">
        <v>4.0118890999999997E-2</v>
      </c>
      <c r="L67">
        <v>2.4601293E-2</v>
      </c>
      <c r="M67">
        <v>0.183539599</v>
      </c>
      <c r="N67">
        <v>0.27484597599999999</v>
      </c>
    </row>
    <row r="68" spans="3:14" x14ac:dyDescent="0.2">
      <c r="C68">
        <v>1.2635927309999999</v>
      </c>
      <c r="D68">
        <v>5.9965581459999999</v>
      </c>
      <c r="E68">
        <v>1.6387704110000001</v>
      </c>
      <c r="F68">
        <v>0.47905476899999999</v>
      </c>
      <c r="G68">
        <v>0.47598487900000003</v>
      </c>
      <c r="J68">
        <v>0.21300660499999999</v>
      </c>
      <c r="K68">
        <v>6.0893999999999997E-2</v>
      </c>
      <c r="L68">
        <v>8.9052039E-2</v>
      </c>
      <c r="M68">
        <v>0.31139326499999997</v>
      </c>
      <c r="N68">
        <v>0.15481202399999999</v>
      </c>
    </row>
    <row r="69" spans="3:14" x14ac:dyDescent="0.2">
      <c r="C69">
        <v>0.69084453700000004</v>
      </c>
      <c r="D69">
        <v>1.4015303079999999</v>
      </c>
      <c r="E69">
        <v>7.1494454000000003</v>
      </c>
      <c r="F69">
        <v>1.8130977740000001</v>
      </c>
      <c r="J69">
        <v>0.148888356</v>
      </c>
      <c r="K69">
        <v>0.31320772499999999</v>
      </c>
      <c r="L69">
        <v>0.100360666</v>
      </c>
      <c r="M69">
        <v>0.31267833499999997</v>
      </c>
    </row>
    <row r="70" spans="3:14" x14ac:dyDescent="0.2">
      <c r="C70">
        <v>1.78696174</v>
      </c>
      <c r="D70">
        <v>4.1990670080000001</v>
      </c>
      <c r="E70">
        <v>1.97513001</v>
      </c>
      <c r="F70">
        <v>0.614723782</v>
      </c>
      <c r="J70">
        <v>0.15820683199999999</v>
      </c>
      <c r="K70">
        <v>0.36446985399999998</v>
      </c>
      <c r="L70">
        <v>0.120973578</v>
      </c>
      <c r="M70">
        <v>0.26660562399999999</v>
      </c>
    </row>
    <row r="71" spans="3:14" x14ac:dyDescent="0.2">
      <c r="C71">
        <v>3.590725247</v>
      </c>
      <c r="D71">
        <v>2.2873826830000001</v>
      </c>
      <c r="E71">
        <v>1.150689096</v>
      </c>
      <c r="F71">
        <v>4.1442154200000001</v>
      </c>
      <c r="J71">
        <v>0.23056462999999999</v>
      </c>
      <c r="K71">
        <v>0.26574468000000001</v>
      </c>
      <c r="L71">
        <v>0.154448688</v>
      </c>
      <c r="M71">
        <v>0.23672632900000001</v>
      </c>
    </row>
    <row r="72" spans="3:14" x14ac:dyDescent="0.2">
      <c r="C72">
        <v>2.7975158910000002</v>
      </c>
      <c r="D72">
        <v>1.610639637</v>
      </c>
      <c r="E72">
        <v>1.732283317</v>
      </c>
      <c r="F72">
        <v>1.0368551720000001</v>
      </c>
      <c r="J72">
        <v>0.195798579</v>
      </c>
      <c r="K72">
        <v>0.26911844099999999</v>
      </c>
      <c r="L72">
        <v>9.0287800000000001E-2</v>
      </c>
      <c r="M72">
        <v>0.43898320099999999</v>
      </c>
    </row>
    <row r="73" spans="3:14" x14ac:dyDescent="0.2">
      <c r="C73">
        <v>1.2530422569999999</v>
      </c>
      <c r="D73">
        <v>2.4272509649999998</v>
      </c>
      <c r="E73">
        <v>2.5635817099999998</v>
      </c>
      <c r="F73">
        <v>0.60499266200000001</v>
      </c>
      <c r="J73">
        <v>0.22229357799999999</v>
      </c>
      <c r="K73">
        <v>0.206551019</v>
      </c>
      <c r="L73">
        <v>7.2699716999999997E-2</v>
      </c>
      <c r="M73">
        <v>0.31226711699999998</v>
      </c>
    </row>
    <row r="74" spans="3:14" x14ac:dyDescent="0.2">
      <c r="C74">
        <v>2.2062348740000002</v>
      </c>
      <c r="D74">
        <v>1.264073513</v>
      </c>
      <c r="E74">
        <v>1.4473187059999999</v>
      </c>
      <c r="F74">
        <v>1.2433591390000001</v>
      </c>
      <c r="J74">
        <v>0.15879273299999999</v>
      </c>
      <c r="K74">
        <v>0.15597122199999999</v>
      </c>
      <c r="L74">
        <v>0.14206677300000001</v>
      </c>
      <c r="M74">
        <v>0.32008874199999998</v>
      </c>
    </row>
    <row r="75" spans="3:14" x14ac:dyDescent="0.2">
      <c r="C75">
        <v>1.1798699260000001</v>
      </c>
      <c r="D75">
        <v>0.43129236500000001</v>
      </c>
      <c r="E75">
        <v>1.9752660719999999</v>
      </c>
      <c r="F75">
        <v>0.376084111</v>
      </c>
      <c r="J75">
        <v>0.25624270599999999</v>
      </c>
      <c r="K75">
        <v>0.33664637400000003</v>
      </c>
      <c r="L75">
        <v>0.138031975</v>
      </c>
      <c r="M75">
        <v>0.33238264099999998</v>
      </c>
    </row>
    <row r="76" spans="3:14" x14ac:dyDescent="0.2">
      <c r="C76">
        <v>2.8311898740000001</v>
      </c>
      <c r="D76">
        <v>0.75786440300000002</v>
      </c>
      <c r="E76">
        <v>0.60720283500000005</v>
      </c>
      <c r="F76">
        <v>0.81707821300000005</v>
      </c>
      <c r="J76">
        <v>0.16720785399999999</v>
      </c>
      <c r="K76">
        <v>0.264929254</v>
      </c>
      <c r="L76">
        <v>0.101429716</v>
      </c>
      <c r="M76">
        <v>0.27933525599999998</v>
      </c>
    </row>
    <row r="77" spans="3:14" x14ac:dyDescent="0.2">
      <c r="C77">
        <v>2.0113258269999998</v>
      </c>
      <c r="D77">
        <v>0.65509611400000001</v>
      </c>
      <c r="E77">
        <v>0.717244926</v>
      </c>
      <c r="F77">
        <v>2.6166022280000001</v>
      </c>
      <c r="J77">
        <v>5.9010766999999999E-2</v>
      </c>
      <c r="K77">
        <v>0.34174109899999999</v>
      </c>
      <c r="L77">
        <v>8.9222356000000003E-2</v>
      </c>
      <c r="M77">
        <v>0.38952785299999998</v>
      </c>
    </row>
    <row r="78" spans="3:14" x14ac:dyDescent="0.2">
      <c r="C78">
        <v>2.1370775819999999</v>
      </c>
      <c r="D78">
        <v>2.0580483859999998</v>
      </c>
      <c r="E78">
        <v>0.95914580299999996</v>
      </c>
      <c r="F78">
        <v>1.1220886299999999</v>
      </c>
      <c r="J78">
        <v>0.27964309599999998</v>
      </c>
      <c r="K78">
        <v>0.51627867699999996</v>
      </c>
      <c r="L78">
        <v>0.164393018</v>
      </c>
      <c r="M78">
        <v>8.3271671000000005E-2</v>
      </c>
    </row>
    <row r="79" spans="3:14" x14ac:dyDescent="0.2">
      <c r="C79">
        <v>2.2682822090000001</v>
      </c>
      <c r="D79">
        <v>0.69110149499999995</v>
      </c>
      <c r="E79">
        <v>2.3211122679999998</v>
      </c>
      <c r="F79">
        <v>1.017543101</v>
      </c>
      <c r="J79">
        <v>0.19430254399999999</v>
      </c>
      <c r="K79">
        <v>0.183424473</v>
      </c>
      <c r="L79">
        <v>0.121752396</v>
      </c>
      <c r="M79">
        <v>5.4499230000000003E-2</v>
      </c>
    </row>
    <row r="80" spans="3:14" x14ac:dyDescent="0.2">
      <c r="C80">
        <v>1.1266218990000001</v>
      </c>
      <c r="D80">
        <v>0.84667271099999997</v>
      </c>
      <c r="E80">
        <v>4.4421014620000001</v>
      </c>
      <c r="F80">
        <v>2.4560288610000001</v>
      </c>
      <c r="J80">
        <v>2.2070745999999999E-2</v>
      </c>
      <c r="K80">
        <v>9.8911597000000004E-2</v>
      </c>
      <c r="L80">
        <v>8.4716241999999997E-2</v>
      </c>
      <c r="M80">
        <v>0.21211733599999999</v>
      </c>
    </row>
    <row r="81" spans="3:13" x14ac:dyDescent="0.2">
      <c r="C81">
        <v>0.81872013300000002</v>
      </c>
      <c r="D81">
        <v>0.29938193299999999</v>
      </c>
      <c r="E81">
        <v>3.6533246949999998</v>
      </c>
      <c r="F81">
        <v>1.4851494489999999</v>
      </c>
      <c r="J81">
        <v>0.21393791100000001</v>
      </c>
      <c r="K81">
        <v>0.23117358399999999</v>
      </c>
      <c r="L81">
        <v>0.21656650499999999</v>
      </c>
      <c r="M81">
        <v>0.29985412900000002</v>
      </c>
    </row>
    <row r="82" spans="3:13" x14ac:dyDescent="0.2">
      <c r="C82">
        <v>1.288911594</v>
      </c>
      <c r="E82">
        <v>0.79433521100000004</v>
      </c>
      <c r="F82">
        <v>2.3427801430000001</v>
      </c>
      <c r="J82">
        <v>0.21490061199999999</v>
      </c>
      <c r="L82">
        <v>-3.7730791E-2</v>
      </c>
      <c r="M82">
        <v>0.28627036900000002</v>
      </c>
    </row>
    <row r="83" spans="3:13" x14ac:dyDescent="0.2">
      <c r="C83">
        <v>2.2549584810000001</v>
      </c>
      <c r="E83">
        <v>5.7373237020000003</v>
      </c>
      <c r="F83">
        <v>1.737919848</v>
      </c>
      <c r="J83">
        <v>0.38027817899999999</v>
      </c>
      <c r="L83">
        <v>9.1689214000000005E-2</v>
      </c>
      <c r="M83">
        <v>0.39997621799999999</v>
      </c>
    </row>
    <row r="84" spans="3:13" x14ac:dyDescent="0.2">
      <c r="C84">
        <v>2.2768914370000002</v>
      </c>
      <c r="F84">
        <v>1.140022034</v>
      </c>
      <c r="J84">
        <v>0.19876790999999999</v>
      </c>
      <c r="M84">
        <v>0.405968463</v>
      </c>
    </row>
    <row r="85" spans="3:13" x14ac:dyDescent="0.2">
      <c r="C85">
        <v>6.0597934320000002</v>
      </c>
      <c r="F85">
        <v>4.707575072</v>
      </c>
      <c r="J85">
        <v>0.118865996</v>
      </c>
      <c r="M85">
        <v>0.31205623900000001</v>
      </c>
    </row>
    <row r="86" spans="3:13" x14ac:dyDescent="0.2">
      <c r="C86">
        <v>3.6328894539999999</v>
      </c>
      <c r="F86">
        <v>3.184025852</v>
      </c>
      <c r="J86">
        <v>0.17492670799999999</v>
      </c>
      <c r="M86">
        <v>0.16576890699999999</v>
      </c>
    </row>
    <row r="87" spans="3:13" x14ac:dyDescent="0.2">
      <c r="C87">
        <v>3.856949293</v>
      </c>
      <c r="F87">
        <v>2.1620186920000002</v>
      </c>
      <c r="J87">
        <v>0.22194733899999999</v>
      </c>
      <c r="M87">
        <v>0.25744413100000002</v>
      </c>
    </row>
    <row r="88" spans="3:13" x14ac:dyDescent="0.2">
      <c r="C88">
        <v>1.3537715889999999</v>
      </c>
      <c r="F88">
        <v>2.0855792289999999</v>
      </c>
      <c r="J88">
        <v>8.9355473000000005E-2</v>
      </c>
      <c r="M88">
        <v>0.46495890499999998</v>
      </c>
    </row>
    <row r="89" spans="3:13" x14ac:dyDescent="0.2">
      <c r="C89">
        <v>1.535157246</v>
      </c>
      <c r="F89">
        <v>2.3715256999999998</v>
      </c>
      <c r="J89">
        <v>0.19060152999999999</v>
      </c>
      <c r="M89">
        <v>0.23187644199999999</v>
      </c>
    </row>
    <row r="90" spans="3:13" x14ac:dyDescent="0.2">
      <c r="C90">
        <v>1.01663762</v>
      </c>
      <c r="F90">
        <v>0.27990683799999999</v>
      </c>
      <c r="J90">
        <v>5.6421976999999998E-2</v>
      </c>
      <c r="M90">
        <v>0.35912452099999997</v>
      </c>
    </row>
    <row r="91" spans="3:13" x14ac:dyDescent="0.2">
      <c r="C91">
        <v>0.74233258499999999</v>
      </c>
      <c r="F91">
        <v>0.72208667900000001</v>
      </c>
      <c r="J91">
        <v>0.20679653200000001</v>
      </c>
      <c r="M91">
        <v>0.41606923699999998</v>
      </c>
    </row>
    <row r="92" spans="3:13" x14ac:dyDescent="0.2">
      <c r="C92">
        <v>0.91715345100000001</v>
      </c>
      <c r="F92">
        <v>1.52970969</v>
      </c>
      <c r="J92">
        <v>3.5028653E-2</v>
      </c>
      <c r="M92">
        <v>0.44276173299999999</v>
      </c>
    </row>
    <row r="93" spans="3:13" x14ac:dyDescent="0.2">
      <c r="C93">
        <v>0.296456679</v>
      </c>
      <c r="F93">
        <v>1.67422268</v>
      </c>
      <c r="J93">
        <v>0.162056019</v>
      </c>
      <c r="M93">
        <v>0.244340698</v>
      </c>
    </row>
    <row r="94" spans="3:13" x14ac:dyDescent="0.2">
      <c r="C94">
        <v>0.49353839799999999</v>
      </c>
      <c r="F94">
        <v>3.0460791920000001</v>
      </c>
      <c r="J94">
        <v>0.17032603499999999</v>
      </c>
      <c r="M94">
        <v>0.31237522699999998</v>
      </c>
    </row>
    <row r="95" spans="3:13" x14ac:dyDescent="0.2">
      <c r="C95">
        <v>0.33649188499999999</v>
      </c>
      <c r="F95">
        <v>1.6964908729999999</v>
      </c>
      <c r="J95">
        <v>0.200144289</v>
      </c>
      <c r="M95">
        <v>0.20964577300000001</v>
      </c>
    </row>
    <row r="96" spans="3:13" x14ac:dyDescent="0.2">
      <c r="C96">
        <v>0.52689040700000001</v>
      </c>
      <c r="F96">
        <v>0.99883082300000003</v>
      </c>
      <c r="J96">
        <v>0.12746591400000001</v>
      </c>
      <c r="M96">
        <v>0.19154601499999999</v>
      </c>
    </row>
    <row r="97" spans="3:13" x14ac:dyDescent="0.2">
      <c r="C97">
        <v>0.54980443000000001</v>
      </c>
      <c r="F97">
        <v>1.7650560529999999</v>
      </c>
      <c r="J97">
        <v>5.0342220999999999E-2</v>
      </c>
      <c r="M97">
        <v>0.18644503500000001</v>
      </c>
    </row>
    <row r="98" spans="3:13" x14ac:dyDescent="0.2">
      <c r="C98">
        <v>1.987992</v>
      </c>
      <c r="F98">
        <v>3.2482373899999999</v>
      </c>
      <c r="J98">
        <v>0.16426222800000001</v>
      </c>
      <c r="M98">
        <v>0.117457721</v>
      </c>
    </row>
    <row r="99" spans="3:13" x14ac:dyDescent="0.2">
      <c r="C99">
        <v>1.313870498</v>
      </c>
      <c r="F99">
        <v>2.4558732609999998</v>
      </c>
      <c r="J99">
        <v>0.146572747</v>
      </c>
      <c r="M99">
        <v>0.32078843400000001</v>
      </c>
    </row>
    <row r="100" spans="3:13" x14ac:dyDescent="0.2">
      <c r="C100">
        <v>0.515904574</v>
      </c>
      <c r="F100">
        <v>1.0393043609999999</v>
      </c>
      <c r="J100">
        <v>0.18649581400000001</v>
      </c>
      <c r="M100">
        <v>0.31382003000000003</v>
      </c>
    </row>
    <row r="101" spans="3:13" x14ac:dyDescent="0.2">
      <c r="C101">
        <v>1.2638328539999999</v>
      </c>
      <c r="F101">
        <v>4.116185883</v>
      </c>
      <c r="J101">
        <v>8.8313824999999999E-2</v>
      </c>
      <c r="M101">
        <v>0.25241018300000001</v>
      </c>
    </row>
    <row r="102" spans="3:13" x14ac:dyDescent="0.2">
      <c r="C102">
        <v>0.46275038499999999</v>
      </c>
      <c r="F102">
        <v>3.3224442949999999</v>
      </c>
      <c r="J102">
        <v>0.14504297799999999</v>
      </c>
      <c r="M102">
        <v>0.22265030699999999</v>
      </c>
    </row>
    <row r="103" spans="3:13" x14ac:dyDescent="0.2">
      <c r="C103">
        <v>1.6775464819999999</v>
      </c>
      <c r="F103">
        <v>1.3200579720000001</v>
      </c>
      <c r="J103">
        <v>0.222853046</v>
      </c>
      <c r="M103">
        <v>0.27494724399999998</v>
      </c>
    </row>
    <row r="104" spans="3:13" x14ac:dyDescent="0.2">
      <c r="C104">
        <v>1.0766654710000001</v>
      </c>
      <c r="F104">
        <v>1.8648072170000001</v>
      </c>
      <c r="J104">
        <v>0.29304470599999999</v>
      </c>
      <c r="M104">
        <v>0.222592553</v>
      </c>
    </row>
    <row r="105" spans="3:13" x14ac:dyDescent="0.2">
      <c r="C105">
        <v>0.229558912</v>
      </c>
      <c r="F105">
        <v>3.2080295400000001</v>
      </c>
      <c r="J105">
        <v>0.199202149</v>
      </c>
      <c r="M105">
        <v>0.33295278</v>
      </c>
    </row>
    <row r="106" spans="3:13" x14ac:dyDescent="0.2">
      <c r="F106">
        <v>1.6887139920000001</v>
      </c>
      <c r="M106">
        <v>0.16561308399999999</v>
      </c>
    </row>
    <row r="107" spans="3:13" x14ac:dyDescent="0.2">
      <c r="F107">
        <v>1.7368575850000001</v>
      </c>
      <c r="M107">
        <v>0.24543921299999999</v>
      </c>
    </row>
    <row r="108" spans="3:13" x14ac:dyDescent="0.2">
      <c r="F108">
        <v>3.8747499599999999</v>
      </c>
      <c r="M108">
        <v>0.28315928299999998</v>
      </c>
    </row>
    <row r="109" spans="3:13" x14ac:dyDescent="0.2">
      <c r="F109">
        <v>3.887313357</v>
      </c>
      <c r="M109">
        <v>0.24072275400000001</v>
      </c>
    </row>
    <row r="110" spans="3:13" x14ac:dyDescent="0.2">
      <c r="F110">
        <v>3.4386247760000002</v>
      </c>
      <c r="M110">
        <v>0.205656221</v>
      </c>
    </row>
    <row r="111" spans="3:13" x14ac:dyDescent="0.2">
      <c r="F111">
        <v>1.9058982879999999</v>
      </c>
      <c r="M111">
        <v>0.247293127</v>
      </c>
    </row>
    <row r="112" spans="3:13" x14ac:dyDescent="0.2">
      <c r="F112">
        <v>1.6820857330000001</v>
      </c>
      <c r="M112">
        <v>0.23179177000000001</v>
      </c>
    </row>
    <row r="113" spans="6:13" x14ac:dyDescent="0.2">
      <c r="F113">
        <v>1.2380074190000001</v>
      </c>
      <c r="M113">
        <v>0.24752010799999999</v>
      </c>
    </row>
    <row r="114" spans="6:13" x14ac:dyDescent="0.2">
      <c r="F114">
        <v>1.076882235</v>
      </c>
      <c r="M114">
        <v>0.28646547</v>
      </c>
    </row>
    <row r="115" spans="6:13" x14ac:dyDescent="0.2">
      <c r="F115">
        <v>0.69085996900000002</v>
      </c>
      <c r="M115">
        <v>0.27225912699999999</v>
      </c>
    </row>
    <row r="116" spans="6:13" x14ac:dyDescent="0.2">
      <c r="F116">
        <v>1.026358814</v>
      </c>
      <c r="M116">
        <v>0.39436637000000002</v>
      </c>
    </row>
    <row r="117" spans="6:13" x14ac:dyDescent="0.2">
      <c r="M117">
        <v>0.313235545</v>
      </c>
    </row>
    <row r="118" spans="6:13" x14ac:dyDescent="0.2">
      <c r="M118">
        <v>0.340227157</v>
      </c>
    </row>
    <row r="119" spans="6:13" x14ac:dyDescent="0.2">
      <c r="M119">
        <v>0.27770613100000002</v>
      </c>
    </row>
  </sheetData>
  <mergeCells count="2">
    <mergeCell ref="B4:G4"/>
    <mergeCell ref="I4:N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E331B-D896-E747-8DDF-134B0990B39C}">
  <dimension ref="B2:X54"/>
  <sheetViews>
    <sheetView workbookViewId="0">
      <selection activeCell="B2" sqref="B2"/>
    </sheetView>
  </sheetViews>
  <sheetFormatPr baseColWidth="10" defaultRowHeight="16" x14ac:dyDescent="0.2"/>
  <cols>
    <col min="2" max="2" width="11.83203125" customWidth="1"/>
    <col min="3" max="3" width="12" customWidth="1"/>
    <col min="4" max="4" width="13.83203125" customWidth="1"/>
    <col min="7" max="7" width="15.33203125" customWidth="1"/>
    <col min="14" max="14" width="20.6640625" customWidth="1"/>
    <col min="15" max="15" width="5.33203125" customWidth="1"/>
    <col min="24" max="24" width="21" bestFit="1" customWidth="1"/>
  </cols>
  <sheetData>
    <row r="2" spans="2:24" x14ac:dyDescent="0.2">
      <c r="B2" s="2" t="s">
        <v>86</v>
      </c>
    </row>
    <row r="3" spans="2:24" ht="17" thickBot="1" x14ac:dyDescent="0.25">
      <c r="B3" s="2"/>
    </row>
    <row r="4" spans="2:24" x14ac:dyDescent="0.2">
      <c r="B4" s="104" t="s">
        <v>44</v>
      </c>
      <c r="C4" s="103"/>
      <c r="D4" s="102"/>
      <c r="F4" s="101" t="s">
        <v>43</v>
      </c>
      <c r="G4" s="100"/>
      <c r="H4" s="100"/>
      <c r="I4" s="100"/>
      <c r="J4" s="100"/>
      <c r="K4" s="100"/>
      <c r="L4" s="100"/>
      <c r="M4" s="100"/>
      <c r="N4" s="99"/>
      <c r="O4" s="98"/>
      <c r="P4" s="97" t="s">
        <v>43</v>
      </c>
      <c r="Q4" s="96"/>
      <c r="R4" s="96"/>
      <c r="S4" s="96"/>
      <c r="T4" s="96"/>
      <c r="U4" s="96"/>
      <c r="V4" s="96"/>
      <c r="W4" s="96"/>
      <c r="X4" s="95"/>
    </row>
    <row r="5" spans="2:24" ht="17" thickBot="1" x14ac:dyDescent="0.25">
      <c r="B5" s="94"/>
      <c r="C5" s="93"/>
      <c r="D5" s="92"/>
      <c r="F5" s="91"/>
      <c r="G5" s="90"/>
      <c r="H5" s="90"/>
      <c r="I5" s="90"/>
      <c r="J5" s="90"/>
      <c r="K5" s="90"/>
      <c r="L5" s="90"/>
      <c r="M5" s="90"/>
      <c r="N5" s="89"/>
      <c r="O5" s="88"/>
      <c r="P5" s="87"/>
      <c r="Q5" s="86"/>
      <c r="R5" s="86"/>
      <c r="S5" s="86"/>
      <c r="T5" s="86"/>
      <c r="U5" s="86"/>
      <c r="V5" s="86"/>
      <c r="W5" s="86"/>
      <c r="X5" s="85"/>
    </row>
    <row r="6" spans="2:24" ht="17" thickBot="1" x14ac:dyDescent="0.25">
      <c r="B6" s="84" t="s">
        <v>42</v>
      </c>
      <c r="C6" s="83"/>
      <c r="D6" s="82"/>
      <c r="F6" s="81" t="s">
        <v>41</v>
      </c>
      <c r="G6" s="80" t="s">
        <v>40</v>
      </c>
      <c r="H6" s="80" t="s">
        <v>39</v>
      </c>
      <c r="I6" s="80" t="s">
        <v>38</v>
      </c>
      <c r="J6" s="80" t="s">
        <v>37</v>
      </c>
      <c r="K6" s="80" t="s">
        <v>36</v>
      </c>
      <c r="L6" s="80" t="s">
        <v>35</v>
      </c>
      <c r="M6" s="80" t="s">
        <v>34</v>
      </c>
      <c r="N6" s="79" t="s">
        <v>33</v>
      </c>
      <c r="P6" s="81" t="s">
        <v>41</v>
      </c>
      <c r="Q6" s="80" t="s">
        <v>40</v>
      </c>
      <c r="R6" s="80" t="s">
        <v>39</v>
      </c>
      <c r="S6" s="80" t="s">
        <v>38</v>
      </c>
      <c r="T6" s="80" t="s">
        <v>37</v>
      </c>
      <c r="U6" s="80" t="s">
        <v>36</v>
      </c>
      <c r="V6" s="80" t="s">
        <v>35</v>
      </c>
      <c r="W6" s="80" t="s">
        <v>34</v>
      </c>
      <c r="X6" s="79" t="s">
        <v>33</v>
      </c>
    </row>
    <row r="7" spans="2:24" ht="17" thickBot="1" x14ac:dyDescent="0.25">
      <c r="B7" s="60" t="s">
        <v>31</v>
      </c>
      <c r="C7" s="78" t="s">
        <v>30</v>
      </c>
      <c r="D7" s="77" t="s">
        <v>29</v>
      </c>
      <c r="F7" s="19">
        <v>1</v>
      </c>
      <c r="G7">
        <v>1</v>
      </c>
      <c r="H7" t="s">
        <v>31</v>
      </c>
      <c r="I7" t="s">
        <v>32</v>
      </c>
      <c r="J7">
        <v>23.61</v>
      </c>
      <c r="N7" s="18"/>
      <c r="P7" s="19">
        <v>1</v>
      </c>
      <c r="Q7">
        <v>1</v>
      </c>
      <c r="R7" t="s">
        <v>31</v>
      </c>
      <c r="S7" t="s">
        <v>32</v>
      </c>
      <c r="T7">
        <v>28.99</v>
      </c>
      <c r="X7" s="18"/>
    </row>
    <row r="8" spans="2:24" x14ac:dyDescent="0.2">
      <c r="B8" s="19">
        <v>100</v>
      </c>
      <c r="C8">
        <v>20.48</v>
      </c>
      <c r="D8" s="18">
        <v>22.77</v>
      </c>
      <c r="F8" s="19">
        <v>1</v>
      </c>
      <c r="G8">
        <v>2</v>
      </c>
      <c r="H8" t="s">
        <v>31</v>
      </c>
      <c r="I8" t="s">
        <v>32</v>
      </c>
      <c r="J8">
        <v>23.66</v>
      </c>
      <c r="N8" s="18"/>
      <c r="P8" s="19">
        <v>1</v>
      </c>
      <c r="Q8">
        <v>2</v>
      </c>
      <c r="R8" t="s">
        <v>31</v>
      </c>
      <c r="S8" t="s">
        <v>32</v>
      </c>
      <c r="T8">
        <v>28.92</v>
      </c>
      <c r="X8" s="18"/>
    </row>
    <row r="9" spans="2:24" x14ac:dyDescent="0.2">
      <c r="B9" s="19">
        <v>100</v>
      </c>
      <c r="C9">
        <v>16.149999999999999</v>
      </c>
      <c r="D9" s="18">
        <v>11.66</v>
      </c>
      <c r="F9" s="19">
        <v>1</v>
      </c>
      <c r="G9">
        <v>3</v>
      </c>
      <c r="H9" t="s">
        <v>31</v>
      </c>
      <c r="I9" t="s">
        <v>32</v>
      </c>
      <c r="J9">
        <v>24.04</v>
      </c>
      <c r="N9" s="18"/>
      <c r="P9" s="19">
        <v>1</v>
      </c>
      <c r="Q9">
        <v>3</v>
      </c>
      <c r="R9" t="s">
        <v>31</v>
      </c>
      <c r="S9" t="s">
        <v>32</v>
      </c>
      <c r="T9">
        <v>28.44</v>
      </c>
      <c r="X9" s="18"/>
    </row>
    <row r="10" spans="2:24" ht="17" thickBot="1" x14ac:dyDescent="0.25">
      <c r="B10" s="17">
        <v>100</v>
      </c>
      <c r="C10" s="16">
        <v>19.05</v>
      </c>
      <c r="D10" s="15">
        <v>26.06</v>
      </c>
      <c r="F10" s="19">
        <v>1</v>
      </c>
      <c r="G10">
        <v>4</v>
      </c>
      <c r="H10" t="s">
        <v>31</v>
      </c>
      <c r="I10" t="s">
        <v>32</v>
      </c>
      <c r="J10">
        <v>23.87</v>
      </c>
      <c r="K10">
        <f>AVERAGE(J7:J10)</f>
        <v>23.795000000000002</v>
      </c>
      <c r="L10">
        <f>K10-K34</f>
        <v>7.1900000000000013</v>
      </c>
      <c r="N10" s="18"/>
      <c r="P10" s="19">
        <v>1</v>
      </c>
      <c r="Q10">
        <v>4</v>
      </c>
      <c r="R10" t="s">
        <v>31</v>
      </c>
      <c r="S10" t="s">
        <v>32</v>
      </c>
      <c r="T10">
        <v>28.89</v>
      </c>
      <c r="U10">
        <f>AVERAGE(T7:T10)</f>
        <v>28.81</v>
      </c>
      <c r="V10">
        <f>U10-U34</f>
        <v>3.9375</v>
      </c>
      <c r="X10" s="18"/>
    </row>
    <row r="11" spans="2:24" x14ac:dyDescent="0.2">
      <c r="F11" s="19">
        <v>2</v>
      </c>
      <c r="G11">
        <v>1</v>
      </c>
      <c r="H11" t="s">
        <v>31</v>
      </c>
      <c r="I11" t="s">
        <v>32</v>
      </c>
      <c r="J11">
        <v>23.43</v>
      </c>
      <c r="N11" s="18"/>
      <c r="P11" s="19">
        <v>2</v>
      </c>
      <c r="Q11">
        <v>1</v>
      </c>
      <c r="R11" t="s">
        <v>31</v>
      </c>
      <c r="S11" t="s">
        <v>32</v>
      </c>
      <c r="T11">
        <v>26.11</v>
      </c>
      <c r="X11" s="18"/>
    </row>
    <row r="12" spans="2:24" x14ac:dyDescent="0.2">
      <c r="F12" s="19">
        <v>2</v>
      </c>
      <c r="G12">
        <v>2</v>
      </c>
      <c r="H12" t="s">
        <v>31</v>
      </c>
      <c r="I12" t="s">
        <v>32</v>
      </c>
      <c r="J12">
        <v>23.13</v>
      </c>
      <c r="N12" s="18"/>
      <c r="P12" s="19">
        <v>2</v>
      </c>
      <c r="Q12">
        <v>2</v>
      </c>
      <c r="R12" t="s">
        <v>31</v>
      </c>
      <c r="S12" t="s">
        <v>32</v>
      </c>
      <c r="T12">
        <v>22.82</v>
      </c>
      <c r="X12" s="18"/>
    </row>
    <row r="13" spans="2:24" x14ac:dyDescent="0.2">
      <c r="F13" s="19">
        <v>2</v>
      </c>
      <c r="G13">
        <v>3</v>
      </c>
      <c r="H13" t="s">
        <v>31</v>
      </c>
      <c r="I13" t="s">
        <v>32</v>
      </c>
      <c r="J13">
        <v>23.61</v>
      </c>
      <c r="N13" s="18"/>
      <c r="P13" s="19">
        <v>2</v>
      </c>
      <c r="Q13">
        <v>3</v>
      </c>
      <c r="R13" t="s">
        <v>31</v>
      </c>
      <c r="S13" t="s">
        <v>32</v>
      </c>
      <c r="T13">
        <v>23.08</v>
      </c>
      <c r="X13" s="18"/>
    </row>
    <row r="14" spans="2:24" x14ac:dyDescent="0.2">
      <c r="F14" s="19">
        <v>2</v>
      </c>
      <c r="G14">
        <v>4</v>
      </c>
      <c r="H14" t="s">
        <v>31</v>
      </c>
      <c r="I14" t="s">
        <v>32</v>
      </c>
      <c r="J14">
        <v>24.44</v>
      </c>
      <c r="K14">
        <f>AVERAGE(J11:J14)</f>
        <v>23.6525</v>
      </c>
      <c r="L14">
        <f>K14-K38</f>
        <v>7.0150000000000006</v>
      </c>
      <c r="N14" s="18"/>
      <c r="P14" s="19">
        <v>2</v>
      </c>
      <c r="Q14">
        <v>4</v>
      </c>
      <c r="R14" t="s">
        <v>31</v>
      </c>
      <c r="S14" t="s">
        <v>32</v>
      </c>
      <c r="T14">
        <v>22.86</v>
      </c>
      <c r="U14">
        <f>AVERAGE(T11:T14)</f>
        <v>23.717499999999998</v>
      </c>
      <c r="V14">
        <f>U14-U38</f>
        <v>1.2799999999999976</v>
      </c>
      <c r="X14" s="18"/>
    </row>
    <row r="15" spans="2:24" x14ac:dyDescent="0.2">
      <c r="F15" s="19">
        <v>3</v>
      </c>
      <c r="G15">
        <v>1</v>
      </c>
      <c r="H15" t="s">
        <v>31</v>
      </c>
      <c r="I15" t="s">
        <v>32</v>
      </c>
      <c r="J15">
        <v>23.87</v>
      </c>
      <c r="N15" s="18"/>
      <c r="P15" s="19">
        <v>3</v>
      </c>
      <c r="Q15">
        <v>1</v>
      </c>
      <c r="R15" t="s">
        <v>31</v>
      </c>
      <c r="S15" t="s">
        <v>32</v>
      </c>
      <c r="T15">
        <v>25.26</v>
      </c>
      <c r="X15" s="18"/>
    </row>
    <row r="16" spans="2:24" x14ac:dyDescent="0.2">
      <c r="F16" s="19">
        <v>3</v>
      </c>
      <c r="G16">
        <v>2</v>
      </c>
      <c r="H16" t="s">
        <v>31</v>
      </c>
      <c r="I16" t="s">
        <v>32</v>
      </c>
      <c r="J16">
        <v>23.28</v>
      </c>
      <c r="N16" s="18"/>
      <c r="P16" s="19">
        <v>3</v>
      </c>
      <c r="Q16">
        <v>2</v>
      </c>
      <c r="R16" t="s">
        <v>31</v>
      </c>
      <c r="S16" t="s">
        <v>32</v>
      </c>
      <c r="T16">
        <v>23.87</v>
      </c>
      <c r="X16" s="18"/>
    </row>
    <row r="17" spans="6:24" x14ac:dyDescent="0.2">
      <c r="F17" s="19">
        <v>3</v>
      </c>
      <c r="G17">
        <v>3</v>
      </c>
      <c r="H17" t="s">
        <v>31</v>
      </c>
      <c r="I17" t="s">
        <v>32</v>
      </c>
      <c r="J17">
        <v>23.75</v>
      </c>
      <c r="N17" s="18"/>
      <c r="P17" s="19">
        <v>3</v>
      </c>
      <c r="Q17">
        <v>3</v>
      </c>
      <c r="R17" t="s">
        <v>31</v>
      </c>
      <c r="S17" t="s">
        <v>32</v>
      </c>
      <c r="T17">
        <v>23.95</v>
      </c>
      <c r="X17" s="18"/>
    </row>
    <row r="18" spans="6:24" x14ac:dyDescent="0.2">
      <c r="F18" s="19">
        <v>3</v>
      </c>
      <c r="G18">
        <v>4</v>
      </c>
      <c r="H18" t="s">
        <v>31</v>
      </c>
      <c r="I18" t="s">
        <v>32</v>
      </c>
      <c r="J18">
        <v>24.19</v>
      </c>
      <c r="K18">
        <f>AVERAGE(J15:J18)</f>
        <v>23.772500000000001</v>
      </c>
      <c r="L18">
        <f>K18-K42</f>
        <v>7.1600000000000037</v>
      </c>
      <c r="N18" s="18"/>
      <c r="P18" s="19">
        <v>3</v>
      </c>
      <c r="Q18">
        <v>4</v>
      </c>
      <c r="R18" t="s">
        <v>31</v>
      </c>
      <c r="S18" t="s">
        <v>32</v>
      </c>
      <c r="T18">
        <v>26.1</v>
      </c>
      <c r="U18">
        <f>AVERAGE(T15:T18)</f>
        <v>24.795000000000002</v>
      </c>
      <c r="V18">
        <f>U18-U42</f>
        <v>3.8300000000000018</v>
      </c>
      <c r="X18" s="18"/>
    </row>
    <row r="19" spans="6:24" x14ac:dyDescent="0.2">
      <c r="F19" s="19">
        <v>1</v>
      </c>
      <c r="G19">
        <v>1</v>
      </c>
      <c r="H19" t="s">
        <v>30</v>
      </c>
      <c r="I19" t="s">
        <v>32</v>
      </c>
      <c r="J19">
        <v>26.75</v>
      </c>
      <c r="N19" s="18"/>
      <c r="P19" s="19">
        <v>1</v>
      </c>
      <c r="Q19">
        <v>1</v>
      </c>
      <c r="R19" t="s">
        <v>29</v>
      </c>
      <c r="S19" t="s">
        <v>32</v>
      </c>
      <c r="T19">
        <v>25.54</v>
      </c>
      <c r="X19" s="18"/>
    </row>
    <row r="20" spans="6:24" x14ac:dyDescent="0.2">
      <c r="F20" s="19">
        <v>1</v>
      </c>
      <c r="G20">
        <v>2</v>
      </c>
      <c r="H20" t="s">
        <v>30</v>
      </c>
      <c r="I20" t="s">
        <v>32</v>
      </c>
      <c r="J20">
        <v>26.13</v>
      </c>
      <c r="N20" s="18"/>
      <c r="P20" s="19">
        <v>1</v>
      </c>
      <c r="Q20">
        <v>2</v>
      </c>
      <c r="R20" t="s">
        <v>29</v>
      </c>
      <c r="S20" t="s">
        <v>32</v>
      </c>
      <c r="T20">
        <v>26.12</v>
      </c>
      <c r="X20" s="18"/>
    </row>
    <row r="21" spans="6:24" x14ac:dyDescent="0.2">
      <c r="F21" s="19">
        <v>1</v>
      </c>
      <c r="G21">
        <v>3</v>
      </c>
      <c r="H21" t="s">
        <v>30</v>
      </c>
      <c r="I21" t="s">
        <v>32</v>
      </c>
      <c r="J21">
        <v>26.47</v>
      </c>
      <c r="N21" s="18"/>
      <c r="P21" s="19">
        <v>1</v>
      </c>
      <c r="Q21">
        <v>3</v>
      </c>
      <c r="R21" t="s">
        <v>29</v>
      </c>
      <c r="S21" t="s">
        <v>32</v>
      </c>
      <c r="T21">
        <v>25.59</v>
      </c>
      <c r="X21" s="18"/>
    </row>
    <row r="22" spans="6:24" x14ac:dyDescent="0.2">
      <c r="F22" s="19">
        <v>1</v>
      </c>
      <c r="G22">
        <v>4</v>
      </c>
      <c r="H22" t="s">
        <v>30</v>
      </c>
      <c r="I22" t="s">
        <v>32</v>
      </c>
      <c r="J22">
        <v>26.04</v>
      </c>
      <c r="K22">
        <f>AVERAGE(J19:J22)</f>
        <v>26.347499999999997</v>
      </c>
      <c r="L22">
        <f>K22-K46</f>
        <v>9.4774999999999991</v>
      </c>
      <c r="M22">
        <f>L22-L10</f>
        <v>2.2874999999999979</v>
      </c>
      <c r="N22" s="75">
        <f>0.5^M22</f>
        <v>0.20483015088576037</v>
      </c>
      <c r="P22" s="19">
        <v>1</v>
      </c>
      <c r="Q22">
        <v>4</v>
      </c>
      <c r="R22" t="s">
        <v>29</v>
      </c>
      <c r="S22" t="s">
        <v>32</v>
      </c>
      <c r="T22">
        <v>25.15</v>
      </c>
      <c r="U22">
        <f>AVERAGE(T19:T22)</f>
        <v>25.6</v>
      </c>
      <c r="V22">
        <f>U22-U46</f>
        <v>6.0725000000000016</v>
      </c>
      <c r="W22">
        <f>V22-V10</f>
        <v>2.1350000000000016</v>
      </c>
      <c r="X22" s="74">
        <f>0.5^W22</f>
        <v>0.22766745839799435</v>
      </c>
    </row>
    <row r="23" spans="6:24" x14ac:dyDescent="0.2">
      <c r="F23" s="19">
        <v>2</v>
      </c>
      <c r="G23">
        <v>1</v>
      </c>
      <c r="H23" t="s">
        <v>30</v>
      </c>
      <c r="I23" t="s">
        <v>32</v>
      </c>
      <c r="J23">
        <v>27.02</v>
      </c>
      <c r="N23" s="76"/>
      <c r="P23" s="19">
        <v>2</v>
      </c>
      <c r="Q23">
        <v>1</v>
      </c>
      <c r="R23" t="s">
        <v>29</v>
      </c>
      <c r="S23" t="s">
        <v>32</v>
      </c>
      <c r="T23">
        <v>23.54</v>
      </c>
      <c r="X23" s="76"/>
    </row>
    <row r="24" spans="6:24" x14ac:dyDescent="0.2">
      <c r="F24" s="19">
        <v>2</v>
      </c>
      <c r="G24">
        <v>2</v>
      </c>
      <c r="H24" t="s">
        <v>30</v>
      </c>
      <c r="I24" t="s">
        <v>32</v>
      </c>
      <c r="J24">
        <v>26.64</v>
      </c>
      <c r="N24" s="76"/>
      <c r="P24" s="19">
        <v>2</v>
      </c>
      <c r="Q24">
        <v>2</v>
      </c>
      <c r="R24" t="s">
        <v>29</v>
      </c>
      <c r="S24" t="s">
        <v>32</v>
      </c>
      <c r="T24">
        <v>24.54</v>
      </c>
      <c r="X24" s="76"/>
    </row>
    <row r="25" spans="6:24" x14ac:dyDescent="0.2">
      <c r="F25" s="19">
        <v>2</v>
      </c>
      <c r="G25">
        <v>3</v>
      </c>
      <c r="H25" t="s">
        <v>30</v>
      </c>
      <c r="I25" t="s">
        <v>32</v>
      </c>
      <c r="J25">
        <v>26.23</v>
      </c>
      <c r="N25" s="76"/>
      <c r="P25" s="19">
        <v>2</v>
      </c>
      <c r="Q25">
        <v>3</v>
      </c>
      <c r="R25" t="s">
        <v>29</v>
      </c>
      <c r="S25" t="s">
        <v>32</v>
      </c>
      <c r="T25">
        <v>24.77</v>
      </c>
      <c r="X25" s="76"/>
    </row>
    <row r="26" spans="6:24" x14ac:dyDescent="0.2">
      <c r="F26" s="19">
        <v>2</v>
      </c>
      <c r="G26">
        <v>4</v>
      </c>
      <c r="H26" t="s">
        <v>30</v>
      </c>
      <c r="I26" t="s">
        <v>32</v>
      </c>
      <c r="J26">
        <v>26.69</v>
      </c>
      <c r="K26">
        <f>AVERAGE(J23:J26)</f>
        <v>26.645</v>
      </c>
      <c r="L26">
        <f>K26-K50</f>
        <v>9.6449999999999996</v>
      </c>
      <c r="M26">
        <f>L26-L14</f>
        <v>2.629999999999999</v>
      </c>
      <c r="N26" s="75">
        <f>0.5^M26</f>
        <v>0.16154410382968665</v>
      </c>
      <c r="P26" s="19">
        <v>2</v>
      </c>
      <c r="Q26">
        <v>4</v>
      </c>
      <c r="R26" t="s">
        <v>29</v>
      </c>
      <c r="S26" t="s">
        <v>32</v>
      </c>
      <c r="T26">
        <v>23.63</v>
      </c>
      <c r="U26">
        <f>AVERAGE(T23:T26)</f>
        <v>24.119999999999997</v>
      </c>
      <c r="V26">
        <f>U26-U50</f>
        <v>4.3799999999999955</v>
      </c>
      <c r="W26">
        <f>V26-V14</f>
        <v>3.0999999999999979</v>
      </c>
      <c r="X26" s="74">
        <f>0.5^W26</f>
        <v>0.11662912394210111</v>
      </c>
    </row>
    <row r="27" spans="6:24" x14ac:dyDescent="0.2">
      <c r="F27" s="19">
        <v>3</v>
      </c>
      <c r="G27">
        <v>1</v>
      </c>
      <c r="H27" t="s">
        <v>30</v>
      </c>
      <c r="I27" t="s">
        <v>32</v>
      </c>
      <c r="J27">
        <v>26.08</v>
      </c>
      <c r="N27" s="76"/>
      <c r="P27" s="19">
        <v>3</v>
      </c>
      <c r="Q27">
        <v>1</v>
      </c>
      <c r="R27" t="s">
        <v>29</v>
      </c>
      <c r="S27" t="s">
        <v>32</v>
      </c>
      <c r="T27">
        <v>25</v>
      </c>
      <c r="X27" s="76"/>
    </row>
    <row r="28" spans="6:24" x14ac:dyDescent="0.2">
      <c r="F28" s="19">
        <v>3</v>
      </c>
      <c r="G28">
        <v>2</v>
      </c>
      <c r="H28" t="s">
        <v>30</v>
      </c>
      <c r="I28" t="s">
        <v>32</v>
      </c>
      <c r="J28">
        <v>26.12</v>
      </c>
      <c r="N28" s="76"/>
      <c r="P28" s="19">
        <v>3</v>
      </c>
      <c r="Q28">
        <v>2</v>
      </c>
      <c r="R28" t="s">
        <v>29</v>
      </c>
      <c r="S28" t="s">
        <v>32</v>
      </c>
      <c r="T28">
        <v>24.78</v>
      </c>
      <c r="X28" s="76"/>
    </row>
    <row r="29" spans="6:24" x14ac:dyDescent="0.2">
      <c r="F29" s="19">
        <v>3</v>
      </c>
      <c r="G29">
        <v>3</v>
      </c>
      <c r="H29" t="s">
        <v>30</v>
      </c>
      <c r="I29" t="s">
        <v>32</v>
      </c>
      <c r="J29">
        <v>26.53</v>
      </c>
      <c r="N29" s="76"/>
      <c r="P29" s="19">
        <v>3</v>
      </c>
      <c r="Q29">
        <v>3</v>
      </c>
      <c r="R29" t="s">
        <v>29</v>
      </c>
      <c r="S29" t="s">
        <v>32</v>
      </c>
      <c r="T29">
        <v>25.02</v>
      </c>
      <c r="X29" s="76"/>
    </row>
    <row r="30" spans="6:24" x14ac:dyDescent="0.2">
      <c r="F30" s="19">
        <v>3</v>
      </c>
      <c r="G30">
        <v>4</v>
      </c>
      <c r="H30" t="s">
        <v>30</v>
      </c>
      <c r="I30" t="s">
        <v>32</v>
      </c>
      <c r="J30">
        <v>26.4</v>
      </c>
      <c r="K30">
        <f>AVERAGE(J27:J30)</f>
        <v>26.282499999999999</v>
      </c>
      <c r="L30">
        <f>K30-K54</f>
        <v>9.5524999999999984</v>
      </c>
      <c r="M30">
        <f>L30-L18</f>
        <v>2.3924999999999947</v>
      </c>
      <c r="N30" s="75">
        <f>0.5^M30</f>
        <v>0.19045208668978014</v>
      </c>
      <c r="P30" s="19">
        <v>3</v>
      </c>
      <c r="Q30">
        <v>4</v>
      </c>
      <c r="R30" t="s">
        <v>29</v>
      </c>
      <c r="S30" t="s">
        <v>32</v>
      </c>
      <c r="T30">
        <v>25.03</v>
      </c>
      <c r="U30">
        <f>AVERAGE(T27:T30)</f>
        <v>24.9575</v>
      </c>
      <c r="V30">
        <f>U30-U54</f>
        <v>5.77</v>
      </c>
      <c r="W30">
        <f>V30-V18</f>
        <v>1.9399999999999977</v>
      </c>
      <c r="X30" s="74">
        <f>0.5^W30</f>
        <v>0.2606164402102808</v>
      </c>
    </row>
    <row r="31" spans="6:24" x14ac:dyDescent="0.2">
      <c r="F31" s="19">
        <v>1</v>
      </c>
      <c r="G31">
        <v>1</v>
      </c>
      <c r="H31" t="s">
        <v>31</v>
      </c>
      <c r="I31" t="s">
        <v>28</v>
      </c>
      <c r="J31">
        <v>16.8</v>
      </c>
      <c r="N31" s="18"/>
      <c r="P31" s="19">
        <v>1</v>
      </c>
      <c r="Q31">
        <v>1</v>
      </c>
      <c r="R31" t="s">
        <v>31</v>
      </c>
      <c r="S31" t="s">
        <v>28</v>
      </c>
      <c r="T31">
        <v>24.9</v>
      </c>
      <c r="X31" s="18"/>
    </row>
    <row r="32" spans="6:24" x14ac:dyDescent="0.2">
      <c r="F32" s="19">
        <v>1</v>
      </c>
      <c r="G32">
        <v>2</v>
      </c>
      <c r="H32" t="s">
        <v>31</v>
      </c>
      <c r="I32" t="s">
        <v>28</v>
      </c>
      <c r="J32">
        <v>16.39</v>
      </c>
      <c r="N32" s="18"/>
      <c r="P32" s="19">
        <v>1</v>
      </c>
      <c r="Q32">
        <v>2</v>
      </c>
      <c r="R32" t="s">
        <v>31</v>
      </c>
      <c r="S32" t="s">
        <v>28</v>
      </c>
      <c r="T32">
        <v>24.59</v>
      </c>
      <c r="X32" s="18"/>
    </row>
    <row r="33" spans="6:24" x14ac:dyDescent="0.2">
      <c r="F33" s="19">
        <v>1</v>
      </c>
      <c r="G33">
        <v>3</v>
      </c>
      <c r="H33" t="s">
        <v>31</v>
      </c>
      <c r="I33" t="s">
        <v>28</v>
      </c>
      <c r="J33">
        <v>16.54</v>
      </c>
      <c r="N33" s="18"/>
      <c r="P33" s="19">
        <v>1</v>
      </c>
      <c r="Q33">
        <v>3</v>
      </c>
      <c r="R33" t="s">
        <v>31</v>
      </c>
      <c r="S33" t="s">
        <v>28</v>
      </c>
      <c r="T33">
        <v>25.09</v>
      </c>
      <c r="X33" s="18"/>
    </row>
    <row r="34" spans="6:24" x14ac:dyDescent="0.2">
      <c r="F34" s="19">
        <v>1</v>
      </c>
      <c r="G34">
        <v>4</v>
      </c>
      <c r="H34" t="s">
        <v>31</v>
      </c>
      <c r="I34" t="s">
        <v>28</v>
      </c>
      <c r="J34">
        <v>16.690000000000001</v>
      </c>
      <c r="K34">
        <f>AVERAGE(J31:J34)</f>
        <v>16.605</v>
      </c>
      <c r="N34" s="18"/>
      <c r="P34" s="19">
        <v>1</v>
      </c>
      <c r="Q34">
        <v>4</v>
      </c>
      <c r="R34" t="s">
        <v>31</v>
      </c>
      <c r="S34" t="s">
        <v>28</v>
      </c>
      <c r="T34">
        <v>24.91</v>
      </c>
      <c r="U34">
        <f>AVERAGE(T31:T34)</f>
        <v>24.872499999999999</v>
      </c>
      <c r="X34" s="18"/>
    </row>
    <row r="35" spans="6:24" x14ac:dyDescent="0.2">
      <c r="F35" s="19">
        <v>2</v>
      </c>
      <c r="G35">
        <v>1</v>
      </c>
      <c r="H35" t="s">
        <v>31</v>
      </c>
      <c r="I35" t="s">
        <v>28</v>
      </c>
      <c r="J35">
        <v>16.21</v>
      </c>
      <c r="N35" s="18"/>
      <c r="P35" s="19">
        <v>2</v>
      </c>
      <c r="Q35">
        <v>1</v>
      </c>
      <c r="R35" t="s">
        <v>31</v>
      </c>
      <c r="S35" t="s">
        <v>28</v>
      </c>
      <c r="T35">
        <v>22.51</v>
      </c>
      <c r="X35" s="18"/>
    </row>
    <row r="36" spans="6:24" x14ac:dyDescent="0.2">
      <c r="F36" s="19">
        <v>2</v>
      </c>
      <c r="G36">
        <v>2</v>
      </c>
      <c r="H36" t="s">
        <v>31</v>
      </c>
      <c r="I36" t="s">
        <v>28</v>
      </c>
      <c r="J36">
        <v>17.010000000000002</v>
      </c>
      <c r="N36" s="18"/>
      <c r="P36" s="19">
        <v>2</v>
      </c>
      <c r="Q36">
        <v>2</v>
      </c>
      <c r="R36" t="s">
        <v>31</v>
      </c>
      <c r="S36" t="s">
        <v>28</v>
      </c>
      <c r="T36">
        <v>22.77</v>
      </c>
      <c r="X36" s="18"/>
    </row>
    <row r="37" spans="6:24" x14ac:dyDescent="0.2">
      <c r="F37" s="19">
        <v>2</v>
      </c>
      <c r="G37">
        <v>3</v>
      </c>
      <c r="H37" t="s">
        <v>31</v>
      </c>
      <c r="I37" t="s">
        <v>28</v>
      </c>
      <c r="J37">
        <v>16.940000000000001</v>
      </c>
      <c r="N37" s="18"/>
      <c r="P37" s="19">
        <v>2</v>
      </c>
      <c r="Q37">
        <v>3</v>
      </c>
      <c r="R37" t="s">
        <v>31</v>
      </c>
      <c r="S37" t="s">
        <v>28</v>
      </c>
      <c r="T37">
        <v>22.35</v>
      </c>
      <c r="X37" s="18"/>
    </row>
    <row r="38" spans="6:24" x14ac:dyDescent="0.2">
      <c r="F38" s="19">
        <v>2</v>
      </c>
      <c r="G38">
        <v>4</v>
      </c>
      <c r="H38" t="s">
        <v>31</v>
      </c>
      <c r="I38" t="s">
        <v>28</v>
      </c>
      <c r="J38">
        <v>16.39</v>
      </c>
      <c r="K38">
        <f>AVERAGE(J35:J38)</f>
        <v>16.637499999999999</v>
      </c>
      <c r="N38" s="18"/>
      <c r="P38" s="19">
        <v>2</v>
      </c>
      <c r="Q38">
        <v>4</v>
      </c>
      <c r="R38" t="s">
        <v>31</v>
      </c>
      <c r="S38" t="s">
        <v>28</v>
      </c>
      <c r="T38">
        <v>22.12</v>
      </c>
      <c r="U38">
        <f>AVERAGE(T35:T38)</f>
        <v>22.4375</v>
      </c>
      <c r="X38" s="18"/>
    </row>
    <row r="39" spans="6:24" x14ac:dyDescent="0.2">
      <c r="F39" s="19">
        <v>3</v>
      </c>
      <c r="G39">
        <v>1</v>
      </c>
      <c r="H39" t="s">
        <v>31</v>
      </c>
      <c r="I39" t="s">
        <v>28</v>
      </c>
      <c r="J39" s="73">
        <v>16.920000000000002</v>
      </c>
      <c r="N39" s="18"/>
      <c r="P39" s="19">
        <v>3</v>
      </c>
      <c r="Q39">
        <v>1</v>
      </c>
      <c r="R39" t="s">
        <v>31</v>
      </c>
      <c r="S39" t="s">
        <v>28</v>
      </c>
      <c r="T39">
        <v>21.03</v>
      </c>
      <c r="X39" s="18"/>
    </row>
    <row r="40" spans="6:24" x14ac:dyDescent="0.2">
      <c r="F40" s="19">
        <v>3</v>
      </c>
      <c r="G40">
        <v>2</v>
      </c>
      <c r="H40" t="s">
        <v>31</v>
      </c>
      <c r="I40" t="s">
        <v>28</v>
      </c>
      <c r="J40" s="73">
        <v>16.61</v>
      </c>
      <c r="N40" s="18"/>
      <c r="P40" s="19">
        <v>3</v>
      </c>
      <c r="Q40">
        <v>2</v>
      </c>
      <c r="R40" t="s">
        <v>31</v>
      </c>
      <c r="S40" t="s">
        <v>28</v>
      </c>
      <c r="T40">
        <v>20.52</v>
      </c>
      <c r="X40" s="18"/>
    </row>
    <row r="41" spans="6:24" x14ac:dyDescent="0.2">
      <c r="F41" s="19">
        <v>3</v>
      </c>
      <c r="G41">
        <v>3</v>
      </c>
      <c r="H41" t="s">
        <v>31</v>
      </c>
      <c r="I41" t="s">
        <v>28</v>
      </c>
      <c r="J41" s="73">
        <v>16.38</v>
      </c>
      <c r="N41" s="18"/>
      <c r="P41" s="19">
        <v>3</v>
      </c>
      <c r="Q41">
        <v>3</v>
      </c>
      <c r="R41" t="s">
        <v>31</v>
      </c>
      <c r="S41" t="s">
        <v>28</v>
      </c>
      <c r="T41">
        <v>21.22</v>
      </c>
      <c r="X41" s="18"/>
    </row>
    <row r="42" spans="6:24" x14ac:dyDescent="0.2">
      <c r="F42" s="19">
        <v>3</v>
      </c>
      <c r="G42">
        <v>4</v>
      </c>
      <c r="H42" t="s">
        <v>31</v>
      </c>
      <c r="I42" t="s">
        <v>28</v>
      </c>
      <c r="J42" s="73">
        <v>16.54</v>
      </c>
      <c r="K42">
        <f>AVERAGE(J39:J42)</f>
        <v>16.612499999999997</v>
      </c>
      <c r="N42" s="18"/>
      <c r="P42" s="19">
        <v>3</v>
      </c>
      <c r="Q42">
        <v>4</v>
      </c>
      <c r="R42" t="s">
        <v>31</v>
      </c>
      <c r="S42" t="s">
        <v>28</v>
      </c>
      <c r="T42">
        <v>21.09</v>
      </c>
      <c r="U42">
        <f>AVERAGE(T39:T42)</f>
        <v>20.965</v>
      </c>
      <c r="X42" s="18"/>
    </row>
    <row r="43" spans="6:24" x14ac:dyDescent="0.2">
      <c r="F43" s="19">
        <v>1</v>
      </c>
      <c r="G43">
        <v>1</v>
      </c>
      <c r="H43" t="s">
        <v>30</v>
      </c>
      <c r="I43" t="s">
        <v>28</v>
      </c>
      <c r="J43">
        <v>16.809999999999999</v>
      </c>
      <c r="N43" s="18"/>
      <c r="P43" s="19">
        <v>1</v>
      </c>
      <c r="Q43">
        <v>1</v>
      </c>
      <c r="R43" t="s">
        <v>29</v>
      </c>
      <c r="S43" t="s">
        <v>28</v>
      </c>
      <c r="T43">
        <v>19.62</v>
      </c>
      <c r="X43" s="18"/>
    </row>
    <row r="44" spans="6:24" x14ac:dyDescent="0.2">
      <c r="F44" s="19">
        <v>1</v>
      </c>
      <c r="G44">
        <v>2</v>
      </c>
      <c r="H44" t="s">
        <v>30</v>
      </c>
      <c r="I44" t="s">
        <v>28</v>
      </c>
      <c r="J44">
        <v>17.04</v>
      </c>
      <c r="N44" s="18"/>
      <c r="P44" s="19">
        <v>1</v>
      </c>
      <c r="Q44">
        <v>2</v>
      </c>
      <c r="R44" t="s">
        <v>29</v>
      </c>
      <c r="S44" t="s">
        <v>28</v>
      </c>
      <c r="T44">
        <v>19.600000000000001</v>
      </c>
      <c r="X44" s="18"/>
    </row>
    <row r="45" spans="6:24" x14ac:dyDescent="0.2">
      <c r="F45" s="19">
        <v>1</v>
      </c>
      <c r="G45">
        <v>3</v>
      </c>
      <c r="H45" t="s">
        <v>30</v>
      </c>
      <c r="I45" t="s">
        <v>28</v>
      </c>
      <c r="J45">
        <v>16.829999999999998</v>
      </c>
      <c r="N45" s="18"/>
      <c r="P45" s="19">
        <v>1</v>
      </c>
      <c r="Q45">
        <v>3</v>
      </c>
      <c r="R45" t="s">
        <v>29</v>
      </c>
      <c r="S45" t="s">
        <v>28</v>
      </c>
      <c r="T45">
        <v>19.399999999999999</v>
      </c>
      <c r="X45" s="18"/>
    </row>
    <row r="46" spans="6:24" x14ac:dyDescent="0.2">
      <c r="F46" s="19">
        <v>1</v>
      </c>
      <c r="G46">
        <v>4</v>
      </c>
      <c r="H46" t="s">
        <v>30</v>
      </c>
      <c r="I46" t="s">
        <v>28</v>
      </c>
      <c r="J46">
        <v>16.8</v>
      </c>
      <c r="K46">
        <f>AVERAGE(J43:J46)</f>
        <v>16.869999999999997</v>
      </c>
      <c r="N46" s="18"/>
      <c r="P46" s="19">
        <v>1</v>
      </c>
      <c r="Q46">
        <v>4</v>
      </c>
      <c r="R46" t="s">
        <v>29</v>
      </c>
      <c r="S46" t="s">
        <v>28</v>
      </c>
      <c r="T46">
        <v>19.489999999999998</v>
      </c>
      <c r="U46">
        <f>AVERAGE(T43:T46)</f>
        <v>19.5275</v>
      </c>
      <c r="X46" s="18"/>
    </row>
    <row r="47" spans="6:24" x14ac:dyDescent="0.2">
      <c r="F47" s="19">
        <v>2</v>
      </c>
      <c r="G47">
        <v>1</v>
      </c>
      <c r="H47" t="s">
        <v>30</v>
      </c>
      <c r="I47" t="s">
        <v>28</v>
      </c>
      <c r="J47">
        <v>17.14</v>
      </c>
      <c r="N47" s="18"/>
      <c r="P47" s="19">
        <v>2</v>
      </c>
      <c r="Q47">
        <v>1</v>
      </c>
      <c r="R47" t="s">
        <v>29</v>
      </c>
      <c r="S47" t="s">
        <v>28</v>
      </c>
      <c r="T47">
        <v>19.8</v>
      </c>
      <c r="X47" s="18"/>
    </row>
    <row r="48" spans="6:24" x14ac:dyDescent="0.2">
      <c r="F48" s="19">
        <v>2</v>
      </c>
      <c r="G48">
        <v>2</v>
      </c>
      <c r="H48" t="s">
        <v>30</v>
      </c>
      <c r="I48" t="s">
        <v>28</v>
      </c>
      <c r="J48">
        <v>16.88</v>
      </c>
      <c r="N48" s="18"/>
      <c r="P48" s="19">
        <v>2</v>
      </c>
      <c r="Q48">
        <v>2</v>
      </c>
      <c r="R48" t="s">
        <v>29</v>
      </c>
      <c r="S48" t="s">
        <v>28</v>
      </c>
      <c r="T48">
        <v>19.77</v>
      </c>
      <c r="X48" s="18"/>
    </row>
    <row r="49" spans="6:24" x14ac:dyDescent="0.2">
      <c r="F49" s="19">
        <v>2</v>
      </c>
      <c r="G49">
        <v>3</v>
      </c>
      <c r="H49" t="s">
        <v>30</v>
      </c>
      <c r="I49" t="s">
        <v>28</v>
      </c>
      <c r="J49">
        <v>17.010000000000002</v>
      </c>
      <c r="N49" s="18"/>
      <c r="P49" s="19">
        <v>2</v>
      </c>
      <c r="Q49">
        <v>3</v>
      </c>
      <c r="R49" t="s">
        <v>29</v>
      </c>
      <c r="S49" t="s">
        <v>28</v>
      </c>
      <c r="T49">
        <v>19.61</v>
      </c>
      <c r="X49" s="18"/>
    </row>
    <row r="50" spans="6:24" x14ac:dyDescent="0.2">
      <c r="F50" s="19">
        <v>2</v>
      </c>
      <c r="G50">
        <v>4</v>
      </c>
      <c r="H50" t="s">
        <v>30</v>
      </c>
      <c r="I50" t="s">
        <v>28</v>
      </c>
      <c r="J50">
        <v>16.97</v>
      </c>
      <c r="K50">
        <f>AVERAGE(J47:J50)</f>
        <v>17</v>
      </c>
      <c r="N50" s="18"/>
      <c r="P50" s="19">
        <v>2</v>
      </c>
      <c r="Q50">
        <v>4</v>
      </c>
      <c r="R50" t="s">
        <v>29</v>
      </c>
      <c r="S50" t="s">
        <v>28</v>
      </c>
      <c r="T50">
        <v>19.78</v>
      </c>
      <c r="U50">
        <f>AVERAGE(T47:T50)</f>
        <v>19.740000000000002</v>
      </c>
      <c r="X50" s="18"/>
    </row>
    <row r="51" spans="6:24" x14ac:dyDescent="0.2">
      <c r="F51" s="19">
        <v>3</v>
      </c>
      <c r="G51">
        <v>1</v>
      </c>
      <c r="H51" t="s">
        <v>30</v>
      </c>
      <c r="I51" t="s">
        <v>28</v>
      </c>
      <c r="J51" s="73">
        <v>16.34</v>
      </c>
      <c r="N51" s="18"/>
      <c r="P51" s="19">
        <v>3</v>
      </c>
      <c r="Q51">
        <v>1</v>
      </c>
      <c r="R51" t="s">
        <v>29</v>
      </c>
      <c r="S51" t="s">
        <v>28</v>
      </c>
      <c r="T51">
        <v>19.239999999999998</v>
      </c>
      <c r="X51" s="18"/>
    </row>
    <row r="52" spans="6:24" x14ac:dyDescent="0.2">
      <c r="F52" s="19">
        <v>3</v>
      </c>
      <c r="G52">
        <v>2</v>
      </c>
      <c r="H52" t="s">
        <v>30</v>
      </c>
      <c r="I52" t="s">
        <v>28</v>
      </c>
      <c r="J52" s="73">
        <v>16.53</v>
      </c>
      <c r="N52" s="18"/>
      <c r="P52" s="19">
        <v>3</v>
      </c>
      <c r="Q52">
        <v>2</v>
      </c>
      <c r="R52" t="s">
        <v>29</v>
      </c>
      <c r="S52" t="s">
        <v>28</v>
      </c>
      <c r="T52">
        <v>19.23</v>
      </c>
      <c r="X52" s="18"/>
    </row>
    <row r="53" spans="6:24" x14ac:dyDescent="0.2">
      <c r="F53" s="19">
        <v>3</v>
      </c>
      <c r="G53">
        <v>3</v>
      </c>
      <c r="H53" t="s">
        <v>30</v>
      </c>
      <c r="I53" t="s">
        <v>28</v>
      </c>
      <c r="J53" s="73">
        <v>16.809999999999999</v>
      </c>
      <c r="N53" s="18"/>
      <c r="P53" s="19">
        <v>3</v>
      </c>
      <c r="Q53">
        <v>3</v>
      </c>
      <c r="R53" t="s">
        <v>29</v>
      </c>
      <c r="S53" t="s">
        <v>28</v>
      </c>
      <c r="T53">
        <v>19.079999999999998</v>
      </c>
      <c r="X53" s="18"/>
    </row>
    <row r="54" spans="6:24" ht="17" thickBot="1" x14ac:dyDescent="0.25">
      <c r="F54" s="17">
        <v>3</v>
      </c>
      <c r="G54" s="16">
        <v>4</v>
      </c>
      <c r="H54" s="16" t="s">
        <v>30</v>
      </c>
      <c r="I54" s="16" t="s">
        <v>28</v>
      </c>
      <c r="J54" s="72">
        <v>17.239999999999998</v>
      </c>
      <c r="K54" s="16">
        <f>AVERAGE(J51:J54)</f>
        <v>16.73</v>
      </c>
      <c r="L54" s="16"/>
      <c r="M54" s="16"/>
      <c r="N54" s="15"/>
      <c r="P54" s="17">
        <v>3</v>
      </c>
      <c r="Q54" s="16">
        <v>4</v>
      </c>
      <c r="R54" s="16" t="s">
        <v>29</v>
      </c>
      <c r="S54" s="16" t="s">
        <v>28</v>
      </c>
      <c r="T54" s="16">
        <v>19.2</v>
      </c>
      <c r="U54" s="16">
        <f>AVERAGE(T51:T54)</f>
        <v>19.1875</v>
      </c>
      <c r="V54" s="16"/>
      <c r="W54" s="16"/>
      <c r="X54" s="15"/>
    </row>
  </sheetData>
  <mergeCells count="4">
    <mergeCell ref="B6:D6"/>
    <mergeCell ref="F4:N5"/>
    <mergeCell ref="P4:X5"/>
    <mergeCell ref="B4:D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E2633-A485-594D-B3A8-2080888AAB2B}">
  <dimension ref="B2:L70"/>
  <sheetViews>
    <sheetView workbookViewId="0">
      <selection activeCell="B2" sqref="B2"/>
    </sheetView>
  </sheetViews>
  <sheetFormatPr baseColWidth="10" defaultRowHeight="16" x14ac:dyDescent="0.2"/>
  <cols>
    <col min="2" max="3" width="18" customWidth="1"/>
    <col min="5" max="6" width="20.1640625" customWidth="1"/>
    <col min="8" max="9" width="19.33203125" customWidth="1"/>
    <col min="10" max="10" width="11.33203125" customWidth="1"/>
    <col min="11" max="12" width="22" customWidth="1"/>
  </cols>
  <sheetData>
    <row r="2" spans="2:12" x14ac:dyDescent="0.2">
      <c r="B2" s="2" t="s">
        <v>87</v>
      </c>
    </row>
    <row r="3" spans="2:12" ht="17" thickBot="1" x14ac:dyDescent="0.25"/>
    <row r="4" spans="2:12" x14ac:dyDescent="0.2">
      <c r="B4" s="113" t="s">
        <v>49</v>
      </c>
      <c r="C4" s="112"/>
      <c r="E4" s="111" t="s">
        <v>48</v>
      </c>
      <c r="F4" s="110"/>
      <c r="H4" s="109" t="s">
        <v>47</v>
      </c>
      <c r="I4" s="108"/>
      <c r="K4" s="107" t="s">
        <v>46</v>
      </c>
      <c r="L4" s="106"/>
    </row>
    <row r="5" spans="2:12" ht="17" thickBot="1" x14ac:dyDescent="0.25">
      <c r="B5" s="60" t="s">
        <v>6</v>
      </c>
      <c r="C5" s="105" t="s">
        <v>45</v>
      </c>
      <c r="E5" s="60" t="s">
        <v>6</v>
      </c>
      <c r="F5" s="105" t="s">
        <v>45</v>
      </c>
      <c r="H5" s="60" t="s">
        <v>6</v>
      </c>
      <c r="I5" s="105" t="s">
        <v>45</v>
      </c>
      <c r="K5" s="60" t="s">
        <v>6</v>
      </c>
      <c r="L5" s="105" t="s">
        <v>45</v>
      </c>
    </row>
    <row r="6" spans="2:12" x14ac:dyDescent="0.2">
      <c r="B6" s="19">
        <v>1.2169438269999999</v>
      </c>
      <c r="C6" s="18">
        <v>2.2726297660000001</v>
      </c>
      <c r="E6" s="19">
        <v>0.23316901600000001</v>
      </c>
      <c r="F6" s="18">
        <v>0.81587356600000005</v>
      </c>
      <c r="H6" s="19">
        <v>0.44727699799999998</v>
      </c>
      <c r="I6" s="18">
        <v>0.74137165400000005</v>
      </c>
      <c r="K6" s="19">
        <v>0.58725785600000002</v>
      </c>
      <c r="L6" s="18">
        <v>0.79767216600000002</v>
      </c>
    </row>
    <row r="7" spans="2:12" x14ac:dyDescent="0.2">
      <c r="B7" s="19">
        <v>1.1829377430000001</v>
      </c>
      <c r="C7" s="18">
        <v>2.9843337289999998</v>
      </c>
      <c r="E7" s="19">
        <v>0.268911012</v>
      </c>
      <c r="F7" s="18">
        <v>0.70743417500000005</v>
      </c>
      <c r="H7" s="19">
        <v>0.47910269999999999</v>
      </c>
      <c r="I7" s="18">
        <v>0.50111393199999998</v>
      </c>
      <c r="K7" s="19">
        <v>0.66446643100000002</v>
      </c>
      <c r="L7" s="18">
        <v>0.56270978199999999</v>
      </c>
    </row>
    <row r="8" spans="2:12" x14ac:dyDescent="0.2">
      <c r="B8" s="19">
        <v>1.2645398450000001</v>
      </c>
      <c r="C8" s="18">
        <v>2.1243752890000001</v>
      </c>
      <c r="E8" s="19">
        <v>0.24121357099999999</v>
      </c>
      <c r="F8" s="18">
        <v>0.77945154100000003</v>
      </c>
      <c r="H8" s="19">
        <v>0.43607173700000001</v>
      </c>
      <c r="I8" s="18">
        <v>0.49791203899999997</v>
      </c>
      <c r="K8" s="19">
        <v>0.57706115199999997</v>
      </c>
      <c r="L8" s="18">
        <v>0.59159585400000003</v>
      </c>
    </row>
    <row r="9" spans="2:12" x14ac:dyDescent="0.2">
      <c r="B9" s="19">
        <v>1.2851177659999999</v>
      </c>
      <c r="C9" s="18">
        <v>2.3578849709999998</v>
      </c>
      <c r="E9" s="19">
        <v>0.30910334099999998</v>
      </c>
      <c r="F9" s="18">
        <v>0.55333392599999998</v>
      </c>
      <c r="H9" s="19">
        <v>0.77299334099999994</v>
      </c>
      <c r="I9" s="18">
        <v>0.26708562800000002</v>
      </c>
      <c r="K9" s="19">
        <v>0.490486796</v>
      </c>
      <c r="L9" s="18">
        <v>0.42146557499999998</v>
      </c>
    </row>
    <row r="10" spans="2:12" x14ac:dyDescent="0.2">
      <c r="B10" s="19">
        <v>1.345701099</v>
      </c>
      <c r="C10" s="18">
        <v>2.3315813400000001</v>
      </c>
      <c r="E10" s="19">
        <v>0.24391697300000001</v>
      </c>
      <c r="F10" s="18">
        <v>0.75172844000000005</v>
      </c>
      <c r="H10" s="19">
        <v>0.44152414000000001</v>
      </c>
      <c r="I10" s="18">
        <v>0.74487055700000004</v>
      </c>
      <c r="K10" s="19">
        <v>0.63651145099999995</v>
      </c>
      <c r="L10" s="18">
        <v>0.69879003399999995</v>
      </c>
    </row>
    <row r="11" spans="2:12" x14ac:dyDescent="0.2">
      <c r="B11" s="19">
        <v>1.804162161</v>
      </c>
      <c r="C11" s="18">
        <v>2.4662265140000001</v>
      </c>
      <c r="E11" s="19">
        <v>0.426157542</v>
      </c>
      <c r="F11" s="18">
        <v>0.81337247999999995</v>
      </c>
      <c r="H11" s="19">
        <v>0.81805896300000003</v>
      </c>
      <c r="I11" s="18">
        <v>0.62649071700000003</v>
      </c>
      <c r="K11" s="19">
        <v>0.54399664599999997</v>
      </c>
      <c r="L11" s="18">
        <v>0.70561630900000005</v>
      </c>
    </row>
    <row r="12" spans="2:12" x14ac:dyDescent="0.2">
      <c r="B12" s="19">
        <v>1.3825355159999999</v>
      </c>
      <c r="C12" s="18">
        <v>2.586615825</v>
      </c>
      <c r="E12" s="19">
        <v>0.27549420899999999</v>
      </c>
      <c r="F12" s="18">
        <v>0.85266995800000001</v>
      </c>
      <c r="H12" s="19">
        <v>0.44366508599999999</v>
      </c>
      <c r="I12" s="18">
        <v>0.58163625600000002</v>
      </c>
      <c r="K12" s="19">
        <v>0.59552692500000004</v>
      </c>
      <c r="L12" s="18">
        <v>0.63333232100000003</v>
      </c>
    </row>
    <row r="13" spans="2:12" x14ac:dyDescent="0.2">
      <c r="B13" s="19">
        <v>1.4303545900000001</v>
      </c>
      <c r="C13" s="18">
        <v>3.5225638529999999</v>
      </c>
      <c r="E13" s="19">
        <v>0.44880034699999999</v>
      </c>
      <c r="F13" s="18">
        <v>0.73576524200000004</v>
      </c>
      <c r="H13" s="19">
        <v>0.54471445200000002</v>
      </c>
      <c r="I13" s="18">
        <v>0.626974484</v>
      </c>
      <c r="K13" s="19">
        <v>0.74224970199999996</v>
      </c>
      <c r="L13" s="18">
        <v>0.58237595799999997</v>
      </c>
    </row>
    <row r="14" spans="2:12" x14ac:dyDescent="0.2">
      <c r="B14" s="19">
        <v>1.3515267129999999</v>
      </c>
      <c r="C14" s="18">
        <v>2.7454723169999999</v>
      </c>
      <c r="E14" s="19">
        <v>0.21888095900000001</v>
      </c>
      <c r="F14" s="18">
        <v>0.58744979900000005</v>
      </c>
      <c r="H14" s="19">
        <v>0.43716249499999998</v>
      </c>
      <c r="I14" s="18">
        <v>0.37058971400000001</v>
      </c>
      <c r="K14" s="19">
        <v>0.49743617499999998</v>
      </c>
      <c r="L14" s="18">
        <v>0.52674252799999999</v>
      </c>
    </row>
    <row r="15" spans="2:12" x14ac:dyDescent="0.2">
      <c r="B15" s="19">
        <v>2.1371567040000001</v>
      </c>
      <c r="C15" s="18">
        <v>5.084175256</v>
      </c>
      <c r="E15" s="19">
        <v>0.38813688800000001</v>
      </c>
      <c r="F15" s="18">
        <v>0.84796911699999999</v>
      </c>
      <c r="H15" s="19">
        <v>0.71384641999999998</v>
      </c>
      <c r="I15" s="18">
        <v>0.72609158399999996</v>
      </c>
      <c r="K15" s="19">
        <v>0.53719784000000004</v>
      </c>
      <c r="L15" s="18">
        <v>0.76181474999999998</v>
      </c>
    </row>
    <row r="16" spans="2:12" x14ac:dyDescent="0.2">
      <c r="B16" s="19">
        <v>1.206144246</v>
      </c>
      <c r="C16" s="18">
        <v>3.104968682</v>
      </c>
      <c r="E16" s="19">
        <v>0.223461199</v>
      </c>
      <c r="F16" s="18">
        <v>0.449796431</v>
      </c>
      <c r="H16" s="19">
        <v>0.35208489399999998</v>
      </c>
      <c r="I16" s="18">
        <v>0.35792440199999997</v>
      </c>
      <c r="K16" s="19">
        <v>0.47718846300000001</v>
      </c>
      <c r="L16" s="18">
        <v>0.47547049400000002</v>
      </c>
    </row>
    <row r="17" spans="2:12" x14ac:dyDescent="0.2">
      <c r="B17" s="19">
        <v>1.5614528130000001</v>
      </c>
      <c r="C17" s="18">
        <v>3.0047225320000002</v>
      </c>
      <c r="E17" s="19">
        <v>0.40075771799999999</v>
      </c>
      <c r="F17" s="18">
        <v>0.89581278099999995</v>
      </c>
      <c r="H17" s="19">
        <v>0.53019990800000005</v>
      </c>
      <c r="I17" s="18">
        <v>0.71584015400000001</v>
      </c>
      <c r="K17" s="19">
        <v>0.60930338500000003</v>
      </c>
      <c r="L17" s="18">
        <v>0.754927915</v>
      </c>
    </row>
    <row r="18" spans="2:12" x14ac:dyDescent="0.2">
      <c r="B18" s="19">
        <v>1.290493576</v>
      </c>
      <c r="C18" s="18">
        <v>1.8597749779999999</v>
      </c>
      <c r="E18" s="19">
        <v>0.44807914599999998</v>
      </c>
      <c r="F18" s="18">
        <v>0.85742437599999999</v>
      </c>
      <c r="H18" s="19">
        <v>7.5093515E-2</v>
      </c>
      <c r="I18" s="18">
        <v>0.68685849899999996</v>
      </c>
      <c r="K18" s="19">
        <v>0.33979395200000001</v>
      </c>
      <c r="L18" s="18">
        <v>0.70235594000000001</v>
      </c>
    </row>
    <row r="19" spans="2:12" x14ac:dyDescent="0.2">
      <c r="B19" s="19">
        <v>1.1163596339999999</v>
      </c>
      <c r="C19" s="18">
        <v>3.3542642410000001</v>
      </c>
      <c r="E19" s="19">
        <v>5.5038208999999998E-2</v>
      </c>
      <c r="F19" s="18">
        <v>0.70721646100000002</v>
      </c>
      <c r="H19" s="19">
        <v>0.32580256099999999</v>
      </c>
      <c r="I19" s="18">
        <v>0.62680678199999995</v>
      </c>
      <c r="K19" s="19">
        <v>0.33863846199999997</v>
      </c>
      <c r="L19" s="18">
        <v>0.68702203500000003</v>
      </c>
    </row>
    <row r="20" spans="2:12" x14ac:dyDescent="0.2">
      <c r="B20" s="19">
        <v>1.3600789280000001</v>
      </c>
      <c r="C20" s="18">
        <v>3.4526027030000002</v>
      </c>
      <c r="E20" s="19">
        <v>0.18352249500000001</v>
      </c>
      <c r="F20" s="18">
        <v>0.68922573499999995</v>
      </c>
      <c r="H20" s="19">
        <v>0.34216182699999997</v>
      </c>
      <c r="I20" s="18">
        <v>0.60519563300000001</v>
      </c>
      <c r="K20" s="19">
        <v>0.42409735399999998</v>
      </c>
      <c r="L20" s="18">
        <v>0.71245275799999996</v>
      </c>
    </row>
    <row r="21" spans="2:12" x14ac:dyDescent="0.2">
      <c r="B21" s="19">
        <v>1.250876254</v>
      </c>
      <c r="C21" s="18">
        <v>2.7015407599999999</v>
      </c>
      <c r="E21" s="19">
        <v>0.15304456299999999</v>
      </c>
      <c r="F21" s="18">
        <v>0.80432394200000001</v>
      </c>
      <c r="H21" s="19">
        <v>0.42937529499999999</v>
      </c>
      <c r="I21" s="18">
        <v>0.50926288500000005</v>
      </c>
      <c r="K21" s="19">
        <v>0.37022116399999999</v>
      </c>
      <c r="L21" s="18">
        <v>0.66043332600000004</v>
      </c>
    </row>
    <row r="22" spans="2:12" x14ac:dyDescent="0.2">
      <c r="B22" s="19">
        <v>1.2107840949999999</v>
      </c>
      <c r="C22" s="18">
        <v>2.037327565</v>
      </c>
      <c r="E22" s="19">
        <v>0.20078121199999999</v>
      </c>
      <c r="F22" s="18">
        <v>0.67494149800000003</v>
      </c>
      <c r="H22" s="19">
        <v>0.331940929</v>
      </c>
      <c r="I22" s="18">
        <v>0.51666523099999995</v>
      </c>
      <c r="K22" s="19">
        <v>0.40388501500000001</v>
      </c>
      <c r="L22" s="18">
        <v>0.71141645099999995</v>
      </c>
    </row>
    <row r="23" spans="2:12" x14ac:dyDescent="0.2">
      <c r="B23" s="19">
        <v>0.95226093300000003</v>
      </c>
      <c r="C23" s="18">
        <v>4.2498214289999998</v>
      </c>
      <c r="E23" s="19">
        <v>5.7286637000000001E-2</v>
      </c>
      <c r="F23" s="18">
        <v>0.80224159299999998</v>
      </c>
      <c r="H23" s="19">
        <v>0.40031631200000001</v>
      </c>
      <c r="I23" s="18">
        <v>0.79007054799999998</v>
      </c>
      <c r="K23" s="19">
        <v>0.33492235100000001</v>
      </c>
      <c r="L23" s="18">
        <v>0.75216966699999999</v>
      </c>
    </row>
    <row r="24" spans="2:12" x14ac:dyDescent="0.2">
      <c r="B24" s="19">
        <v>1.1745627890000001</v>
      </c>
      <c r="C24" s="18">
        <v>4.9343745390000002</v>
      </c>
      <c r="E24" s="19">
        <v>0.106587321</v>
      </c>
      <c r="F24" s="18">
        <v>0.77372576699999995</v>
      </c>
      <c r="H24" s="19">
        <v>0.22057845400000001</v>
      </c>
      <c r="I24" s="18">
        <v>0.63658098699999999</v>
      </c>
      <c r="K24" s="19">
        <v>0.38522487799999999</v>
      </c>
      <c r="L24" s="18">
        <v>0.66569644800000005</v>
      </c>
    </row>
    <row r="25" spans="2:12" x14ac:dyDescent="0.2">
      <c r="B25" s="19">
        <v>1.108314824</v>
      </c>
      <c r="C25" s="18">
        <v>1.6591281010000001</v>
      </c>
      <c r="E25" s="19">
        <v>0.19270501400000001</v>
      </c>
      <c r="F25" s="18">
        <v>0.84995495099999996</v>
      </c>
      <c r="H25" s="19">
        <v>0.52727612000000001</v>
      </c>
      <c r="I25" s="18">
        <v>0.76157375100000002</v>
      </c>
      <c r="K25" s="19">
        <v>0.38493715000000001</v>
      </c>
      <c r="L25" s="18">
        <v>0.78847612700000003</v>
      </c>
    </row>
    <row r="26" spans="2:12" x14ac:dyDescent="0.2">
      <c r="B26" s="19">
        <v>1.2319445849999999</v>
      </c>
      <c r="C26" s="18">
        <v>4.6248235490000003</v>
      </c>
      <c r="E26" s="19">
        <v>0.155270345</v>
      </c>
      <c r="F26" s="18">
        <v>0.78915034399999995</v>
      </c>
      <c r="H26" s="19">
        <v>0.52355497100000004</v>
      </c>
      <c r="I26" s="18">
        <v>0.74343925899999996</v>
      </c>
      <c r="K26" s="19">
        <v>0.38585954900000002</v>
      </c>
      <c r="L26" s="18">
        <v>0.73752231000000001</v>
      </c>
    </row>
    <row r="27" spans="2:12" x14ac:dyDescent="0.2">
      <c r="B27" s="19">
        <v>1.2216996179999999</v>
      </c>
      <c r="C27" s="18">
        <v>2.2843777649999999</v>
      </c>
      <c r="E27" s="19">
        <v>0.23808695199999999</v>
      </c>
      <c r="F27" s="18">
        <v>0.83321524000000002</v>
      </c>
      <c r="H27" s="19">
        <v>0.32780066499999999</v>
      </c>
      <c r="I27" s="18">
        <v>0.65397568399999995</v>
      </c>
      <c r="K27" s="19">
        <v>0.46081515899999997</v>
      </c>
      <c r="L27" s="18">
        <v>0.75969927800000003</v>
      </c>
    </row>
    <row r="28" spans="2:12" x14ac:dyDescent="0.2">
      <c r="B28" s="19">
        <v>1.423047478</v>
      </c>
      <c r="C28" s="18">
        <v>2.5684878179999999</v>
      </c>
      <c r="E28" s="19">
        <v>0.20464518800000001</v>
      </c>
      <c r="F28" s="18">
        <v>0.69146286999999995</v>
      </c>
      <c r="H28" s="19">
        <v>0.46616940699999998</v>
      </c>
      <c r="I28" s="18">
        <v>0.50495454799999995</v>
      </c>
      <c r="K28" s="19">
        <v>0.42875632299999999</v>
      </c>
      <c r="L28" s="18">
        <v>0.54249900399999995</v>
      </c>
    </row>
    <row r="29" spans="2:12" x14ac:dyDescent="0.2">
      <c r="B29" s="19">
        <v>1.0689607910000001</v>
      </c>
      <c r="C29" s="18">
        <v>2.9687057910000001</v>
      </c>
      <c r="E29" s="19">
        <v>0.18550355399999999</v>
      </c>
      <c r="F29" s="18">
        <v>0.65076993800000005</v>
      </c>
      <c r="H29" s="19">
        <v>0.41386058100000001</v>
      </c>
      <c r="I29" s="18">
        <v>0.44719668800000001</v>
      </c>
      <c r="K29" s="19">
        <v>0.516280297</v>
      </c>
      <c r="L29" s="18">
        <v>0.62489930900000001</v>
      </c>
    </row>
    <row r="30" spans="2:12" x14ac:dyDescent="0.2">
      <c r="B30" s="19">
        <v>1.725925266</v>
      </c>
      <c r="C30" s="18">
        <v>3.1872660900000001</v>
      </c>
      <c r="E30" s="19">
        <v>0.18653112399999999</v>
      </c>
      <c r="F30" s="18">
        <v>0.65220909199999999</v>
      </c>
      <c r="H30" s="19">
        <v>0.42950431999999999</v>
      </c>
      <c r="I30" s="18">
        <v>0.51936041799999999</v>
      </c>
      <c r="K30" s="19">
        <v>0.48192210200000002</v>
      </c>
      <c r="L30" s="18">
        <v>0.62151578200000002</v>
      </c>
    </row>
    <row r="31" spans="2:12" x14ac:dyDescent="0.2">
      <c r="B31" s="19">
        <v>1.50129237</v>
      </c>
      <c r="C31" s="18">
        <v>2.6149157989999998</v>
      </c>
      <c r="E31" s="19">
        <v>0.27531281499999999</v>
      </c>
      <c r="F31" s="18">
        <v>0.411480283</v>
      </c>
      <c r="H31" s="19">
        <v>0.52151572899999998</v>
      </c>
      <c r="I31" s="18">
        <v>0.57857377899999995</v>
      </c>
      <c r="K31" s="19">
        <v>0.47092865299999997</v>
      </c>
      <c r="L31" s="18">
        <v>0.53896194399999997</v>
      </c>
    </row>
    <row r="32" spans="2:12" x14ac:dyDescent="0.2">
      <c r="B32" s="19">
        <v>1.3726886</v>
      </c>
      <c r="C32" s="18">
        <v>1.961019327</v>
      </c>
      <c r="E32" s="19">
        <v>0.27575822500000002</v>
      </c>
      <c r="F32" s="18">
        <v>0.71762174499999998</v>
      </c>
      <c r="H32" s="19">
        <v>0.37900143800000002</v>
      </c>
      <c r="I32" s="18">
        <v>0.53817045299999999</v>
      </c>
      <c r="K32" s="19">
        <v>0.56982958299999997</v>
      </c>
      <c r="L32" s="18">
        <v>0.66212638599999996</v>
      </c>
    </row>
    <row r="33" spans="2:12" x14ac:dyDescent="0.2">
      <c r="B33" s="19">
        <v>1.6434010699999999</v>
      </c>
      <c r="C33" s="18">
        <v>1.597454226</v>
      </c>
      <c r="E33" s="19">
        <v>0.34185663700000002</v>
      </c>
      <c r="F33" s="18">
        <v>0.84245333499999997</v>
      </c>
      <c r="H33" s="19">
        <v>0.51507925700000001</v>
      </c>
      <c r="I33" s="18">
        <v>0.64006926600000003</v>
      </c>
      <c r="K33" s="19">
        <v>0.48248926599999997</v>
      </c>
      <c r="L33" s="18">
        <v>0.70706393199999995</v>
      </c>
    </row>
    <row r="34" spans="2:12" x14ac:dyDescent="0.2">
      <c r="B34" s="19">
        <v>1.3286904879999999</v>
      </c>
      <c r="C34" s="18">
        <v>2.2432947830000001</v>
      </c>
      <c r="E34" s="19">
        <v>0.22023092399999999</v>
      </c>
      <c r="F34" s="18">
        <v>0.86480697399999995</v>
      </c>
      <c r="H34" s="19">
        <v>0.49002801200000001</v>
      </c>
      <c r="I34" s="18">
        <v>0.71311536200000003</v>
      </c>
      <c r="K34" s="19">
        <v>0.43767487399999999</v>
      </c>
      <c r="L34" s="18">
        <v>0.71134106699999999</v>
      </c>
    </row>
    <row r="35" spans="2:12" x14ac:dyDescent="0.2">
      <c r="B35" s="19">
        <v>1.330062879</v>
      </c>
      <c r="C35" s="18">
        <v>3.9243090650000001</v>
      </c>
      <c r="E35" s="19">
        <v>0.20024657300000001</v>
      </c>
      <c r="F35" s="18">
        <v>0.705787092</v>
      </c>
      <c r="H35" s="19">
        <v>0.477021684</v>
      </c>
      <c r="I35" s="18">
        <v>0.64794389900000005</v>
      </c>
      <c r="K35" s="19">
        <v>0.51043075900000001</v>
      </c>
      <c r="L35" s="18">
        <v>0.72976801300000005</v>
      </c>
    </row>
    <row r="36" spans="2:12" x14ac:dyDescent="0.2">
      <c r="B36" s="19">
        <v>1.3612900729999999</v>
      </c>
      <c r="C36" s="18">
        <v>2.8976128000000001</v>
      </c>
      <c r="E36" s="19">
        <v>0.27539285600000002</v>
      </c>
      <c r="F36" s="18">
        <v>0.66503585899999995</v>
      </c>
      <c r="H36" s="19">
        <v>0.398069267</v>
      </c>
      <c r="I36" s="18">
        <v>0.50831019899999996</v>
      </c>
      <c r="K36" s="19">
        <v>0.45819504300000002</v>
      </c>
      <c r="L36" s="18">
        <v>0.64695159099999999</v>
      </c>
    </row>
    <row r="37" spans="2:12" x14ac:dyDescent="0.2">
      <c r="B37" s="19">
        <v>1.962910044</v>
      </c>
      <c r="C37" s="18">
        <v>3.0841230159999999</v>
      </c>
      <c r="E37" s="19">
        <v>0.21906455</v>
      </c>
      <c r="F37" s="18">
        <v>0.71831563799999998</v>
      </c>
      <c r="H37" s="19">
        <v>0.59539923800000005</v>
      </c>
      <c r="I37" s="18">
        <v>0.44481674900000001</v>
      </c>
      <c r="K37" s="19">
        <v>0.43180927800000002</v>
      </c>
      <c r="L37" s="18">
        <v>0.63650484399999996</v>
      </c>
    </row>
    <row r="38" spans="2:12" x14ac:dyDescent="0.2">
      <c r="B38" s="19">
        <v>1.2898079520000001</v>
      </c>
      <c r="C38" s="18">
        <v>2.3839302230000001</v>
      </c>
      <c r="E38" s="19">
        <v>0.347168164</v>
      </c>
      <c r="F38" s="18">
        <v>0.79023277999999997</v>
      </c>
      <c r="H38" s="19">
        <v>0.45894886600000001</v>
      </c>
      <c r="I38" s="18">
        <v>0.58874536799999999</v>
      </c>
      <c r="K38" s="19">
        <v>0.54419016399999998</v>
      </c>
      <c r="L38" s="18">
        <v>0.59137304899999998</v>
      </c>
    </row>
    <row r="39" spans="2:12" x14ac:dyDescent="0.2">
      <c r="B39" s="19">
        <v>0.97820402900000003</v>
      </c>
      <c r="C39" s="18">
        <v>2.5005858540000001</v>
      </c>
      <c r="E39" s="19">
        <v>0.210352119</v>
      </c>
      <c r="F39" s="18">
        <v>0.53291250199999995</v>
      </c>
      <c r="H39" s="19">
        <v>0.19778783899999999</v>
      </c>
      <c r="I39" s="18">
        <v>0.41961421399999999</v>
      </c>
      <c r="K39" s="19">
        <v>0.475611587</v>
      </c>
      <c r="L39" s="18">
        <v>0.65129482900000002</v>
      </c>
    </row>
    <row r="40" spans="2:12" x14ac:dyDescent="0.2">
      <c r="B40" s="19">
        <v>1.232965595</v>
      </c>
      <c r="C40" s="18">
        <v>2.112212618</v>
      </c>
      <c r="E40" s="19">
        <v>0.36702949499999998</v>
      </c>
      <c r="F40" s="18">
        <v>0.80799141799999996</v>
      </c>
      <c r="H40" s="19">
        <v>0.44351913399999998</v>
      </c>
      <c r="I40" s="18">
        <v>0.58716194099999997</v>
      </c>
      <c r="K40" s="19">
        <v>0.60861703199999995</v>
      </c>
      <c r="L40" s="18">
        <v>0.67800433999999998</v>
      </c>
    </row>
    <row r="41" spans="2:12" x14ac:dyDescent="0.2">
      <c r="B41" s="19">
        <v>1.33302594</v>
      </c>
      <c r="C41" s="18">
        <v>2.1827595350000002</v>
      </c>
      <c r="E41" s="19">
        <v>0.41437935799999998</v>
      </c>
      <c r="F41" s="18">
        <v>0.33126460099999999</v>
      </c>
      <c r="H41" s="19">
        <v>0.56938952499999995</v>
      </c>
      <c r="I41" s="18">
        <v>0.57374087299999998</v>
      </c>
      <c r="K41" s="19">
        <v>0.73275990099999999</v>
      </c>
      <c r="L41" s="18">
        <v>0.50245372899999996</v>
      </c>
    </row>
    <row r="42" spans="2:12" x14ac:dyDescent="0.2">
      <c r="B42" s="19">
        <v>1.539940216</v>
      </c>
      <c r="C42" s="18">
        <v>3.2457379949999998</v>
      </c>
      <c r="E42" s="19">
        <v>0.28281577800000002</v>
      </c>
      <c r="F42" s="18">
        <v>0.58421410100000004</v>
      </c>
      <c r="H42" s="19">
        <v>0.64470206500000005</v>
      </c>
      <c r="I42" s="18">
        <v>0.76489745899999995</v>
      </c>
      <c r="K42" s="19">
        <v>0.52846711400000002</v>
      </c>
      <c r="L42" s="18">
        <v>0.69862775600000004</v>
      </c>
    </row>
    <row r="43" spans="2:12" x14ac:dyDescent="0.2">
      <c r="B43" s="19">
        <v>1.473489864</v>
      </c>
      <c r="C43" s="18">
        <v>3.0866020829999998</v>
      </c>
      <c r="E43" s="19">
        <v>0.44865965600000002</v>
      </c>
      <c r="F43" s="18">
        <v>0.63261970000000001</v>
      </c>
      <c r="H43" s="19">
        <v>0.55687706999999997</v>
      </c>
      <c r="I43" s="18">
        <v>0.341045916</v>
      </c>
      <c r="K43" s="19">
        <v>0.72610793699999998</v>
      </c>
      <c r="L43" s="18">
        <v>0.730632948</v>
      </c>
    </row>
    <row r="44" spans="2:12" x14ac:dyDescent="0.2">
      <c r="B44" s="19">
        <v>1.3473889109999999</v>
      </c>
      <c r="C44" s="18">
        <v>3.0210658889999999</v>
      </c>
      <c r="E44" s="19">
        <v>0.42691424900000002</v>
      </c>
      <c r="F44" s="18">
        <v>0.79248511799999999</v>
      </c>
      <c r="H44" s="19">
        <v>0.58513799399999999</v>
      </c>
      <c r="I44" s="18">
        <v>0.58804607600000003</v>
      </c>
      <c r="K44" s="19">
        <v>0.75223318699999997</v>
      </c>
      <c r="L44" s="18">
        <v>0.70988151099999997</v>
      </c>
    </row>
    <row r="45" spans="2:12" x14ac:dyDescent="0.2">
      <c r="B45" s="19">
        <v>1.450627562</v>
      </c>
      <c r="C45" s="18">
        <v>2.3265726839999998</v>
      </c>
      <c r="E45" s="19">
        <v>0.24011629600000001</v>
      </c>
      <c r="F45" s="18">
        <v>0.41906218699999997</v>
      </c>
      <c r="H45" s="19">
        <v>0.37867993999999999</v>
      </c>
      <c r="I45" s="18">
        <v>0.44200720199999999</v>
      </c>
      <c r="K45" s="19">
        <v>0.50964569400000004</v>
      </c>
      <c r="L45" s="18">
        <v>0.59398435400000005</v>
      </c>
    </row>
    <row r="46" spans="2:12" x14ac:dyDescent="0.2">
      <c r="B46" s="19">
        <v>1.369503643</v>
      </c>
      <c r="C46" s="18">
        <v>2.901318726</v>
      </c>
      <c r="E46" s="19">
        <v>0.496980062</v>
      </c>
      <c r="F46" s="18">
        <v>0.72497742799999998</v>
      </c>
      <c r="H46" s="19">
        <v>0.54249840500000002</v>
      </c>
      <c r="I46" s="18">
        <v>0.59738361200000001</v>
      </c>
      <c r="K46" s="19">
        <v>0.76344138900000003</v>
      </c>
      <c r="L46" s="18">
        <v>0.68827814799999998</v>
      </c>
    </row>
    <row r="47" spans="2:12" x14ac:dyDescent="0.2">
      <c r="B47" s="19">
        <v>1.544875115</v>
      </c>
      <c r="C47" s="18">
        <v>2.7764020230000002</v>
      </c>
      <c r="E47" s="19">
        <v>0.36968263800000001</v>
      </c>
      <c r="F47" s="18">
        <v>0.76512686100000005</v>
      </c>
      <c r="H47" s="19">
        <v>0.37929463200000002</v>
      </c>
      <c r="I47" s="18">
        <v>0.49182048299999997</v>
      </c>
      <c r="K47" s="19">
        <v>0.70259825399999998</v>
      </c>
      <c r="L47" s="18">
        <v>0.64210065699999996</v>
      </c>
    </row>
    <row r="48" spans="2:12" x14ac:dyDescent="0.2">
      <c r="B48" s="19">
        <v>1.090233598</v>
      </c>
      <c r="C48" s="18">
        <v>3.0847759899999998</v>
      </c>
      <c r="E48" s="19">
        <v>5.1357116000000001E-2</v>
      </c>
      <c r="F48" s="18">
        <v>0.82073403499999997</v>
      </c>
      <c r="H48" s="19">
        <v>0.27643036399999998</v>
      </c>
      <c r="I48" s="18">
        <v>0.691201285</v>
      </c>
      <c r="K48" s="19">
        <v>0.348128455</v>
      </c>
      <c r="L48" s="18">
        <v>0.76169578199999999</v>
      </c>
    </row>
    <row r="49" spans="2:12" x14ac:dyDescent="0.2">
      <c r="B49" s="19">
        <v>1.1770742839999999</v>
      </c>
      <c r="C49" s="18">
        <v>1.8946759820000001</v>
      </c>
      <c r="E49" s="19">
        <v>0.27521093600000002</v>
      </c>
      <c r="F49" s="18">
        <v>0.85309829400000003</v>
      </c>
      <c r="H49" s="19">
        <v>0.41423897500000001</v>
      </c>
      <c r="I49" s="18">
        <v>0.68161376100000004</v>
      </c>
      <c r="K49" s="19">
        <v>0.61969226600000005</v>
      </c>
      <c r="L49" s="18">
        <v>0.73076762200000001</v>
      </c>
    </row>
    <row r="50" spans="2:12" x14ac:dyDescent="0.2">
      <c r="B50" s="19">
        <v>1.3387107110000001</v>
      </c>
      <c r="C50" s="18">
        <v>2.9651694810000002</v>
      </c>
      <c r="E50" s="19">
        <v>0.18832103</v>
      </c>
      <c r="F50" s="18">
        <v>0.64095154700000001</v>
      </c>
      <c r="H50" s="19">
        <v>0.35920392299999998</v>
      </c>
      <c r="I50" s="18">
        <v>0.45967093799999997</v>
      </c>
      <c r="K50" s="19">
        <v>0.58647074600000004</v>
      </c>
      <c r="L50" s="18">
        <v>0.59278837299999998</v>
      </c>
    </row>
    <row r="51" spans="2:12" x14ac:dyDescent="0.2">
      <c r="B51" s="19">
        <v>1.019302865</v>
      </c>
      <c r="C51" s="18">
        <v>3.9066513299999999</v>
      </c>
      <c r="E51" s="19">
        <v>4.8908419000000002E-2</v>
      </c>
      <c r="F51" s="18">
        <v>0.76128795999999999</v>
      </c>
      <c r="H51" s="19">
        <v>0.27492345600000001</v>
      </c>
      <c r="I51" s="18">
        <v>0.63341108700000004</v>
      </c>
      <c r="K51" s="19">
        <v>0.34886695899999998</v>
      </c>
      <c r="L51" s="18">
        <v>0.65122919999999995</v>
      </c>
    </row>
    <row r="52" spans="2:12" x14ac:dyDescent="0.2">
      <c r="B52" s="19">
        <v>1.2047621159999999</v>
      </c>
      <c r="C52" s="18">
        <v>3.6883846660000001</v>
      </c>
      <c r="E52" s="19">
        <v>0.391794965</v>
      </c>
      <c r="F52" s="18">
        <v>0.80092858899999997</v>
      </c>
      <c r="H52" s="19">
        <v>0.38987957899999998</v>
      </c>
      <c r="I52" s="18">
        <v>0.70840027400000005</v>
      </c>
      <c r="K52" s="19">
        <v>0.52535063199999998</v>
      </c>
      <c r="L52" s="18">
        <v>0.72385015200000002</v>
      </c>
    </row>
    <row r="53" spans="2:12" x14ac:dyDescent="0.2">
      <c r="B53" s="19">
        <v>1.2087769390000001</v>
      </c>
      <c r="C53" s="18">
        <v>2.9217829380000002</v>
      </c>
      <c r="E53" s="19">
        <v>0.216894844</v>
      </c>
      <c r="F53" s="18">
        <v>0.81830013999999995</v>
      </c>
      <c r="H53" s="19">
        <v>0.357232508</v>
      </c>
      <c r="I53" s="18">
        <v>0.70886638599999996</v>
      </c>
      <c r="K53" s="19">
        <v>0.57039369200000001</v>
      </c>
      <c r="L53" s="18">
        <v>0.70375571400000003</v>
      </c>
    </row>
    <row r="54" spans="2:12" x14ac:dyDescent="0.2">
      <c r="B54" s="19">
        <v>1.5599850500000001</v>
      </c>
      <c r="C54" s="18">
        <v>3.829478291</v>
      </c>
      <c r="E54" s="19">
        <v>9.9711654999999996E-2</v>
      </c>
      <c r="F54" s="18">
        <v>0.75754218799999995</v>
      </c>
      <c r="H54" s="19">
        <v>0.55122715799999999</v>
      </c>
      <c r="I54" s="18">
        <v>0.43008869</v>
      </c>
      <c r="K54" s="19">
        <v>0.30769354599999998</v>
      </c>
      <c r="L54" s="18">
        <v>0.57603892400000001</v>
      </c>
    </row>
    <row r="55" spans="2:12" x14ac:dyDescent="0.2">
      <c r="B55" s="19">
        <v>1.0836589210000001</v>
      </c>
      <c r="C55" s="18">
        <v>2.7170215240000002</v>
      </c>
      <c r="E55" s="19">
        <v>9.2079355000000002E-2</v>
      </c>
      <c r="F55" s="18">
        <v>0.75711977200000002</v>
      </c>
      <c r="H55" s="19">
        <v>0.48401954899999999</v>
      </c>
      <c r="I55" s="18">
        <v>0.59793367900000005</v>
      </c>
      <c r="K55" s="19">
        <v>0.473376034</v>
      </c>
      <c r="L55" s="18">
        <v>0.80161460900000003</v>
      </c>
    </row>
    <row r="56" spans="2:12" x14ac:dyDescent="0.2">
      <c r="B56" s="19">
        <v>1.3021178920000001</v>
      </c>
      <c r="C56" s="18">
        <v>3.1991075339999999</v>
      </c>
      <c r="E56" s="19">
        <v>0.31500740900000002</v>
      </c>
      <c r="F56" s="18">
        <v>0.72965686299999999</v>
      </c>
      <c r="H56" s="19">
        <v>0.40317251799999998</v>
      </c>
      <c r="I56" s="18">
        <v>0.44080785099999997</v>
      </c>
      <c r="K56" s="19">
        <v>0.68892356099999996</v>
      </c>
      <c r="L56" s="18">
        <v>0.50491045800000001</v>
      </c>
    </row>
    <row r="57" spans="2:12" x14ac:dyDescent="0.2">
      <c r="B57" s="19">
        <v>1.575815331</v>
      </c>
      <c r="C57" s="18">
        <v>2.4530842210000001</v>
      </c>
      <c r="E57" s="19">
        <v>0.34478135100000001</v>
      </c>
      <c r="F57" s="18">
        <v>0.62349908799999998</v>
      </c>
      <c r="H57" s="19">
        <v>0.498389796</v>
      </c>
      <c r="I57" s="18">
        <v>0.30982675799999998</v>
      </c>
      <c r="K57" s="19">
        <v>0.65928274200000003</v>
      </c>
      <c r="L57" s="18">
        <v>0.44127037600000002</v>
      </c>
    </row>
    <row r="58" spans="2:12" x14ac:dyDescent="0.2">
      <c r="B58" s="19">
        <v>1.3727832149999999</v>
      </c>
      <c r="C58" s="18">
        <v>3.080074159</v>
      </c>
      <c r="E58" s="19">
        <v>0.33786201300000002</v>
      </c>
      <c r="F58" s="18">
        <v>0.75399028599999995</v>
      </c>
      <c r="H58" s="19">
        <v>0.37218743999999998</v>
      </c>
      <c r="I58" s="18">
        <v>0.58271600000000001</v>
      </c>
      <c r="K58" s="19">
        <v>0.55859085900000005</v>
      </c>
      <c r="L58" s="18">
        <v>0.62740686999999995</v>
      </c>
    </row>
    <row r="59" spans="2:12" x14ac:dyDescent="0.2">
      <c r="B59" s="19">
        <v>1.4273561800000001</v>
      </c>
      <c r="C59" s="18">
        <v>3.31446408</v>
      </c>
      <c r="E59" s="19">
        <v>0.330402959</v>
      </c>
      <c r="F59" s="18">
        <v>0.55636292499999995</v>
      </c>
      <c r="H59" s="19">
        <v>0.42762789400000001</v>
      </c>
      <c r="I59" s="18">
        <v>0.24073435700000001</v>
      </c>
      <c r="K59" s="19">
        <v>0.76797363600000002</v>
      </c>
      <c r="L59" s="18">
        <v>0.40983457099999998</v>
      </c>
    </row>
    <row r="60" spans="2:12" x14ac:dyDescent="0.2">
      <c r="B60" s="19">
        <v>1.234020755</v>
      </c>
      <c r="C60" s="18">
        <v>2.6184682380000002</v>
      </c>
      <c r="E60" s="19">
        <v>0.269865945</v>
      </c>
      <c r="F60" s="18">
        <v>0.82566040100000004</v>
      </c>
      <c r="H60" s="19">
        <v>0.35561441999999999</v>
      </c>
      <c r="I60" s="18">
        <v>0.73940620800000001</v>
      </c>
      <c r="K60" s="19">
        <v>0.70899445100000003</v>
      </c>
      <c r="L60" s="18">
        <v>0.76401344299999996</v>
      </c>
    </row>
    <row r="61" spans="2:12" x14ac:dyDescent="0.2">
      <c r="B61" s="19"/>
      <c r="C61" s="18">
        <v>3.2674219440000001</v>
      </c>
      <c r="E61" s="19"/>
      <c r="F61" s="18">
        <v>0.88183864199999995</v>
      </c>
      <c r="H61" s="19"/>
      <c r="I61" s="18">
        <v>0.73831190400000002</v>
      </c>
      <c r="K61" s="19"/>
      <c r="L61" s="18">
        <v>0.77677426199999999</v>
      </c>
    </row>
    <row r="62" spans="2:12" x14ac:dyDescent="0.2">
      <c r="B62" s="19"/>
      <c r="C62" s="18">
        <v>2.477173911</v>
      </c>
      <c r="E62" s="19"/>
      <c r="F62" s="18">
        <v>0.84000012000000002</v>
      </c>
      <c r="H62" s="19"/>
      <c r="I62" s="18">
        <v>0.64648018200000001</v>
      </c>
      <c r="K62" s="19"/>
      <c r="L62" s="18">
        <v>0.72120934699999995</v>
      </c>
    </row>
    <row r="63" spans="2:12" x14ac:dyDescent="0.2">
      <c r="B63" s="19"/>
      <c r="C63" s="18">
        <v>3.2476237569999999</v>
      </c>
      <c r="E63" s="19"/>
      <c r="F63" s="18">
        <v>0.56155350699999995</v>
      </c>
      <c r="H63" s="19"/>
      <c r="I63" s="18">
        <v>0.25462953100000002</v>
      </c>
      <c r="K63" s="19"/>
      <c r="L63" s="18">
        <v>0.43606143000000003</v>
      </c>
    </row>
    <row r="64" spans="2:12" x14ac:dyDescent="0.2">
      <c r="B64" s="19"/>
      <c r="C64" s="18">
        <v>2.7106797149999999</v>
      </c>
      <c r="E64" s="19"/>
      <c r="F64" s="18">
        <v>0.62578967900000004</v>
      </c>
      <c r="H64" s="19"/>
      <c r="I64" s="18">
        <v>0.54048165400000003</v>
      </c>
      <c r="K64" s="19"/>
      <c r="L64" s="18">
        <v>0.648341155</v>
      </c>
    </row>
    <row r="65" spans="2:12" x14ac:dyDescent="0.2">
      <c r="B65" s="19"/>
      <c r="C65" s="18">
        <v>2.6154330250000002</v>
      </c>
      <c r="E65" s="19"/>
      <c r="F65" s="18">
        <v>0.71471319499999997</v>
      </c>
      <c r="H65" s="19"/>
      <c r="I65" s="18">
        <v>0.55887099399999995</v>
      </c>
      <c r="K65" s="19"/>
      <c r="L65" s="18">
        <v>0.56541431600000003</v>
      </c>
    </row>
    <row r="66" spans="2:12" x14ac:dyDescent="0.2">
      <c r="B66" s="19"/>
      <c r="C66" s="18">
        <v>3.9626240259999999</v>
      </c>
      <c r="E66" s="19"/>
      <c r="F66" s="18">
        <v>0.71575292700000004</v>
      </c>
      <c r="H66" s="19"/>
      <c r="I66" s="18">
        <v>0.49658164599999999</v>
      </c>
      <c r="K66" s="19"/>
      <c r="L66" s="18">
        <v>0.60413188500000004</v>
      </c>
    </row>
    <row r="67" spans="2:12" x14ac:dyDescent="0.2">
      <c r="B67" s="19"/>
      <c r="C67" s="18">
        <v>3.6605493980000001</v>
      </c>
      <c r="E67" s="19"/>
      <c r="F67" s="18">
        <v>0.67828103100000003</v>
      </c>
      <c r="H67" s="19"/>
      <c r="I67" s="18">
        <v>0.68700421499999997</v>
      </c>
      <c r="K67" s="19"/>
      <c r="L67" s="18">
        <v>0.71350517099999999</v>
      </c>
    </row>
    <row r="68" spans="2:12" x14ac:dyDescent="0.2">
      <c r="B68" s="19"/>
      <c r="C68" s="18">
        <v>2.7016707160000002</v>
      </c>
      <c r="E68" s="19"/>
      <c r="F68" s="18">
        <v>0.680774926</v>
      </c>
      <c r="H68" s="19"/>
      <c r="I68" s="18">
        <v>0.54606785300000005</v>
      </c>
      <c r="K68" s="19"/>
      <c r="L68" s="18">
        <v>0.491383817</v>
      </c>
    </row>
    <row r="69" spans="2:12" x14ac:dyDescent="0.2">
      <c r="B69" s="19"/>
      <c r="C69" s="18">
        <v>2.516486327</v>
      </c>
      <c r="E69" s="19"/>
      <c r="F69" s="18">
        <v>0.79921255000000002</v>
      </c>
      <c r="H69" s="19"/>
      <c r="I69" s="18">
        <v>0.68379272999999996</v>
      </c>
      <c r="K69" s="19"/>
      <c r="L69" s="18">
        <v>0.71986184099999995</v>
      </c>
    </row>
    <row r="70" spans="2:12" ht="17" thickBot="1" x14ac:dyDescent="0.25">
      <c r="B70" s="17"/>
      <c r="C70" s="15">
        <v>2.8839671880000002</v>
      </c>
      <c r="E70" s="17"/>
      <c r="F70" s="15">
        <v>0.73003798499999994</v>
      </c>
      <c r="H70" s="17"/>
      <c r="I70" s="15">
        <v>0.53549047100000002</v>
      </c>
      <c r="K70" s="17"/>
      <c r="L70" s="15">
        <v>0.65614999200000002</v>
      </c>
    </row>
  </sheetData>
  <mergeCells count="4">
    <mergeCell ref="B4:C4"/>
    <mergeCell ref="E4:F4"/>
    <mergeCell ref="H4:I4"/>
    <mergeCell ref="K4:L4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2B505-E72C-264D-918C-1E23A756B1CE}">
  <dimension ref="B2:N10"/>
  <sheetViews>
    <sheetView workbookViewId="0">
      <selection activeCell="B2" sqref="B2"/>
    </sheetView>
  </sheetViews>
  <sheetFormatPr baseColWidth="10" defaultRowHeight="16" x14ac:dyDescent="0.2"/>
  <cols>
    <col min="2" max="2" width="16.5" customWidth="1"/>
    <col min="6" max="6" width="14.5" bestFit="1" customWidth="1"/>
    <col min="7" max="7" width="13.6640625" bestFit="1" customWidth="1"/>
    <col min="8" max="8" width="13.5" bestFit="1" customWidth="1"/>
    <col min="9" max="9" width="6.83203125" bestFit="1" customWidth="1"/>
    <col min="11" max="11" width="10.6640625" customWidth="1"/>
  </cols>
  <sheetData>
    <row r="2" spans="2:14" x14ac:dyDescent="0.2">
      <c r="B2" s="2" t="s">
        <v>88</v>
      </c>
    </row>
    <row r="3" spans="2:14" ht="17" thickBot="1" x14ac:dyDescent="0.25">
      <c r="B3" s="2"/>
    </row>
    <row r="4" spans="2:14" ht="17" thickBot="1" x14ac:dyDescent="0.25">
      <c r="B4" s="49" t="s">
        <v>54</v>
      </c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7"/>
    </row>
    <row r="5" spans="2:14" x14ac:dyDescent="0.2">
      <c r="B5" s="46" t="s">
        <v>10</v>
      </c>
      <c r="C5" s="120" t="s">
        <v>15</v>
      </c>
      <c r="D5" s="120" t="s">
        <v>15</v>
      </c>
      <c r="E5" s="120" t="s">
        <v>15</v>
      </c>
      <c r="F5" s="120" t="s">
        <v>15</v>
      </c>
      <c r="G5" s="120" t="s">
        <v>15</v>
      </c>
      <c r="H5" s="120" t="s">
        <v>15</v>
      </c>
      <c r="I5" s="120" t="s">
        <v>8</v>
      </c>
      <c r="J5" s="120" t="s">
        <v>8</v>
      </c>
      <c r="K5" s="120" t="s">
        <v>8</v>
      </c>
      <c r="L5" s="120" t="s">
        <v>8</v>
      </c>
      <c r="M5" s="120" t="s">
        <v>8</v>
      </c>
      <c r="N5" s="119" t="s">
        <v>8</v>
      </c>
    </row>
    <row r="6" spans="2:14" x14ac:dyDescent="0.2">
      <c r="B6" s="38" t="s">
        <v>53</v>
      </c>
      <c r="C6" s="2" t="s">
        <v>6</v>
      </c>
      <c r="D6" s="2" t="s">
        <v>6</v>
      </c>
      <c r="E6" s="2" t="s">
        <v>6</v>
      </c>
      <c r="F6" s="2" t="s">
        <v>45</v>
      </c>
      <c r="G6" s="2" t="s">
        <v>45</v>
      </c>
      <c r="H6" s="2" t="s">
        <v>45</v>
      </c>
      <c r="I6" s="2" t="s">
        <v>6</v>
      </c>
      <c r="J6" s="2" t="s">
        <v>6</v>
      </c>
      <c r="K6" s="2" t="s">
        <v>6</v>
      </c>
      <c r="L6" s="2" t="s">
        <v>45</v>
      </c>
      <c r="M6" s="2" t="s">
        <v>45</v>
      </c>
      <c r="N6" s="118" t="s">
        <v>45</v>
      </c>
    </row>
    <row r="7" spans="2:14" ht="17" thickBot="1" x14ac:dyDescent="0.25">
      <c r="B7" s="30" t="s">
        <v>52</v>
      </c>
      <c r="C7" s="116" t="s">
        <v>17</v>
      </c>
      <c r="D7" s="115" t="s">
        <v>51</v>
      </c>
      <c r="E7" s="117" t="s">
        <v>50</v>
      </c>
      <c r="F7" s="116" t="s">
        <v>17</v>
      </c>
      <c r="G7" s="115" t="s">
        <v>51</v>
      </c>
      <c r="H7" s="117" t="s">
        <v>50</v>
      </c>
      <c r="I7" s="116" t="s">
        <v>17</v>
      </c>
      <c r="J7" s="115" t="s">
        <v>51</v>
      </c>
      <c r="K7" s="117" t="s">
        <v>50</v>
      </c>
      <c r="L7" s="116" t="s">
        <v>17</v>
      </c>
      <c r="M7" s="115" t="s">
        <v>51</v>
      </c>
      <c r="N7" s="114" t="s">
        <v>50</v>
      </c>
    </row>
    <row r="8" spans="2:14" x14ac:dyDescent="0.2">
      <c r="C8" s="22">
        <v>1.02</v>
      </c>
      <c r="D8" s="21">
        <v>0.82</v>
      </c>
      <c r="E8" s="21">
        <v>1.24</v>
      </c>
      <c r="F8" s="21">
        <v>1.49</v>
      </c>
      <c r="G8" s="21">
        <v>1.58</v>
      </c>
      <c r="H8" s="21">
        <v>2.1800000000000002</v>
      </c>
      <c r="I8" s="21">
        <v>84.71</v>
      </c>
      <c r="J8" s="21">
        <v>83.88</v>
      </c>
      <c r="K8" s="21">
        <v>87.2</v>
      </c>
      <c r="L8" s="21">
        <v>23.42</v>
      </c>
      <c r="M8" s="21">
        <v>72.08</v>
      </c>
      <c r="N8" s="20">
        <v>79.92</v>
      </c>
    </row>
    <row r="9" spans="2:14" x14ac:dyDescent="0.2">
      <c r="C9" s="19">
        <v>1.96</v>
      </c>
      <c r="D9">
        <v>1.1000000000000001</v>
      </c>
      <c r="E9">
        <v>3</v>
      </c>
      <c r="F9">
        <v>1.6</v>
      </c>
      <c r="G9">
        <v>1.67</v>
      </c>
      <c r="H9">
        <v>2.96</v>
      </c>
      <c r="I9">
        <v>94.09</v>
      </c>
      <c r="J9">
        <v>96.16</v>
      </c>
      <c r="K9">
        <v>94.6</v>
      </c>
      <c r="L9">
        <v>39.159999999999997</v>
      </c>
      <c r="M9">
        <v>92.14</v>
      </c>
      <c r="N9" s="18">
        <v>93.85</v>
      </c>
    </row>
    <row r="10" spans="2:14" ht="17" thickBot="1" x14ac:dyDescent="0.25">
      <c r="C10" s="17">
        <v>0.8</v>
      </c>
      <c r="D10" s="16">
        <v>0.34</v>
      </c>
      <c r="E10" s="16">
        <v>0.51</v>
      </c>
      <c r="F10" s="16">
        <v>0.76</v>
      </c>
      <c r="G10" s="16">
        <v>0.26</v>
      </c>
      <c r="H10" s="16">
        <v>0.26</v>
      </c>
      <c r="I10" s="16">
        <v>74.42</v>
      </c>
      <c r="J10" s="16">
        <v>68.400000000000006</v>
      </c>
      <c r="K10" s="16">
        <v>71.88</v>
      </c>
      <c r="L10" s="16">
        <v>9.7200000000000006</v>
      </c>
      <c r="M10" s="16">
        <v>45.11</v>
      </c>
      <c r="N10" s="15">
        <v>47.09</v>
      </c>
    </row>
  </sheetData>
  <mergeCells count="1">
    <mergeCell ref="B4:N4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89C02-2895-DC4C-B4B1-A25E70B236EE}">
  <dimension ref="B2:T21"/>
  <sheetViews>
    <sheetView workbookViewId="0">
      <selection activeCell="B2" sqref="B2"/>
    </sheetView>
  </sheetViews>
  <sheetFormatPr baseColWidth="10" defaultRowHeight="16" x14ac:dyDescent="0.2"/>
  <cols>
    <col min="2" max="2" width="17.33203125" customWidth="1"/>
    <col min="3" max="4" width="12" customWidth="1"/>
    <col min="5" max="5" width="12.5" bestFit="1" customWidth="1"/>
    <col min="6" max="6" width="14.1640625" customWidth="1"/>
    <col min="7" max="7" width="11" customWidth="1"/>
    <col min="8" max="8" width="10.1640625" bestFit="1" customWidth="1"/>
    <col min="9" max="9" width="9.83203125" bestFit="1" customWidth="1"/>
    <col min="10" max="10" width="15" bestFit="1" customWidth="1"/>
    <col min="11" max="11" width="6.83203125" customWidth="1"/>
    <col min="12" max="12" width="16.33203125" bestFit="1" customWidth="1"/>
    <col min="13" max="13" width="12.1640625" customWidth="1"/>
    <col min="14" max="14" width="12" customWidth="1"/>
  </cols>
  <sheetData>
    <row r="2" spans="2:20" x14ac:dyDescent="0.2">
      <c r="B2" s="2" t="s">
        <v>89</v>
      </c>
    </row>
    <row r="3" spans="2:20" ht="17" thickBot="1" x14ac:dyDescent="0.25"/>
    <row r="4" spans="2:20" ht="17" thickBot="1" x14ac:dyDescent="0.25">
      <c r="B4" s="49" t="s">
        <v>54</v>
      </c>
      <c r="C4" s="48"/>
      <c r="D4" s="48"/>
      <c r="E4" s="48"/>
      <c r="F4" s="48"/>
      <c r="G4" s="48"/>
      <c r="H4" s="48"/>
      <c r="I4" s="48"/>
      <c r="J4" s="47"/>
      <c r="L4" s="49" t="s">
        <v>54</v>
      </c>
      <c r="M4" s="48"/>
      <c r="N4" s="48"/>
      <c r="O4" s="48"/>
      <c r="P4" s="48"/>
      <c r="Q4" s="48"/>
      <c r="R4" s="48"/>
      <c r="S4" s="48"/>
      <c r="T4" s="47"/>
    </row>
    <row r="5" spans="2:20" x14ac:dyDescent="0.2">
      <c r="B5" s="65" t="s">
        <v>57</v>
      </c>
      <c r="C5" s="64" t="s">
        <v>15</v>
      </c>
      <c r="D5" s="45" t="s">
        <v>15</v>
      </c>
      <c r="E5" s="42" t="s">
        <v>15</v>
      </c>
      <c r="F5" s="42" t="s">
        <v>15</v>
      </c>
      <c r="G5" s="156" t="s">
        <v>8</v>
      </c>
      <c r="H5" s="156" t="s">
        <v>8</v>
      </c>
      <c r="I5" s="155" t="s">
        <v>8</v>
      </c>
      <c r="J5" s="154" t="s">
        <v>8</v>
      </c>
      <c r="L5" s="65" t="s">
        <v>57</v>
      </c>
      <c r="M5" s="64" t="s">
        <v>15</v>
      </c>
      <c r="N5" s="45" t="s">
        <v>15</v>
      </c>
      <c r="O5" s="42" t="s">
        <v>15</v>
      </c>
      <c r="P5" s="42" t="s">
        <v>15</v>
      </c>
      <c r="Q5" s="153" t="s">
        <v>1</v>
      </c>
      <c r="R5" s="153" t="s">
        <v>1</v>
      </c>
      <c r="S5" s="152" t="s">
        <v>1</v>
      </c>
      <c r="T5" s="151" t="s">
        <v>1</v>
      </c>
    </row>
    <row r="6" spans="2:20" x14ac:dyDescent="0.2">
      <c r="B6" s="147" t="s">
        <v>53</v>
      </c>
      <c r="C6" s="146" t="s">
        <v>6</v>
      </c>
      <c r="D6" s="145" t="s">
        <v>45</v>
      </c>
      <c r="E6" s="144" t="s">
        <v>6</v>
      </c>
      <c r="F6" s="144" t="s">
        <v>45</v>
      </c>
      <c r="G6" s="150" t="s">
        <v>6</v>
      </c>
      <c r="H6" s="150" t="s">
        <v>45</v>
      </c>
      <c r="I6" s="149" t="s">
        <v>6</v>
      </c>
      <c r="J6" s="148" t="s">
        <v>45</v>
      </c>
      <c r="L6" s="147" t="s">
        <v>53</v>
      </c>
      <c r="M6" s="146" t="s">
        <v>6</v>
      </c>
      <c r="N6" s="145" t="s">
        <v>45</v>
      </c>
      <c r="O6" s="144" t="s">
        <v>6</v>
      </c>
      <c r="P6" s="144" t="s">
        <v>45</v>
      </c>
      <c r="Q6" s="143" t="s">
        <v>6</v>
      </c>
      <c r="R6" s="143" t="s">
        <v>45</v>
      </c>
      <c r="S6" s="142" t="s">
        <v>6</v>
      </c>
      <c r="T6" s="141" t="s">
        <v>45</v>
      </c>
    </row>
    <row r="7" spans="2:20" ht="17" thickBot="1" x14ac:dyDescent="0.25">
      <c r="B7" s="60" t="s">
        <v>56</v>
      </c>
      <c r="C7" s="66" t="s">
        <v>6</v>
      </c>
      <c r="D7" s="29" t="s">
        <v>6</v>
      </c>
      <c r="E7" s="26" t="s">
        <v>18</v>
      </c>
      <c r="F7" s="26" t="s">
        <v>18</v>
      </c>
      <c r="G7" s="140" t="s">
        <v>6</v>
      </c>
      <c r="H7" s="140" t="s">
        <v>6</v>
      </c>
      <c r="I7" s="139" t="s">
        <v>18</v>
      </c>
      <c r="J7" s="128" t="s">
        <v>18</v>
      </c>
      <c r="L7" s="60" t="s">
        <v>56</v>
      </c>
      <c r="M7" s="66" t="s">
        <v>6</v>
      </c>
      <c r="N7" s="29" t="s">
        <v>6</v>
      </c>
      <c r="O7" s="26" t="s">
        <v>18</v>
      </c>
      <c r="P7" s="26" t="s">
        <v>18</v>
      </c>
      <c r="Q7" s="138" t="s">
        <v>6</v>
      </c>
      <c r="R7" s="138" t="s">
        <v>6</v>
      </c>
      <c r="S7" s="137" t="s">
        <v>18</v>
      </c>
      <c r="T7" s="126" t="s">
        <v>18</v>
      </c>
    </row>
    <row r="8" spans="2:20" x14ac:dyDescent="0.2">
      <c r="C8" s="125">
        <v>1</v>
      </c>
      <c r="D8" s="121">
        <v>1</v>
      </c>
      <c r="E8" s="121">
        <v>36.07</v>
      </c>
      <c r="F8" s="121">
        <v>5.17</v>
      </c>
      <c r="G8" s="121">
        <v>93.12</v>
      </c>
      <c r="H8" s="121">
        <v>33.89</v>
      </c>
      <c r="I8" s="121">
        <v>92.98</v>
      </c>
      <c r="J8" s="124">
        <v>60.82</v>
      </c>
      <c r="M8" s="125">
        <v>1</v>
      </c>
      <c r="N8" s="121">
        <v>1</v>
      </c>
      <c r="O8" s="121">
        <v>36.07</v>
      </c>
      <c r="P8" s="121">
        <v>5.17</v>
      </c>
      <c r="Q8" s="121">
        <v>80.89</v>
      </c>
      <c r="R8" s="121">
        <v>23.89</v>
      </c>
      <c r="S8" s="121">
        <v>85</v>
      </c>
      <c r="T8" s="124">
        <v>40.74</v>
      </c>
    </row>
    <row r="9" spans="2:20" x14ac:dyDescent="0.2">
      <c r="C9" s="125">
        <v>23.43</v>
      </c>
      <c r="D9" s="121">
        <v>2.39</v>
      </c>
      <c r="E9" s="121">
        <v>25.65</v>
      </c>
      <c r="F9" s="121">
        <v>10.210000000000001</v>
      </c>
      <c r="G9" s="121">
        <v>91.28</v>
      </c>
      <c r="H9" s="121">
        <v>28.78</v>
      </c>
      <c r="I9" s="121">
        <v>88.24</v>
      </c>
      <c r="J9" s="124">
        <v>42.78</v>
      </c>
      <c r="M9" s="125">
        <v>23.43</v>
      </c>
      <c r="N9" s="121">
        <v>2.39</v>
      </c>
      <c r="O9" s="121">
        <v>25.65</v>
      </c>
      <c r="P9" s="121">
        <v>10.210000000000001</v>
      </c>
      <c r="Q9" s="121">
        <v>76.7</v>
      </c>
      <c r="R9" s="121">
        <v>25.56</v>
      </c>
      <c r="S9" s="121">
        <v>78.400000000000006</v>
      </c>
      <c r="T9" s="124">
        <v>30.59</v>
      </c>
    </row>
    <row r="10" spans="2:20" ht="17" thickBot="1" x14ac:dyDescent="0.25">
      <c r="C10" s="123">
        <v>6.94</v>
      </c>
      <c r="D10" s="136">
        <v>6.95</v>
      </c>
      <c r="E10" s="136">
        <v>28.27</v>
      </c>
      <c r="F10" s="136">
        <v>7.81</v>
      </c>
      <c r="G10" s="136">
        <v>65.569999999999993</v>
      </c>
      <c r="H10" s="136">
        <v>18.32</v>
      </c>
      <c r="I10" s="136">
        <v>66.260000000000005</v>
      </c>
      <c r="J10" s="122">
        <v>28.1</v>
      </c>
      <c r="M10" s="123">
        <v>6.94</v>
      </c>
      <c r="N10" s="136">
        <v>6.95</v>
      </c>
      <c r="O10" s="136">
        <v>28.27</v>
      </c>
      <c r="P10" s="136">
        <v>7.81</v>
      </c>
      <c r="Q10" s="136">
        <v>50.25</v>
      </c>
      <c r="R10" s="136">
        <v>6.81</v>
      </c>
      <c r="S10" s="136">
        <v>43.41</v>
      </c>
      <c r="T10" s="122">
        <v>10</v>
      </c>
    </row>
    <row r="12" spans="2:20" ht="17" thickBot="1" x14ac:dyDescent="0.25"/>
    <row r="13" spans="2:20" ht="46" customHeight="1" thickBot="1" x14ac:dyDescent="0.25">
      <c r="C13" s="135" t="s">
        <v>55</v>
      </c>
      <c r="D13" s="134"/>
      <c r="M13" s="135" t="s">
        <v>55</v>
      </c>
      <c r="N13" s="134"/>
    </row>
    <row r="14" spans="2:20" ht="17" x14ac:dyDescent="0.2">
      <c r="C14" s="133" t="s">
        <v>8</v>
      </c>
      <c r="D14" s="132" t="s">
        <v>8</v>
      </c>
      <c r="M14" s="131" t="s">
        <v>1</v>
      </c>
      <c r="N14" s="130" t="s">
        <v>1</v>
      </c>
    </row>
    <row r="15" spans="2:20" ht="17" thickBot="1" x14ac:dyDescent="0.25">
      <c r="C15" s="129" t="s">
        <v>6</v>
      </c>
      <c r="D15" s="128" t="s">
        <v>18</v>
      </c>
      <c r="M15" s="127" t="s">
        <v>6</v>
      </c>
      <c r="N15" s="126" t="s">
        <v>18</v>
      </c>
    </row>
    <row r="16" spans="2:20" x14ac:dyDescent="0.2">
      <c r="C16" s="125">
        <v>93.47</v>
      </c>
      <c r="D16" s="124">
        <v>50.82</v>
      </c>
      <c r="M16" s="125">
        <v>94.55</v>
      </c>
      <c r="N16" s="124">
        <v>69.87</v>
      </c>
    </row>
    <row r="17" spans="3:14" x14ac:dyDescent="0.2">
      <c r="C17" s="125">
        <v>100.62</v>
      </c>
      <c r="D17" s="124">
        <v>75.7</v>
      </c>
      <c r="M17" s="125">
        <v>89.46</v>
      </c>
      <c r="N17" s="124">
        <v>81.83</v>
      </c>
    </row>
    <row r="18" spans="3:14" ht="17" thickBot="1" x14ac:dyDescent="0.25">
      <c r="C18" s="123">
        <v>105.91</v>
      </c>
      <c r="D18" s="122">
        <v>84.64</v>
      </c>
      <c r="M18" s="123">
        <v>115.99</v>
      </c>
      <c r="N18" s="122">
        <v>103.28</v>
      </c>
    </row>
    <row r="19" spans="3:14" x14ac:dyDescent="0.2">
      <c r="C19" s="121"/>
      <c r="D19" s="121"/>
    </row>
    <row r="20" spans="3:14" x14ac:dyDescent="0.2">
      <c r="C20" s="121"/>
      <c r="D20" s="121"/>
    </row>
    <row r="21" spans="3:14" ht="15" customHeight="1" x14ac:dyDescent="0.2">
      <c r="C21" s="121"/>
      <c r="D21" s="121"/>
    </row>
  </sheetData>
  <mergeCells count="4">
    <mergeCell ref="C13:D13"/>
    <mergeCell ref="B4:J4"/>
    <mergeCell ref="L4:T4"/>
    <mergeCell ref="M13:N1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Figure 5d</vt:lpstr>
      <vt:lpstr>Ext. Data 1a</vt:lpstr>
      <vt:lpstr>Ext. Data 1c</vt:lpstr>
      <vt:lpstr>Ext. Data 1d</vt:lpstr>
      <vt:lpstr>Ext. Data 2d</vt:lpstr>
      <vt:lpstr>Ext. Data 2e</vt:lpstr>
      <vt:lpstr>Ext. Data 3a</vt:lpstr>
      <vt:lpstr>Ext. Data 6a</vt:lpstr>
      <vt:lpstr>Ext. Data 6b</vt:lpstr>
      <vt:lpstr>Ext. Data 6c</vt:lpstr>
      <vt:lpstr>Ext. Data 6d</vt:lpstr>
      <vt:lpstr>Ext. Data 6e</vt:lpstr>
      <vt:lpstr>Ext. Data 7a</vt:lpstr>
      <vt:lpstr>Ext. Data 7b</vt:lpstr>
      <vt:lpstr>Ext. Data 7c</vt:lpstr>
      <vt:lpstr>Ext. Data 7d</vt:lpstr>
      <vt:lpstr>Ext. Data 8b</vt:lpstr>
      <vt:lpstr>Ext. Data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K.-S.</dc:creator>
  <cp:lastModifiedBy>Jan K.-S.</cp:lastModifiedBy>
  <dcterms:created xsi:type="dcterms:W3CDTF">2025-01-01T16:08:13Z</dcterms:created>
  <dcterms:modified xsi:type="dcterms:W3CDTF">2025-02-28T20:52:21Z</dcterms:modified>
</cp:coreProperties>
</file>